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mvm.datastore.ed.ac.uk\cmvm\smgphs\users\jdawson3\Win7\Desktop\HDAC figures\Inkscape figures\Supp figures\"/>
    </mc:Choice>
  </mc:AlternateContent>
  <bookViews>
    <workbookView xWindow="0" yWindow="0" windowWidth="21570" windowHeight="11625"/>
  </bookViews>
  <sheets>
    <sheet name="Supplementary 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3" i="1"/>
</calcChain>
</file>

<file path=xl/sharedStrings.xml><?xml version="1.0" encoding="utf-8"?>
<sst xmlns="http://schemas.openxmlformats.org/spreadsheetml/2006/main" count="8858" uniqueCount="5899">
  <si>
    <t>C[C@H](\C=C(/C)\C=C\C(=O)NO)C(=O)C1=CC=C(C=C1)N(C)C</t>
  </si>
  <si>
    <t>(2E,4E,6R)-7-[4-(dimethylamino)phenyl]-N-hydroxy-4,6-dimethyl-7-oxohepta-2,4-dienamide</t>
  </si>
  <si>
    <t>Trichostatin A</t>
  </si>
  <si>
    <t>Epigenetics library</t>
  </si>
  <si>
    <t>HDAC inhibitor</t>
  </si>
  <si>
    <t>ENZ000001</t>
  </si>
  <si>
    <t>OC(=O)C1=CC(=NC=C1)C(O)=O</t>
  </si>
  <si>
    <t>pyridine-2,4-dicarboxylic acid</t>
  </si>
  <si>
    <t>2,4-Pyridinedicarboxylic Acid</t>
  </si>
  <si>
    <t>Histone demethylase inhibitor</t>
  </si>
  <si>
    <t>ENZ000002</t>
  </si>
  <si>
    <t>CC(C)=CC[C@@H](C[C@]12C[C@H](CC=C(C)C)C(C)(C)[C@](CC=C(C)C)(C(=O)C(C(=O)C3=CC(O)=C(O)C=C3)=C1O)C2=O)C(C)=C</t>
  </si>
  <si>
    <t>(1S,5S,7S)-3-(3,4-dihydroxybenzoyl)-4-hydroxy-8,8-dimethyl-5-[(2S)-5-methyl-2-(prop-1-en-2-yl)hex-4-en-1-yl]-1,7-bis(3-methylbut-2-en-1-yl)bicyclo[3.3.1]non-3-ene-2,9-dione</t>
  </si>
  <si>
    <t>Garcinol</t>
  </si>
  <si>
    <t>HAT inhibitor</t>
  </si>
  <si>
    <t>ENZ000003</t>
  </si>
  <si>
    <t>O=C1CCC2=C(O1)C=CC1=CC=CC=C21</t>
  </si>
  <si>
    <t>1H,2H,3H-naphtho[2,1-b]pyran-3-one</t>
  </si>
  <si>
    <t>Splitomicin</t>
  </si>
  <si>
    <t>SIRT-2 inhibitor</t>
  </si>
  <si>
    <t>ENZ000004</t>
  </si>
  <si>
    <t>NC1=C(NC(=O)CCCCCCC(=O)NC2=CC=CC=C2)C=CC=C1</t>
  </si>
  <si>
    <t>N-(2-aminophenyl)-N'-phenyloctanediamide</t>
  </si>
  <si>
    <t>BML-210</t>
  </si>
  <si>
    <t>ENZ000005</t>
  </si>
  <si>
    <t>CCC(C)[C@@H]1NC(=O)[C@H](CC2=CN(OC)C3=C2C=CC=C3)NC(=O)[C@H](CCCCCC(=O)CC)NC(=O)[C@H]2CCCCN2C1=O</t>
  </si>
  <si>
    <t>(3S,6S,9S,15aR)-9-(butan-2-yl)-6-[(1-methoxy-1H-indol-3-yl)methyl]-3-(6-oxooctyl)-tetradecahydro-1H-pyrido[1,2-a]1,4,7,10-tetraazacyclododecane-1,4,7,10-tetrone</t>
  </si>
  <si>
    <t>Apicidin</t>
  </si>
  <si>
    <t>ENZ000006</t>
  </si>
  <si>
    <t>ONC(=O)CCCCCCC(=O)NO</t>
  </si>
  <si>
    <t>N,N'-dihydroxyoctanediamide</t>
  </si>
  <si>
    <t>Suberoyl bis-hydroxamic acid</t>
  </si>
  <si>
    <t>ENZ000007</t>
  </si>
  <si>
    <t>ONC(=O)CCCCCN1C(=O)C2=CC=CC3=CC=CC(C1=O)=C23</t>
  </si>
  <si>
    <t>6-{2,4-dioxo-3-azatricyclo[7.3.1.0?,¹³]trideca-1(13),5,7,9,11-pentaen-3-yl}-N-hydroxyhexanamide</t>
  </si>
  <si>
    <t>Scriptaid</t>
  </si>
  <si>
    <t>ENZ000008</t>
  </si>
  <si>
    <t>ONC(=O)CCCN1C(=O)C2=CC=CC3=CC=CC(C1=O)=C23</t>
  </si>
  <si>
    <t>4-{2,4-dioxo-3-azatricyclo[7.3.1.0?,¹³]trideca-1(13),5,7,9,11-pentaen-3-yl}-N-hydroxybutanamide</t>
  </si>
  <si>
    <t>Nullscript</t>
  </si>
  <si>
    <t>Scriptaid Neg control</t>
  </si>
  <si>
    <t>ENZ000009</t>
  </si>
  <si>
    <t>NC1=NC(=O)N(C=N1)[C@H]1C[C@H](O)[C@@H](CO)O1</t>
  </si>
  <si>
    <t>4-amino-1-[(2R,4S,5R)-4-hydroxy-5-(hydroxymethyl)oxolan-2-yl]-1,2-dihydro-1,3,5-triazin-2-one</t>
  </si>
  <si>
    <t>5-Aza-2'-deoxycytidine</t>
  </si>
  <si>
    <t>DNA Me transferase inhibitor</t>
  </si>
  <si>
    <t>ENZ000010</t>
  </si>
  <si>
    <t>OC[C@H]1O[C@H]([C@H](O)[C@@H]1O)N1C=CC=NC1=O</t>
  </si>
  <si>
    <t>1-[(2R,3R,4S,5R)-3,4-dihydroxy-5-(hydroxymethyl)oxolan-2-yl]-1,2-dihydropyrimidin-2-one</t>
  </si>
  <si>
    <t>Zebularine</t>
  </si>
  <si>
    <t>ENZ000011</t>
  </si>
  <si>
    <t>ONC(=O)CCCCCCC(=O)NC1=CC=CC=C1</t>
  </si>
  <si>
    <t>N-hydroxy-N'-phenyloctanediamide</t>
  </si>
  <si>
    <t>SAHA</t>
  </si>
  <si>
    <t>ENZ000012</t>
  </si>
  <si>
    <t>NC(=O)C1=CC=NC=C1</t>
  </si>
  <si>
    <t>pyridine-4-carboxamide</t>
  </si>
  <si>
    <t>Isonicotinamide</t>
  </si>
  <si>
    <t>nicotinamide antagonist</t>
  </si>
  <si>
    <t>ENZ000013</t>
  </si>
  <si>
    <t>ClC1=CC(Cl)=C(C=C1)C(=O)N1N=NC2=CC=CC=C12</t>
  </si>
  <si>
    <t>1-(2,4-dichlorobenzoyl)-1H-1,2,3-benzotriazole</t>
  </si>
  <si>
    <t>ITSA-1</t>
  </si>
  <si>
    <t>Inhibitor of TSA activity</t>
  </si>
  <si>
    <t>ENZ000014</t>
  </si>
  <si>
    <t>[Na+].[O-]C(=O)CCCC1=CC=CC=C1</t>
  </si>
  <si>
    <t>sodium 4-phenylbutanoate</t>
  </si>
  <si>
    <t>Phenylbutyrate·Na</t>
  </si>
  <si>
    <t>ENZ000015</t>
  </si>
  <si>
    <t>C1[C@@H]([C@H]1N)C2=CC=CC=C2.C1[C@@H]([C@H]1N)C2=CC=CC=C2.OS(=O)(=O)O</t>
  </si>
  <si>
    <t>(1S,2R)-2-phenylcyclopropan-1-amine; sulfuric acid</t>
  </si>
  <si>
    <t>Tranylcypromine hemisulfate</t>
  </si>
  <si>
    <t>Lysine demethylase inhibitor</t>
  </si>
  <si>
    <t>ENZ000016</t>
  </si>
  <si>
    <t>CCCC(CCC)C(O)=O</t>
  </si>
  <si>
    <t>2-propylpentanoic acid</t>
  </si>
  <si>
    <t>Valproic acid</t>
  </si>
  <si>
    <t>ENZ000017</t>
  </si>
  <si>
    <t>NC(=O)C1CCCC2=C1NC1=CC=C(Cl)C=C21</t>
  </si>
  <si>
    <t>6-chloro-2,3,4,9-tetrahydro-1H-carbazole-1-carboxamide</t>
  </si>
  <si>
    <t>EX-527</t>
  </si>
  <si>
    <t>SIRT1 inhibitor</t>
  </si>
  <si>
    <t>ENZ000018</t>
  </si>
  <si>
    <t>OC1=CC=C(\C=C\C2=CC(O)=CC(O)=C2)C=C1</t>
  </si>
  <si>
    <t>5-[(E)-2-(4-hydroxyphenyl)ethenyl]benzene-1,3-diol</t>
  </si>
  <si>
    <t>Resveratrol</t>
  </si>
  <si>
    <t>SIRT1 activator</t>
  </si>
  <si>
    <t>ENZ000019</t>
  </si>
  <si>
    <t>CN(C)C1=CC=C(C=C1)C(=O)NCCCCCCC(=O)NO</t>
  </si>
  <si>
    <t>7-{[4-(dimethylamino)phenyl]formamido}-N-hydroxyheptanamide</t>
  </si>
  <si>
    <t>M-344</t>
  </si>
  <si>
    <t>ENZ000020</t>
  </si>
  <si>
    <t>NC(=O)C1=CC=CN=C1</t>
  </si>
  <si>
    <t>pyridine-3-carboxamide</t>
  </si>
  <si>
    <t>Nicotinamide</t>
  </si>
  <si>
    <t>SIRT inhibitor</t>
  </si>
  <si>
    <t>ENZ000021</t>
  </si>
  <si>
    <t>OC1=CC=C(CCNC2=CC=C(NCCC3=CC=C(O)C=C3)C3=C2C(=O)C2=C(C=CC=C2)C3=O)C=C1</t>
  </si>
  <si>
    <t>1,4-bis({[2-(4-hydroxyphenyl)ethyl]amino})-9,10-dihydroanthracene-9,10-dione</t>
  </si>
  <si>
    <t>BML-266</t>
  </si>
  <si>
    <t>SIRT2 inhibitor</t>
  </si>
  <si>
    <t>ENZ000022</t>
  </si>
  <si>
    <t>OC1=CC(\C=C\C2=CC(O)=C(O)C=C2)=CC(O)=C1</t>
  </si>
  <si>
    <t>4-[(E)-2-(3,5-dihydroxyphenyl)ethenyl]benzene-1,2-diol</t>
  </si>
  <si>
    <t>Piceatannol</t>
  </si>
  <si>
    <t>SIRT activator</t>
  </si>
  <si>
    <t>ENZ000023</t>
  </si>
  <si>
    <t>ONC(=O)CCCCCCC(=O)NC1=CC=C(F)C=C1</t>
  </si>
  <si>
    <t>N-(4-fluorophenyl)-N'-hydroxyoctanediamide</t>
  </si>
  <si>
    <t>Fluoro-SAHA</t>
  </si>
  <si>
    <t>ENZ000024</t>
  </si>
  <si>
    <t>CCCC(CCC)C(=O)NO</t>
  </si>
  <si>
    <t>N-hydroxy-2-propylpentanamide</t>
  </si>
  <si>
    <t>Valproic acid hydroxamate</t>
  </si>
  <si>
    <t>ENZ000025</t>
  </si>
  <si>
    <t>ClC1=CC=C(Cl)C(=C1)C1=CC=C(O1)\C=C(/C#N)C(=O)NC1=CC=CC2=C1C=CC=N2</t>
  </si>
  <si>
    <t>2-cyano-3-[5-(2,5-dichlorophenyl)furan-2-yl]-N-(quinolin-5-yl)prop-2-enamide</t>
  </si>
  <si>
    <t>AGK2</t>
  </si>
  <si>
    <t>ENZ000026</t>
  </si>
  <si>
    <t>CC(C(=O)NC1=CC=CC(=C1)\N=C\C1=C2C=CC=CC2=CC=C1O)C1=CC=CC=C1</t>
  </si>
  <si>
    <t>N-{3-[(E)-[(2-hydroxynaphthalen-1-yl)methylidene]amino]phenyl}-2-phenylpropanamide</t>
  </si>
  <si>
    <t>Salermide</t>
  </si>
  <si>
    <t>ENZ000027</t>
  </si>
  <si>
    <t>CN1C=C(C=C1\C=C\C(=O)NO)C(=O)C1=CC=C(C)C=C1</t>
  </si>
  <si>
    <t>(2E)-N-hydroxy-3-[1-methyl-4-(4-methylbenzoyl)-1H-pyrrol-2-yl]prop-2-enamide</t>
  </si>
  <si>
    <t>MC-1293</t>
  </si>
  <si>
    <t>ENZ000028</t>
  </si>
  <si>
    <t>CCCCCCCCCCCCCCCC1=CC=CC(O)=C1C(O)=O</t>
  </si>
  <si>
    <t>2-hydroxy-6-pentadecylbenzoic acid</t>
  </si>
  <si>
    <t>Anacardic acid</t>
  </si>
  <si>
    <t>ENZ000029</t>
  </si>
  <si>
    <t>[O-][N+](=O)C1=C2N=CC=CC2=C(C=C1)N1CCN(CC1)C(=O)C1=CC=C(Cl)C=C1</t>
  </si>
  <si>
    <t>5-[4-(4-chlorobenzoyl)piperazin-1-yl]-8-nitroquinoline</t>
  </si>
  <si>
    <t>B2</t>
  </si>
  <si>
    <t>ENZ000030</t>
  </si>
  <si>
    <t>COC1=CC2=C(C=C1OC)C(NC1CCN(CC3=CC=CC=C3)CC1)=NC(=N2)N1CCCN(C)CC1</t>
  </si>
  <si>
    <t>N-(1-benzylpiperidin-4-yl)-6,7-dimethoxy-2-(4-methyl-1,4-diazepan-1-yl)quinazolin-4-amine</t>
  </si>
  <si>
    <t>BIX-01294</t>
  </si>
  <si>
    <t>Histone methyl transferase inhibitor</t>
  </si>
  <si>
    <t>ENZ000031</t>
  </si>
  <si>
    <t>CCC[C@@H]1OC(=O)C(=C)[C@H]1C(O)=O</t>
  </si>
  <si>
    <t>(2S,3R)-4-methylidene-5-oxo-2-propyloxolane-3-carboxylic acid</t>
  </si>
  <si>
    <t>Butyrolactone 3</t>
  </si>
  <si>
    <t>ENZ000032</t>
  </si>
  <si>
    <t>CCCCCCCCCCCCCCCC1=CC=CC(OCC)=C1C(=O)NC1=CC(=C(Cl)C=C1)C(F)(F)F</t>
  </si>
  <si>
    <t>N-[4-chloro-3-(trifluoromethyl)phenyl]-2-ethoxy-6-pentadecylbenzamide</t>
  </si>
  <si>
    <t>CTPB</t>
  </si>
  <si>
    <t>ENZ000033</t>
  </si>
  <si>
    <t>ONC(=O)\C=C\C#CC1=CC=CC(NS(=O)(=O)C2=CC=CC=C2)=C1</t>
  </si>
  <si>
    <t>(2E)-5-(3-benzenesulfonamidophenyl)-N-hydroxypent-2-en-4-ynamide</t>
  </si>
  <si>
    <t>Oxamflatin</t>
  </si>
  <si>
    <t>ENZ000034</t>
  </si>
  <si>
    <t>CC(NC(=O)C1=C(C=CC=C1)\N=C\C1=C(O)C=CC2=CC=CC=C12)C1=CC=CC=C1</t>
  </si>
  <si>
    <t>2-[(E)-[(2-hydroxynaphthalen-1-yl)methylidene]amino]-N-(1-phenylethyl)benzamide</t>
  </si>
  <si>
    <t>Sirtinol</t>
  </si>
  <si>
    <t>ENZ000035</t>
  </si>
  <si>
    <t>[Na+].[Na+].[Na+].[Na+].[Na+].[Na+].CC1=C(NC(=O)C2=CC(NC(=O)NC3=CC(=CC=C3)C(=O)NC3=C(C)C=CC(=C3)C(=O)NC3=CC=C(C4=C3C(=CC(=C4)S([O-])(=O)=O)S([O-])(=O)=O)S([O-])(=O)=O)=CC=C2)C=C(C=C1)C(=O)NC1=CC=C(C2=C1C(=CC(=C2)S([O-])(=O)=O)S([O-])(=O)=O)S([O-])(=O)=O</t>
  </si>
  <si>
    <t>hexasodium 8-{4-methyl-3-[3-({[3-({2-methyl-5-[(4,6,8-trisulfonatonaphthalen-1-yl)carbamoyl]phenyl}carbamoyl)phenyl]carbamoyl}amino)benzamido]benzamido}naphthalene-1,3,5-trisulfonate</t>
  </si>
  <si>
    <t>Suramin·6Na</t>
  </si>
  <si>
    <t>ENZ000036</t>
  </si>
  <si>
    <t>CCOC(=O)C1=CN(CC2=CC=CC=C2)C=C(C1C1=CC=CC=C1)C(=O)OCC</t>
  </si>
  <si>
    <t>3,5-diethyl 1-benzyl-4-phenyl-1,4-dihydropyridine-3,5-dicarboxylate</t>
  </si>
  <si>
    <t>BML-278</t>
  </si>
  <si>
    <t>SIRT1 actvator</t>
  </si>
  <si>
    <t>ENZ000037</t>
  </si>
  <si>
    <t>CC(C)C(=O)SCCCCCCC(=O)NC1=NC(=CS1)C1=CC=CC=C1</t>
  </si>
  <si>
    <t>7-[(2-methylpropanoyl)sulfanyl]-N-(4-phenyl-1,3-thiazol-2-yl)heptanamide</t>
  </si>
  <si>
    <t>NCH-51</t>
  </si>
  <si>
    <t>ENZ000038</t>
  </si>
  <si>
    <t>CC(=O)NC1=CC=C(C=C1)C(=O)NC1=C(N)C=CC=C1</t>
  </si>
  <si>
    <t>N-(2-aminophenyl)-4-acetamidobenzamide</t>
  </si>
  <si>
    <t>CI-994</t>
  </si>
  <si>
    <t>ENZ000039</t>
  </si>
  <si>
    <t>OC1=CC=C(N=O)C2=CC=CN=C12</t>
  </si>
  <si>
    <t>5-nitrosoquinolin-8-ol</t>
  </si>
  <si>
    <t>NSC-3852</t>
  </si>
  <si>
    <t>ENZ000040</t>
  </si>
  <si>
    <t>OS(O)(=O)=O.NC1=CC=C(\C=C\C2=CC(O)=CC(O)=C2)C=C1</t>
  </si>
  <si>
    <t>5-[(E)-2-(4-aminophenyl)ethenyl]benzene-1,3-diol; sulfuric acid</t>
  </si>
  <si>
    <t>Aminoresveratrol sulfate</t>
  </si>
  <si>
    <t>ENZ000041</t>
  </si>
  <si>
    <t>CC(C)(C)OC(=O)NC1=CC=C(C=C1)C1=CC(=NO1)C(=O)NCCCCCCC(=O)NO</t>
  </si>
  <si>
    <t>tert-butyl N-[4-(3-{[6-(hydroxycarbamoyl)hexyl]carbamoyl}-1,2-oxazol-5-yl)phenyl]carbamate</t>
  </si>
  <si>
    <t>BML-281</t>
  </si>
  <si>
    <t>HDAC-6 inhibitor</t>
  </si>
  <si>
    <t>ENZ000042</t>
  </si>
  <si>
    <t>CC(=O)OC1=CC=C(\C=C\C2=CC(OC(C)=O)=CC(OC(C)=O)=C2)C=C1</t>
  </si>
  <si>
    <t>3-(acetyloxy)-5-[(E)-2-[4-(acetyloxy)phenyl]ethenyl]phenyl acetate</t>
  </si>
  <si>
    <t>Triacetylresveratrol</t>
  </si>
  <si>
    <t>ENZ000043</t>
  </si>
  <si>
    <t>COC1=C(N)C(=CC=C1)C1=CC(=O)C2=CC=CC=C2O1</t>
  </si>
  <si>
    <t>2-(2-amino-3-methoxyphenyl)-4H-chromen-4-one</t>
  </si>
  <si>
    <t>PD-98059</t>
  </si>
  <si>
    <t>Kinase Inhibitor Library</t>
  </si>
  <si>
    <t>MEK</t>
  </si>
  <si>
    <t>ENZ000044</t>
  </si>
  <si>
    <t>N\C(SC1=C(N)C=CC=C1)=C(C#N)/C(C#N)=C(\N)SC1=C(N)C=CC=C1</t>
  </si>
  <si>
    <t>(2Z,3Z)-bis({amino[(2-aminophenyl)sulfanyl]methylidene})butanedinitrile</t>
  </si>
  <si>
    <t>U-0126</t>
  </si>
  <si>
    <t>ENZ000045</t>
  </si>
  <si>
    <t>CS(=O)C1=CC=C(C=C1)C1=NC(=C(N1)C1=CC=NC=C1)C1=CC=C(F)C=C1</t>
  </si>
  <si>
    <t>4-[4-(4-fluorophenyl)-2-(4-methanesulfinylphenyl)-1H-imidazol-5-yl]pyridine</t>
  </si>
  <si>
    <t>SB-203580</t>
  </si>
  <si>
    <t>p38 MAPK</t>
  </si>
  <si>
    <t>ENZ000046</t>
  </si>
  <si>
    <t>Cl.Cl.CC1CNCCN1S(=O)(=O)C1=CC=CC2=CN=CC=C12</t>
  </si>
  <si>
    <t>5-(2-methylpiperazine-1-sulfonyl)isoquinoline dihydrochloride</t>
  </si>
  <si>
    <t>H-7Â·2HCl</t>
  </si>
  <si>
    <t>PKA, PKG, MLCK, and PKC.</t>
  </si>
  <si>
    <t>ENZ000047</t>
  </si>
  <si>
    <t>Cl.NCCNS(=O)(=O)C1=CC=CC2=CN=CC=C12</t>
  </si>
  <si>
    <t>N-(2-aminoethyl)isoquinoline-5-sulfonamide hydrochloride</t>
  </si>
  <si>
    <t>H-9Â·HCl</t>
  </si>
  <si>
    <t>ENZ000048</t>
  </si>
  <si>
    <t>[H][C@@]12C[C@H](NC)[C@H](OC)[C@@](C)(O1)N1C3=C(C=CC=C3)C3=C4CNC(=O)C4=C4C5=CC=CC=C5N2C4=C13</t>
  </si>
  <si>
    <t>(2R,3S,4S,6S)-3-methoxy-2-methyl-4-(methylamino)-29-oxa-1,7,17-triazaoctacyclo[12.12.2.1Â²,â¶.0â·,Â²â¸.0â¸,Â¹Â³.0Â¹âµ,Â¹â¹.0Â²â°,Â²â·.0Â²Â¹,Â²â¶]nonacosa-8,10,12,14,19,21(26),22,24,27-nonaen-16-one</t>
  </si>
  <si>
    <t>Staurosporine</t>
  </si>
  <si>
    <t>Pan-specific</t>
  </si>
  <si>
    <t>ENZ000049</t>
  </si>
  <si>
    <t>OC1=CC=C(\C=C(/C#N)C(=O)NC2=CC=CC=C2)C=C1O</t>
  </si>
  <si>
    <t>(2E)-2-cyano-3-(3,4-dihydroxyphenyl)-N-phenylprop-2-enamide</t>
  </si>
  <si>
    <t>AG-494</t>
  </si>
  <si>
    <t>EGFRK, PDGFRK</t>
  </si>
  <si>
    <t>ENZ000050</t>
  </si>
  <si>
    <t>COC1=CC(\C=C(/C#N)C(N)=O)=CC(CSC2=NC3=CC=CC=C3S2)=C1O</t>
  </si>
  <si>
    <t>(2E)-3-{3-[(1,3-benzothiazol-2-ylsulfanyl)methyl]-4-hydroxy-5-methoxyphenyl}-2-cyanoprop-2-enamide</t>
  </si>
  <si>
    <t>AG-825</t>
  </si>
  <si>
    <t>HER1-2</t>
  </si>
  <si>
    <t>ENZ000051</t>
  </si>
  <si>
    <t>OC(=O)C1=CC(=CC=C1O)N(CC1=CC=CC=C1O)CC1=C(O)C=CC(O)=C1</t>
  </si>
  <si>
    <t>5-{[(2,5-dihydroxyphenyl)methyl][(2-hydroxyphenyl)methyl]amino}-2-hydroxybenzoic acid</t>
  </si>
  <si>
    <t>Lavendustin A</t>
  </si>
  <si>
    <t>EGFRK</t>
  </si>
  <si>
    <t>ENZ000052</t>
  </si>
  <si>
    <t>ClC1=CC(\C=C(/C#N)C2=CN=CC=C2)=CC(Cl)=C1</t>
  </si>
  <si>
    <t>(2Z)-3-(3,5-dichlorophenyl)-2-(pyridin-3-yl)prop-2-enenitrile</t>
  </si>
  <si>
    <t>RG-1462</t>
  </si>
  <si>
    <t>ENZ000053</t>
  </si>
  <si>
    <t>OC1=C(O)C=C(C=C(C#N)C#N)C=C1</t>
  </si>
  <si>
    <t>2-[(3,4-dihydroxyphenyl)methylidene]propanedinitrile</t>
  </si>
  <si>
    <t>TYRPHOSTIN 23</t>
  </si>
  <si>
    <t>ENZ000054</t>
  </si>
  <si>
    <t>OC1=CC(C=C(C#N)C#N)=CC(O)=C1O</t>
  </si>
  <si>
    <t>2-[(3,4,5-trihydroxyphenyl)methylidene]propanedinitrile</t>
  </si>
  <si>
    <t>TYRPHOSTIN 25</t>
  </si>
  <si>
    <t>ENZ000055</t>
  </si>
  <si>
    <t>NC(=O)C(=C\C1=CC=C(O)C(O)=C1)\C#N</t>
  </si>
  <si>
    <t>(2E)-2-cyano-3-(3,4-dihydroxyphenyl)prop-2-enamide</t>
  </si>
  <si>
    <t>TYRPHOSTIN 46</t>
  </si>
  <si>
    <t>EGFRK,  PDGFRK</t>
  </si>
  <si>
    <t>ENZ000056</t>
  </si>
  <si>
    <t>NC(=S)C(=C\C1=CC(O)=C(O)C=C1)\C#N</t>
  </si>
  <si>
    <t>(2E)-2-cyano-3-(3,4-dihydroxyphenyl)prop-2-enethioamide</t>
  </si>
  <si>
    <t>TYRPHOSTIN 47</t>
  </si>
  <si>
    <t>ENZ000057</t>
  </si>
  <si>
    <t>NC(=C(C#N)C#N)C(\C#N)=C\C1=CC(O)=C(O)C(O)=C1</t>
  </si>
  <si>
    <t>(3Z)-2-amino-3-[(3,4,5-trihydroxyphenyl)methylidene]prop-1-ene-1,1,3-tricarbonitrile</t>
  </si>
  <si>
    <t>TYRPHOSTIN 51</t>
  </si>
  <si>
    <t>ENZ000058</t>
  </si>
  <si>
    <t>COC1=CC=C(C=C(C#N)C#N)C=C1</t>
  </si>
  <si>
    <t>2-[(4-methoxyphenyl)methylidene]propanedinitrile</t>
  </si>
  <si>
    <t>TYRPHOSTIN 1</t>
  </si>
  <si>
    <t>Negative control for tyrosine kinase inhibitors.</t>
  </si>
  <si>
    <t>ENZ000059</t>
  </si>
  <si>
    <t>OC1=CC(C=C(C#N)C#N)=CC(=C1O)[N+]([O-])=O</t>
  </si>
  <si>
    <t>2-[(3,4-dihydroxy-5-nitrophenyl)methylidene]propanedinitrile</t>
  </si>
  <si>
    <t>TYRPHOSTIN AG 1288</t>
  </si>
  <si>
    <t>Tyrosine kinases</t>
  </si>
  <si>
    <t>ENZ000060</t>
  </si>
  <si>
    <t>COC1=C(OC)C=C2C(NC3=CC(Cl)=CC=C3)=NC=NC2=C1</t>
  </si>
  <si>
    <t>N-(3-chlorophenyl)-6,7-dimethoxyquinazolin-4-amine</t>
  </si>
  <si>
    <t>TYRPHOSTIN AG 1478</t>
  </si>
  <si>
    <t>ENZ000061</t>
  </si>
  <si>
    <t>CC1=CC2=C(C=C1C)N=C(C=N2)C1=CC=CC=C1</t>
  </si>
  <si>
    <t>6,7-dimethyl-2-phenylquinoxaline</t>
  </si>
  <si>
    <t>TYRPHOSTIN AG 1295</t>
  </si>
  <si>
    <t>ENZ000062</t>
  </si>
  <si>
    <t>CC(C)(C)C1=CC(C=C(C#N)C#N)=CC(=C1O)C(C)(C)C</t>
  </si>
  <si>
    <t>2-[(3,5-di-tert-butyl-4-hydroxyphenyl)methylidene]propanedinitrile</t>
  </si>
  <si>
    <t>TYRPHOSTIN 9</t>
  </si>
  <si>
    <t>PDGFRK</t>
  </si>
  <si>
    <t>ENZ000063</t>
  </si>
  <si>
    <t>C1=CC=C2C=C(C=CC2=C1)C(O)P(=O)(O)O</t>
  </si>
  <si>
    <t>[hydroxy(naphthalen-2-yl)methyl]phosphonic acid</t>
  </si>
  <si>
    <t>Hydroxy-2-naphthalenylmethylphosphonic acid</t>
  </si>
  <si>
    <t>IRK</t>
  </si>
  <si>
    <t>ENZ000064</t>
  </si>
  <si>
    <t>[H][C@]12C[C@H]([C@@H](OC)[C@](C)(O1)N1C3=C(C=CC=C3)C3=C1C1=C(C4=C(C=CC=C4)N21)C1=C3CNC1=O)N(C)C(=O)C1=CC=CC=C1</t>
  </si>
  <si>
    <t>N-[(2S,3R,4R,6R)-3-methoxy-2-methyl-16-oxo-29-oxa-1,7,17-triazaoctacyclo[12.12.2.1Â²,â¶.0â·,Â²â¸.0â¸,Â¹Â³.0Â¹âµ,Â¹â¹.0Â²â°,Â²â·.0Â²Â¹,Â²â¶]nonacosa-8(13),9,11,14(28),15(19),20(27),21(26),22,24-nonaen-4-yl]-N-methylbenzamide</t>
  </si>
  <si>
    <t>PKC-412</t>
  </si>
  <si>
    <t>PKC inhibitor</t>
  </si>
  <si>
    <t>ENZ000065</t>
  </si>
  <si>
    <t>OC1=CC(O)=CC(\C=C\C2=CC=C(O)C(O)=C2)=C1</t>
  </si>
  <si>
    <t>5-[(E)-2-(3,4-dihydroxyphenyl)ethenyl]benzene-1,3-diol</t>
  </si>
  <si>
    <t>Syk</t>
  </si>
  <si>
    <t>ENZ000066</t>
  </si>
  <si>
    <t>CC1=CC=C(C=C1)C1=NN(C2=C1C(N)=NC=N2)C(C)(C)C</t>
  </si>
  <si>
    <t>1-tert-butyl-3-(4-methylphenyl)-1H-pyrazolo[3,4-d]pyrimidin-4-amine</t>
  </si>
  <si>
    <t>PP1</t>
  </si>
  <si>
    <t>Src family</t>
  </si>
  <si>
    <t>ENZ000067</t>
  </si>
  <si>
    <t>OC1=C(O)C=C(\C=C(/C#N)C(=O)NCC2=CC=CC=C2)C=C1</t>
  </si>
  <si>
    <t>(2E)-N-benzyl-2-cyano-3-(3,4-dihydroxyphenyl)prop-2-enamide</t>
  </si>
  <si>
    <t>AG-490</t>
  </si>
  <si>
    <t>JAK-2</t>
  </si>
  <si>
    <t>ENZ000068</t>
  </si>
  <si>
    <t>OC1=CC(C=C(C#N)C#N)=CC=C1[N+]([O-])=O</t>
  </si>
  <si>
    <t>2-[(3-hydroxy-4-nitrophenyl)methylidene]propanedinitrile</t>
  </si>
  <si>
    <t>AG-126</t>
  </si>
  <si>
    <t>IRAK</t>
  </si>
  <si>
    <t>ENZ000069</t>
  </si>
  <si>
    <t>NC(=C(C#N)C#N)C(\C#N)=C\C1=CC2=C(NC=C2)C=C1</t>
  </si>
  <si>
    <t>(3Z)-2-amino-3-(1H-indol-5-ylmethylidene)prop-1-ene-1,1,3-tricarbonitrile</t>
  </si>
  <si>
    <t>AG-370</t>
  </si>
  <si>
    <t>ENZ000070</t>
  </si>
  <si>
    <t>CC(C)(C)C1=CC(=CC(=C1O)C(C)(C)C)\C=C(/C#N)C(N)=S</t>
  </si>
  <si>
    <t>(2E)-2-cyano-3-(3,5-di-tert-butyl-4-hydroxyphenyl)prop-2-enethioamide</t>
  </si>
  <si>
    <t>AG-879</t>
  </si>
  <si>
    <t>NGFRK</t>
  </si>
  <si>
    <t>ENZ000071</t>
  </si>
  <si>
    <t>O=C1C=C(OC2=C(C=CC=C12)C1=CC=CC=C1)N1CCOCC1</t>
  </si>
  <si>
    <t>2-(morpholin-4-yl)-8-phenyl-4H-chromen-4-one</t>
  </si>
  <si>
    <t>LY 294002</t>
  </si>
  <si>
    <t>PI 3-K</t>
  </si>
  <si>
    <t>ENZ000072</t>
  </si>
  <si>
    <t>COC[C@H]1OC(=O)C2=COC3=C2[C@@]1(C)C1=C(C2CCC(=O)[C@@]2(C)C[C@H]1OC(C)=O)C3=O</t>
  </si>
  <si>
    <t>(1R,3R,5S,18S)-18-(methoxymethyl)-1,5-dimethyl-6,11,16-trioxo-13,17-dioxapentacyclo[10.6.1.0Â²,Â¹â°.0âµ,â¹.0Â¹âµ,Â¹â¹]nonadeca-2(10),12(19),14-trien-3-yl acetate</t>
  </si>
  <si>
    <t>Wortmannin</t>
  </si>
  <si>
    <t>ENZ000073</t>
  </si>
  <si>
    <t>CN(C)CCCN1C=C(C2=C1C=CC=C2)C1=C(C(=O)NC1=O)C1=CNC2=C1C=CC=C2</t>
  </si>
  <si>
    <t>3-{1-[3-(dimethylamino)propyl]-1H-indol-3-yl}-4-(1H-indol-3-yl)-2,5-dihydro-1H-pyrrole-2,5-dione</t>
  </si>
  <si>
    <t>GF 109203X</t>
  </si>
  <si>
    <t>PKC</t>
  </si>
  <si>
    <t>ENZ000074</t>
  </si>
  <si>
    <t>CC1=C2C3=C(C)C=C(O)C4=C3C3=C5C2=C(C(O)=C1)C(=O)C1=C5C(=C(O)C=C1O)C1=C3C(C4=O)=C(O)C=C1O</t>
  </si>
  <si>
    <t>5,7,11,18,22,24-hexahydroxy-13,16-dimethyloctacyclo[13.11.1.1Â²,Â¹â°.0Â³,â¸.0â´,Â²âµ.0Â¹â¹,Â²â·.0Â²Â¹,Â²â¶.0Â¹â´,Â²â¸]octacosa-1,3,5,7,10(28),11,13,15,17,19(27),21(26),22,24-tridecaene-9,20-dione</t>
  </si>
  <si>
    <t>Hypericin</t>
  </si>
  <si>
    <t>ENZ000075</t>
  </si>
  <si>
    <t>CS(O)(=O)=O.CN1C=C(C2=C1C=CC=C2)C1=C(C(=O)NC1=O)C1=CN(CCCSC(N)=N)C2=C1C=CC=C2</t>
  </si>
  <si>
    <t>[(3-{3-[4-(1-methyl-1H-indol-3-yl)-2,5-dioxo-2,5-dihydro-1H-pyrrol-3-yl]-1H-indol-1-yl}propyl)sulfanyl]methanimidamide; methanesulfonic acid</t>
  </si>
  <si>
    <t>Ro 31-8220 mesylate</t>
  </si>
  <si>
    <t>ENZ000076</t>
  </si>
  <si>
    <t>CCCCCCCCCCCCC\C=C\[C@@H](O)[C@@H](N)CO</t>
  </si>
  <si>
    <t>(2S,3R,4E)-2-aminooctadec-4-ene-1,3-diol</t>
  </si>
  <si>
    <t>D-erythro-Sphingosine</t>
  </si>
  <si>
    <t>ENZ000077</t>
  </si>
  <si>
    <t>Cl.Cl.BrC1=CC=C(\C=C\CNCCNS(=O)(=O)C2=CC=CC3=CN=CC=C23)C=C1</t>
  </si>
  <si>
    <t>N-(2-{[(2E)-3-(4-bromophenyl)prop-2-en-1-yl]amino}ethyl)isoquinoline-5-sulfonamide dihydrochloride</t>
  </si>
  <si>
    <t>H-89Â·2HCl</t>
  </si>
  <si>
    <t>PKA</t>
  </si>
  <si>
    <t>ENZ000078</t>
  </si>
  <si>
    <t>CNCCNS(=O)(=O)C1=CC=CC2=CN=CC=C12</t>
  </si>
  <si>
    <t>N-[2-(methylamino)ethyl]isoquinoline-5-sulfonamide</t>
  </si>
  <si>
    <t>H-8</t>
  </si>
  <si>
    <t>PKA, PKG</t>
  </si>
  <si>
    <t>ENZ000079</t>
  </si>
  <si>
    <t>C1=CC2=C(C=CN=C2)C(=C1)S(=O)(=O)NCCN=C(N)N.Cl</t>
  </si>
  <si>
    <t>2-[2-(isoquinolin-5-ylsulfonylamino)ethyl]guanidine;hydrochloride</t>
  </si>
  <si>
    <t>HA-1004Â·HCl</t>
  </si>
  <si>
    <t>ENZ000080</t>
  </si>
  <si>
    <t>Cl.Cl.O=S(=O)(N1CCCNCC1)C1=CC=CC2=CN=CC=C12</t>
  </si>
  <si>
    <t>5-(1,4-diazepane-1-sulfonyl)isoquinoline dihydrochloride</t>
  </si>
  <si>
    <t>HA-1077Â·2HCl</t>
  </si>
  <si>
    <t>ENZ000081</t>
  </si>
  <si>
    <t>OC(=O)C1=CC(NCC2=C(O)C=CC(O)=C2)=CC=C1O</t>
  </si>
  <si>
    <t>5-{[(2,5-dihydroxyphenyl)methyl]amino}-2-hydroxybenzoic acid</t>
  </si>
  <si>
    <t>2-Hydroxy-5-(2,5-dihydroxybenzylamino)benzoic acid</t>
  </si>
  <si>
    <t>EGFRK,  CaMK II</t>
  </si>
  <si>
    <t>ENZ000082</t>
  </si>
  <si>
    <t>[H][C@](CC1=CC=C(OS(=O)(=O)C2=C3C=CN=CC3=CC=C2)C=C1)(N(C)S(=O)(=O)C1=CC=CC2=CN=CC=C12)C(=O)N1CCN(CC1)C1=CC=CC=C1</t>
  </si>
  <si>
    <t>4-[(2R)-2-(N-methylisoquinoline-5-sulfonamido)-3-oxo-3-(4-phenylpiperazin-1-yl)propyl]phenyl isoquinoline-5-sulfonate</t>
  </si>
  <si>
    <t>KN-62</t>
  </si>
  <si>
    <t>CaMK II</t>
  </si>
  <si>
    <t>ENZ000083</t>
  </si>
  <si>
    <t>COC1=CC=C(C=C1)S(=O)(=O)N(CCO)C1=C(CN(C)C\C=C\C2=CC=C(Cl)C=C2)C=CC=C1</t>
  </si>
  <si>
    <t>N-[2-({[(2E)-3-(4-chlorophenyl)prop-2-en-1-yl](methyl)amino}methyl)phenyl]-2-hydroxy-S'-(4-methoxyphenyl)ethane-1-sulfonamido</t>
  </si>
  <si>
    <t>KN-93</t>
  </si>
  <si>
    <t>ENZ000084</t>
  </si>
  <si>
    <t>Cl.IC1=C2C=CC=C(C2=CC=C1)S(=O)(=O)N1CCCNCC1</t>
  </si>
  <si>
    <t>1-(5-iodonaphthalene-1-sulfonyl)-1,4-diazepane hydrochloride</t>
  </si>
  <si>
    <t>ML-7Â·HCl</t>
  </si>
  <si>
    <t>MLCK</t>
  </si>
  <si>
    <t>ENZ000085</t>
  </si>
  <si>
    <t>Cl.ClC1=C2C=CC=C(C2=CC=C1)S(=O)(=O)N1CCCNCC1</t>
  </si>
  <si>
    <t>1-(5-chloronaphthalene-1-sulfonyl)-1,4-diazepane hydrochloride</t>
  </si>
  <si>
    <t>ML-9Â·HCl</t>
  </si>
  <si>
    <t>ENZ000086</t>
  </si>
  <si>
    <t>NC1=NC=C2N=CNC2=N1</t>
  </si>
  <si>
    <t>9H-purin-2-amine</t>
  </si>
  <si>
    <t>2-Aminopurine</t>
  </si>
  <si>
    <t>p58 PITSLRE beta1</t>
  </si>
  <si>
    <t>ENZ000087</t>
  </si>
  <si>
    <t>CC(C)N1C=NC2=C(NCC3=CC=CC=C3)N=C(NCCO)N=C12</t>
  </si>
  <si>
    <t>2-{[6-(benzylamino)-9-(propan-2-yl)-9H-purin-2-yl]amino}ethan-1-ol</t>
  </si>
  <si>
    <t>N9-isopropyl-olomoucine</t>
  </si>
  <si>
    <t>CDK</t>
  </si>
  <si>
    <t>ENZ000088</t>
  </si>
  <si>
    <t>CN1C=NC2=C(NCC3=CC=CC=C3)N=C(NCCO)N=C12</t>
  </si>
  <si>
    <t>2-{[6-(benzylamino)-9-methyl-9H-purin-2-yl]amino}ethan-1-ol</t>
  </si>
  <si>
    <t>Olomoucine</t>
  </si>
  <si>
    <t>ENZ000089</t>
  </si>
  <si>
    <t>CN1C=NC2=NC(NCCO)=NC(NCC3=CC=CC=C3)=C12</t>
  </si>
  <si>
    <t>2-{[6-(benzylamino)-7-methyl-7H-purin-2-yl]amino}ethan-1-ol</t>
  </si>
  <si>
    <t>Iso-olomoucine</t>
  </si>
  <si>
    <t>Negative control for olomoucine.</t>
  </si>
  <si>
    <t>ENZ000090</t>
  </si>
  <si>
    <t>CC[C@H](CO)NC1=NC2=C(N=CN2C(C)C)C(NCC2=CC=CC=C2)=N1</t>
  </si>
  <si>
    <t>(2R)-2-{[6-(benzylamino)-9-(propan-2-yl)-9H-purin-2-yl]amino}butan-1-ol</t>
  </si>
  <si>
    <t>Roscovitine</t>
  </si>
  <si>
    <t>ENZ000091</t>
  </si>
  <si>
    <t>NC1=C2C(I)=CN([C@H]3O[C@@H](CO)[C@H](O)[C@@H]3O)C2=NC=N1</t>
  </si>
  <si>
    <t>(2S,3S,4R,5S)-2-{4-amino-5-iodo-7H-pyrrolo[2,3-d]pyrimidin-7-yl}-5-(hydroxymethyl)oxolane-3,4-diol</t>
  </si>
  <si>
    <t>5-Iodotubericidin</t>
  </si>
  <si>
    <t>ERK2, adenosine kinase, CK1, CK2,</t>
  </si>
  <si>
    <t>ENZ000092</t>
  </si>
  <si>
    <t>C\C(O)=C(/C#N)C(=O)NC1=CC(Br)=CC=C1Br</t>
  </si>
  <si>
    <t>(2Z)-2-cyano-N-(2,5-dibromophenyl)-3-hydroxybut-2-enamide</t>
  </si>
  <si>
    <t>LFM-A13</t>
  </si>
  <si>
    <t>BTK</t>
  </si>
  <si>
    <t>ENZ000093</t>
  </si>
  <si>
    <t>OC1=CC=C(C=C1)C1=NC(=C(N1)C1=CC=NC=C1)C1=CC=C(F)C=C1</t>
  </si>
  <si>
    <t>4-[4-(4-fluorophenyl)-5-(pyridin-4-yl)-1H-imidazol-2-yl]phenol</t>
  </si>
  <si>
    <t>SB-202190</t>
  </si>
  <si>
    <t>ENZ000094</t>
  </si>
  <si>
    <t>CC(C)(C)N1N=C(C2=C1N=CN=C2N)C1=CC=C(Cl)C=C1</t>
  </si>
  <si>
    <t>1-tert-butyl-3-(4-chlorophenyl)-1H-pyrazolo[3,4-d]pyrimidin-4-amine</t>
  </si>
  <si>
    <t>PP2</t>
  </si>
  <si>
    <t>ENZ000095</t>
  </si>
  <si>
    <t>CN(C)C1=CC=CC(=C1)C(=O)NC1=CC(NC(=O)C2=CC=C(O)C=C2)=C(C)C=C1</t>
  </si>
  <si>
    <t>N-(5-{[3-(dimethylamino)benzene]amido}-2-methylphenyl)-4-hydroxybenzamide</t>
  </si>
  <si>
    <t>ZM 336372</t>
  </si>
  <si>
    <t>cRAF</t>
  </si>
  <si>
    <t>ENZ000096</t>
  </si>
  <si>
    <t>CN(C)C1=CC=C(C=C1)\C=C1/C(=O)NC2=CC=CC=C12</t>
  </si>
  <si>
    <t>(3Z)-3-{[4-(dimethylamino)phenyl]methylidene}-2,3-dihydro-1H-indol-2-one</t>
  </si>
  <si>
    <t>SU 4312</t>
  </si>
  <si>
    <t>Flk1</t>
  </si>
  <si>
    <t>ENZ000097</t>
  </si>
  <si>
    <t>COC1=C(OC)C=C2N=C(C=NC2=C1)C1=CC=CC=C1</t>
  </si>
  <si>
    <t>6,7-dimethoxy-2-phenylquinoxaline</t>
  </si>
  <si>
    <t>AG-1296</t>
  </si>
  <si>
    <t>ENZ000098</t>
  </si>
  <si>
    <t>OC1=C(Br)C=C(\C=C2/C(=O)NC3=CC=C(I)C=C23)C=C1Br</t>
  </si>
  <si>
    <t>(3Z)-3-[(3,5-dibromo-4-hydroxyphenyl)methylidene]-5-iodo-2,3-dihydro-1H-indol-2-one</t>
  </si>
  <si>
    <t>GW 5074</t>
  </si>
  <si>
    <t>ENZ000099</t>
  </si>
  <si>
    <t>[Cl-].CCCCCCCCCCCCCCCC(=O)OC(CC(O)=O)C[N+](C)(C)C</t>
  </si>
  <si>
    <t>[3-carboxy-2-(hexadecanoyloxy)propyl]trimethylazanium chloride</t>
  </si>
  <si>
    <t>Palmitoyl-DL-carnitine</t>
  </si>
  <si>
    <t>ENZ000100</t>
  </si>
  <si>
    <t>CC(=O)C1=C(O)C(C)=C(O)C(CC2=C(O)C3=C(OC(C)(C)C=C3)C(C(=O)\C=C\C3=CC=CC=C3)=C2O)=C1O</t>
  </si>
  <si>
    <t>(2E)-1-{6-[(3-acetyl-2,4,6-trihydroxy-5-methylphenyl)methyl]-5,7-dihydroxy-2,2-dimethyl-2H-chromen-8-yl}-3-phenylprop-2-en-1-one</t>
  </si>
  <si>
    <t>Rottlerin</t>
  </si>
  <si>
    <t>PKC delta</t>
  </si>
  <si>
    <t>ENZ000101</t>
  </si>
  <si>
    <t>OC1=CC=C(C=C1)C1=COC2=CC(O)=CC(O)=C2C1=O</t>
  </si>
  <si>
    <t>5,7-dihydroxy-3-(4-hydroxyphenyl)-4H-chromen-4-one</t>
  </si>
  <si>
    <t>Genistein</t>
  </si>
  <si>
    <t>Tyrosine Kinases</t>
  </si>
  <si>
    <t>ENZ000102</t>
  </si>
  <si>
    <t>OC1=CC=C(C=C1)C1=COC2=CC(O)=CC=C2C1=O</t>
  </si>
  <si>
    <t>7-hydroxy-3-(4-hydroxyphenyl)-4H-chromen-4-one</t>
  </si>
  <si>
    <t>Daidzein</t>
  </si>
  <si>
    <t>Negative control for Genistein.</t>
  </si>
  <si>
    <t>ENZ000103</t>
  </si>
  <si>
    <t>COC(=O)\C=C\C1=CC(O)=CC=C1O</t>
  </si>
  <si>
    <t>methyl (2E)-3-(2,5-dihydroxyphenyl)prop-2-enoate</t>
  </si>
  <si>
    <t>Erbstatin analog</t>
  </si>
  <si>
    <t>ENZ000104</t>
  </si>
  <si>
    <t>[H]O[H].[H]O[H].OC1=CC2=C(C(O)=C1)C(=O)C(O)=C(O2)C1=CC=C(O)C(O)=C1</t>
  </si>
  <si>
    <t>2-(3,4-dihydroxyphenyl)-3,5,7-trihydroxy-4H-chromen-4-one dihydrate</t>
  </si>
  <si>
    <t>QuercetinÂ·2H2O</t>
  </si>
  <si>
    <t>ENZ000105</t>
  </si>
  <si>
    <t>CC(C)C1=CC(=CC(=C1O)C(C)C)C=C(C#N)C(=O)NCCCC2=CC=CC=C2</t>
  </si>
  <si>
    <t>(E)-2-cyano-3-[4-hydroxy-3,5-di(propan-2-yl)phenyl]-N-(3-phenylpropyl)prop-2-enamide</t>
  </si>
  <si>
    <t>SU1498</t>
  </si>
  <si>
    <t>ENZ000106</t>
  </si>
  <si>
    <t>C=CC(=O)C1=CC2=CC=CC=C2C=C1</t>
  </si>
  <si>
    <t>1-(naphthalen-2-yl)prop-2-en-1-one</t>
  </si>
  <si>
    <t>ZM 449829</t>
  </si>
  <si>
    <t>JAK-3</t>
  </si>
  <si>
    <t>ENZ000107</t>
  </si>
  <si>
    <t>CC1=CC=C(C=C1)S(=O)(=O)\C=C\C#N</t>
  </si>
  <si>
    <t>(2E)-3-[(4-methylbenzene)sulfonyl]prop-2-enenitrile</t>
  </si>
  <si>
    <t>BAY 11-7082</t>
  </si>
  <si>
    <t>IKK pathway</t>
  </si>
  <si>
    <t>ENZ000108</t>
  </si>
  <si>
    <t>OC[C@H]1O[C@H]([C@H](O)[C@@H]1O)N1C=NC2=C1C=C(Cl)C(Cl)=C2</t>
  </si>
  <si>
    <t>(2R,3R,4S,5R)-2-(5,6-dichloro-1H-1,3-benzodiazol-1-yl)-5-(hydroxymethyl)oxolane-3,4-diol</t>
  </si>
  <si>
    <t>5,6-dichloro-1-Î²-D-ribofuranosylbenzimidazole</t>
  </si>
  <si>
    <t>CK II</t>
  </si>
  <si>
    <t>ENZ000109</t>
  </si>
  <si>
    <t>COCC1=CC(O)=C(O)C(O)=C1C1=C(COC)C=C(O)C(O)=C1O</t>
  </si>
  <si>
    <t>5-(methoxymethyl)-4-[2,3,4-trihydroxy-6-(methoxymethyl)phenyl]benzene-1,2,3-triol</t>
  </si>
  <si>
    <t>2,2',3,3',4,4'-Hexahydroxy-1,1'-biphenyl-6,6'-dimethanol dimethyl ether</t>
  </si>
  <si>
    <t>PKC alpha, PKC gamma</t>
  </si>
  <si>
    <t>ENZ000110</t>
  </si>
  <si>
    <t>O=C1C2=CC=CC=C2C2=NNC3=CC=CC1=C23</t>
  </si>
  <si>
    <t>14,15-diazatetracyclo[7.6.1.0Â²,â·.0Â¹Â³,Â¹â¶]hexadeca-1(15),2,4,6,9(16),10,12-heptaen-8-one</t>
  </si>
  <si>
    <t>SP 600125</t>
  </si>
  <si>
    <t>JNK</t>
  </si>
  <si>
    <t>ENZ000111</t>
  </si>
  <si>
    <t>O=C1NC2=C(C=CC=C2)\C1=C1\NC2=C(C=CC=C2)C1=O</t>
  </si>
  <si>
    <t>2-(2-oxo-2,3-dihydro-1H-indol-3-ylidene)-2,3-dihydro-1H-indol-3-one</t>
  </si>
  <si>
    <t>Indirubin</t>
  </si>
  <si>
    <t>GSK-3beta, CDK5</t>
  </si>
  <si>
    <t>ENZ000112</t>
  </si>
  <si>
    <t>O\N=C1\C(NC2=C1C=CC=C2)=C1\C(=O)NC2=C1C=CC=C2</t>
  </si>
  <si>
    <t>3-[(3E)-3-(hydroxyimino)-2,3-dihydro-1H-indol-2-ylidene]-2,3-dihydro-1H-indol-2-one</t>
  </si>
  <si>
    <t>Indirubin-3'-monooxime</t>
  </si>
  <si>
    <t>GSK-3beta</t>
  </si>
  <si>
    <t>ENZ000113</t>
  </si>
  <si>
    <t>Cl.Cl.[H][C@@]1(CC[C@@H](CC1)C(=O)NC1=CC=NC=C1)[C@H](C)N</t>
  </si>
  <si>
    <t>4-[(1S)-1-aminoethyl]-N-(pyridin-4-yl)cyclohexane-1-carboxamide dihydrochloride</t>
  </si>
  <si>
    <t>Y-27632Â·2HCl</t>
  </si>
  <si>
    <t>ROCK</t>
  </si>
  <si>
    <t>ENZ000114</t>
  </si>
  <si>
    <t>BrC1=CC2=C(NC3=C2CC(=O)NC2=C3C=CC=C2)C=C1</t>
  </si>
  <si>
    <t>14-bromo-8,18-diazatetracyclo[9.7.0.0Â²,â·.0Â¹Â²,Â¹â·]octadeca-1(11),2(7),3,5,12(17),13,15-heptaen-9-one</t>
  </si>
  <si>
    <t>Kenpaullone</t>
  </si>
  <si>
    <t>ENZ000115</t>
  </si>
  <si>
    <t>[H][C@]12O[C@@]1([H])C(=O)C(O)=C(C)C2=O</t>
  </si>
  <si>
    <t>(1R,6S)-3-hydroxy-4-methyl-7-oxabicyclo[4.1.0]hept-3-ene-2,5-dione</t>
  </si>
  <si>
    <t>Terreic acid</t>
  </si>
  <si>
    <t>ENZ000116</t>
  </si>
  <si>
    <t>CN1N=C(N)C2=CN([C@@H]3O[C@H](CO)[C@@H](O)[C@H]3O)C3=C2C1=NC=N3</t>
  </si>
  <si>
    <t>(2R,3R,4S,5R)-2-{5-amino-7-methyl-2,6,7,9,11-pentaazatricyclo[6.3.1.0â´,Â¹Â²]dodeca-1(12),3,5,8,10-pentaen-2-yl}-5-(hydroxymethyl)oxolane-3,4-diol</t>
  </si>
  <si>
    <t>Triciribine</t>
  </si>
  <si>
    <t>Akt signaling pathway</t>
  </si>
  <si>
    <t>ENZ000117</t>
  </si>
  <si>
    <t>OC(=O)C1=CC=C2N=C(C3=CC=CC=C3)C(=NC2=C1)C1=CC=CC=C1</t>
  </si>
  <si>
    <t>2,3-diphenylquinoxaline-6-carboxylic acid</t>
  </si>
  <si>
    <t>BML-257</t>
  </si>
  <si>
    <t>Akt</t>
  </si>
  <si>
    <t>ENZ000118</t>
  </si>
  <si>
    <t>NC(=O)C1=C(N)C=C(S1)C1=CSC=C1</t>
  </si>
  <si>
    <t>3-amino-5-(thiophen-3-yl)thiophene-2-carboxamide</t>
  </si>
  <si>
    <t>SC-514</t>
  </si>
  <si>
    <t>IKK2</t>
  </si>
  <si>
    <t>ENZ000119</t>
  </si>
  <si>
    <t>CC(C)C1=CN=C(NC(=O)CC2=CC=CC=C2)S1</t>
  </si>
  <si>
    <t>2-phenyl-N-[5-(propan-2-yl)-1,3-thiazol-2-yl]acetamide</t>
  </si>
  <si>
    <t>BML-259</t>
  </si>
  <si>
    <t>Cdk5/p25</t>
  </si>
  <si>
    <t>ENZ000120</t>
  </si>
  <si>
    <t>OC1=CC=C(C=C1)C1=CC(=O)C2=C(O)C=C(O)C=C2O1</t>
  </si>
  <si>
    <t>5,7-dihydroxy-2-(4-hydroxyphenyl)-4H-chromen-4-one</t>
  </si>
  <si>
    <t>Apigenin</t>
  </si>
  <si>
    <t>CK-II</t>
  </si>
  <si>
    <t>ENZ000121</t>
  </si>
  <si>
    <t>[H]C#CC1=CC=CC(NC2=NC=NC3=CC(OC)=C(OC)C=C23)=C1</t>
  </si>
  <si>
    <t>N-(3-ethynylphenyl)-6,7-dimethoxyquinazolin-4-amine</t>
  </si>
  <si>
    <t>BML-265</t>
  </si>
  <si>
    <t>ENZ000122</t>
  </si>
  <si>
    <t>[H][C@@]12CC[C@@H](C)[C@@](O)(O1)C(=O)C(=O)N1CCCC[C@@]1([H])C(=O)O[C@@]([H])(CC(=O)[C@H](C)\C=C(C)\[C@@H](O)[C@@H](OC)C(=O)[C@H](C)C[C@H](C)\C=C\C=C\C=C(C)\[C@H](C2)OC)[C@H](C)C[C@@H]1CC[C@@H](O)[C@@H](C1)OC</t>
  </si>
  <si>
    <t>(1R,9S,12S,15R,16E,18R,19R,21R,23S,24E,26E,28E,30S,32S,35R)-1,18-dihydroxy-12-[(2R)-1-[(1S,3R,4R)-4-hydroxy-3-methoxycyclohexyl]propan-2-yl]-19,30-dimethoxy-15,17,21,23,29,35-hexamethyl-11,36-dioxa-4-azatricyclo[30.3.1.0â´,â¹]hexatriaconta-16,24,26,28-tetraene-2,3,10,14,20-pentone</t>
  </si>
  <si>
    <t>Rapamycin</t>
  </si>
  <si>
    <t>mTOR</t>
  </si>
  <si>
    <t>ENZ000123</t>
  </si>
  <si>
    <t>[H]C(=O)[C@H](CCSC)NC(=O)[C@H](CC(C)C)NC(=O)[C@H](CC(C)C)NC(C)=O</t>
  </si>
  <si>
    <t>(2S)-2-[(2S)-2-acetamido-4-methylpentanamido]-4-methyl-N-[(2S)-4-(methylsulfanyl)-1-oxobutan-2-yl]pentanamide</t>
  </si>
  <si>
    <t>Calpain Inhibitor II (ALLM)</t>
  </si>
  <si>
    <t>Protease Inhibitor Library</t>
  </si>
  <si>
    <t>Calpain; Cathepsins L, B</t>
  </si>
  <si>
    <t>ENZ000124</t>
  </si>
  <si>
    <t>[H]C(=O)[C@H](CCCC)NC(=O)[C@H](CC(C)C)NC(=O)OCC1=CC=CC=C1</t>
  </si>
  <si>
    <t>benzyl N-[(1S)-3-methyl-1-{[(2S)-1-oxohexan-2-yl]carbamoyl}butyl]carbamate</t>
  </si>
  <si>
    <t>Calpeptin</t>
  </si>
  <si>
    <t>Calpain; Cathepsin L</t>
  </si>
  <si>
    <t>ENZ000125</t>
  </si>
  <si>
    <t>CC(C)C[C@H](NC(=O)[C@H]1O[C@@H]1C(O)=O)C(=O)NCCCCNC(N)=N</t>
  </si>
  <si>
    <t>(2S,3S)-3-{[(1S)-1-[(4-carbamimidamidobutyl)carbamoyl]-3-methylbutyl]carbamoyl}oxirane-2-carboxylic acid</t>
  </si>
  <si>
    <t>E-64</t>
  </si>
  <si>
    <t>Calpain; Cathepsins; Papain</t>
  </si>
  <si>
    <t>ENZ000126</t>
  </si>
  <si>
    <t>CC(C)CCNC(=O)[C@H](CC(C)C)NC(=O)[C@H]1O[C@@H]1C(O)=O</t>
  </si>
  <si>
    <t>(2S,3S)-3-{[(1S)-3-methyl-1-[(3-methylbutyl)carbamoyl]butyl]carbamoyl}oxirane-2-carboxylic acid</t>
  </si>
  <si>
    <t>E-64-C</t>
  </si>
  <si>
    <t>ENZ000127</t>
  </si>
  <si>
    <t>CCOC(=O)[C@H]1O[C@@H]1C(=O)N[C@@H](CC(C)C)C(=O)NCCC(C)C</t>
  </si>
  <si>
    <t>ethyl (2S,3S)-3-{[(1S)-3-methyl-1-[(3-methylbutyl)carbamoyl]butyl]carbamoyl}oxirane-2-carboxylate</t>
  </si>
  <si>
    <t>E-64-d</t>
  </si>
  <si>
    <t>Calpain; Cathepsins</t>
  </si>
  <si>
    <t>ENZ000128</t>
  </si>
  <si>
    <t>[H]C(=O)C(CC1=CC=CC=C1)NC(=O)[C@@H](NC(=O)OCC1=CC=CC=C1)C(C)C</t>
  </si>
  <si>
    <t>benzyl N-[(1S)-2-methyl-1-[(1-oxo-3-phenylpropan-2-yl)carbamoyl]propyl]carbamate</t>
  </si>
  <si>
    <t>MDL-28170</t>
  </si>
  <si>
    <t>Calpain; Cathepsin B</t>
  </si>
  <si>
    <t>ENZ000129</t>
  </si>
  <si>
    <t>[H]C(=O)[C@H](CC(C)C)NC(=O)[C@H](CC(C)C)NC(=O)OCC1=CC=CC=C1</t>
  </si>
  <si>
    <t>benzyl N-[(1S)-3-methyl-1-{[(2S)-4-methyl-1-oxopentan-2-yl]carbamoyl}butyl]carbamate</t>
  </si>
  <si>
    <t>Z-Leu-Leu-CHO</t>
  </si>
  <si>
    <t>Calpain</t>
  </si>
  <si>
    <t>ENZ000130</t>
  </si>
  <si>
    <t>CCCNC(=O)[C@H]1O[C@@H]1C(=O)N[C@@H](C(C)CC)C(=O)N1CCC[C@H]1C(O)=O</t>
  </si>
  <si>
    <t>(2S)-1-[(2S)-3-methyl-2-{[(2S,3S)-3-(propylcarbamoyl)oxiran-2-yl]formamido}pentanoyl]pyrrolidine-2-carboxylic acid</t>
  </si>
  <si>
    <t>CA-074</t>
  </si>
  <si>
    <t>Cathepsin B</t>
  </si>
  <si>
    <t>ENZ000131</t>
  </si>
  <si>
    <t>CCCNC(=O)[C@H]1O[C@@H]1C(=O)N[C@@H](C(C)CC)C(=O)N1CCC[C@H]1C(=O)OC</t>
  </si>
  <si>
    <t>methyl (2S)-1-[(2S)-3-methyl-2-{[(2S,3S)-3-(propylcarbamoyl)oxiran-2-yl]formamido}pentanoyl]pyrrolidine-2-carboxylate</t>
  </si>
  <si>
    <t>CA-074 Me</t>
  </si>
  <si>
    <t>ENZ000132</t>
  </si>
  <si>
    <t>[H]C(=O)[C@H](CC1=CNC2=C1C=CC=C2)NC(=O)[C@@H](NS(=O)(=O)C1=CC=CC2=C1C=CC=C2)C(C)CC</t>
  </si>
  <si>
    <t>(2S)-N-[(2S)-1-(1H-indol-3-yl)-3-oxopropan-2-yl]-3-methyl-2-(naphthalene-1-sulfonamido)pentanamide</t>
  </si>
  <si>
    <t>NapSul-Ile-Trp-CHO</t>
  </si>
  <si>
    <t>Cathepsin L</t>
  </si>
  <si>
    <t>ENZ000133</t>
  </si>
  <si>
    <t>[H]OC(=O)C[C@H](O)[C@H](CC(C)C)NC(=O)[C@H](C)NC(=O)C[C@H](O)[C@H](CC(C)C)NC(=O)[C@@H](NC(=O)[C@@H](NC(=O)CC(C)C)C(C)C)C(C)C</t>
  </si>
  <si>
    <t>(3S,4S)-3-hydroxy-4-[(2S)-2-[(3S,4S)-3-hydroxy-6-methyl-4-[(2S)-3-methyl-2-[(2S)-3-methyl-2-(3-methylbutanamido)butanamido]butanamido]heptanamido]propanamido]-6-methylheptanoic acid</t>
  </si>
  <si>
    <t>Pepstatin A</t>
  </si>
  <si>
    <t>Cathepsin D; Pepsin; Renin</t>
  </si>
  <si>
    <t>ENZ000134</t>
  </si>
  <si>
    <t>ClC1=C(Cl)C2=CC=CC=C2C(=O)O1</t>
  </si>
  <si>
    <t>3,4-dichloro-1H-isochromen-1-one</t>
  </si>
  <si>
    <t>3,4-Dichloroisocoumarin</t>
  </si>
  <si>
    <t>Granzyme B; Serine proteases</t>
  </si>
  <si>
    <t>ENZ000135</t>
  </si>
  <si>
    <t>CCCCC[C@H](CC(=O)NO)C(=O)N[C@@H](C(C)C)C(=O)N1CCC[C@H]1CO</t>
  </si>
  <si>
    <t>(2R)-N-hydroxy-N'-[(2S)-1-[(2S)-2-(hydroxymethyl)pyrrolidin-1-yl]-3-methyl-1-oxobutan-2-yl]-2-pentylbutanediamide</t>
  </si>
  <si>
    <t>Actinonin</t>
  </si>
  <si>
    <t>MMPs</t>
  </si>
  <si>
    <t>ENZ000136</t>
  </si>
  <si>
    <t>Cl.O=C(NCCCCN1CCOCC1)C1=CC2=CC=CC=C2O1</t>
  </si>
  <si>
    <t>N-[4-(morpholin-4-yl)butyl]-1-benzofuran-2-carboxamide hydrochloride</t>
  </si>
  <si>
    <t>CL-82198·HCl</t>
  </si>
  <si>
    <t>MMP-13</t>
  </si>
  <si>
    <t>ENZ000137</t>
  </si>
  <si>
    <t>[H][C@]1(CC2=C(O)C=C(O)C=C2O[C@]1([H])C1=CC(O)=C(O)C(O)=C1)OC(=O)C1=CC(O)=C(O)C(O)=C1</t>
  </si>
  <si>
    <t>(2R,3R)-5,7-dihydroxy-2-(3,4,5-trihydroxyphenyl)-3,4-dihydro-2H-1-benzopyran-3-yl 3,4,5-trihydroxybenzoate</t>
  </si>
  <si>
    <t>Epigallocatechin gallate</t>
  </si>
  <si>
    <t>ENZ000138</t>
  </si>
  <si>
    <t>CNC(=O)[C@H](CC1=CNC2=C1C=CC=C2)NC(=O)[C@H](CC(C)C)CC(=O)NO</t>
  </si>
  <si>
    <t>(2R)-N-hydroxy-N'-[(1S)-2-(1H-indol-3-yl)-1-(methylcarbamoyl)ethyl]-2-(2-methylpropyl)butanediamide</t>
  </si>
  <si>
    <t>GM 6001</t>
  </si>
  <si>
    <t>ENZ000139</t>
  </si>
  <si>
    <t>COC1=CC=C(C=C1)S(=O)(=O)N(CC(C)C)CC(=O)NO</t>
  </si>
  <si>
    <t>N-hydroxy-2-[N-(2-methylpropyl)4-methoxybenzenesulfonamido]acetamide</t>
  </si>
  <si>
    <t>NNGH</t>
  </si>
  <si>
    <t>ENZ000140</t>
  </si>
  <si>
    <t>CN1C(=O)[C@]23CC4=CC=C[C@H](O)[C@H]4N2C(=O)[C@@]1(CO)SS3</t>
  </si>
  <si>
    <t>(1R,7S,8S,11R)-7-hydroxy-11-(hydroxymethyl)-15-methyl-12,13-dithia-9,15-diazatetracyclo[9.2.2.0¹,?.0³,?]pentadeca-3,5-diene-10,14-dione</t>
  </si>
  <si>
    <t>Gliotoxin</t>
  </si>
  <si>
    <t>Proteasome</t>
  </si>
  <si>
    <t>ENZ000141</t>
  </si>
  <si>
    <t>[H]C(=O)[C@H](CC(C)C)NC(=O)[C@H](CC(C)C)NC(=O)[C@H](CC(C)C)NC(=O)OCC1=CC=CC=C1</t>
  </si>
  <si>
    <t>benzyl N-[(1S)-3-methyl-1-{[(1S)-3-methyl-1-{[(2S)-4-methyl-1-oxopentan-2-yl]carbamoyl}butyl]carbamoyl}butyl]carbamate</t>
  </si>
  <si>
    <t>MG-132</t>
  </si>
  <si>
    <t>ENZ000142</t>
  </si>
  <si>
    <t>OC(=O)C(F)(F)F.C[C@H](N)C(=O)N[C@@H](C)C(=O)N[C@@H](CC1=CC=CC=C1)C(=O)CCl</t>
  </si>
  <si>
    <t>(2S)-2-[(2S)-2-aminopropanamido]-N-[(2S)-4-chloro-3-oxo-1-phenylbutan-2-yl]propanamide; trifluoroacetic acid</t>
  </si>
  <si>
    <t>AAF-CMK</t>
  </si>
  <si>
    <t>Tripeptidyl peptidase II</t>
  </si>
  <si>
    <t>ENZ000143</t>
  </si>
  <si>
    <t>FS(=O)(=O)CC1=CC=CC=C1</t>
  </si>
  <si>
    <t>phenylmethanesulfonyl fluoride</t>
  </si>
  <si>
    <t>PMSF</t>
  </si>
  <si>
    <t>Serine proteases</t>
  </si>
  <si>
    <t>ENZ000144</t>
  </si>
  <si>
    <t>Cl.CC(C)C[C@H](NC(=O)[C@@H](O)[C@H](N)CC1=CC=CC=C1)C(O)=O</t>
  </si>
  <si>
    <t>(2S)-2-[(2S,3R)-3-amino-2-hydroxy-4-phenylbutanamido]-4-methylpentanoic acid hydrochloride</t>
  </si>
  <si>
    <t>Bestatin·HCl</t>
  </si>
  <si>
    <t>Aminopeptidases</t>
  </si>
  <si>
    <t>ENZ000145</t>
  </si>
  <si>
    <t>[H]C(=O)[C@@H](NC(=O)[C@@H](NC(=O)CNC(=O)OC(C)(C)C)C(C)C)C(C)C</t>
  </si>
  <si>
    <t>tert-butyl N-({[(1S)-2-methyl-1-{[(2S)-3-methyl-1-oxobutan-2-yl]carbamoyl}propyl]carbamoyl}methyl)carbamate</t>
  </si>
  <si>
    <t>Boc-Gly-Val-Val-CHO</t>
  </si>
  <si>
    <t>gamma-secretase</t>
  </si>
  <si>
    <t>ENZ000146</t>
  </si>
  <si>
    <t>[H][C@@](C)(CS)C(=O)N1CCC[C@H]1C(O)=O</t>
  </si>
  <si>
    <t>(2S)-1-[(2S)-2-methyl-3-sulfanylpropanoyl]pyrrolidine-2-carboxylic acid</t>
  </si>
  <si>
    <t>Captopril</t>
  </si>
  <si>
    <t>Angiotensin-converting enzyme</t>
  </si>
  <si>
    <t>ENZ000147</t>
  </si>
  <si>
    <t>[H]C(=O)[C@H](C)NC(=O)[C@H](CCC(N)=O)NC(=O)[C@@H](NC(=O)N[C@@H](CC(C)C)C(O)=O)[C@]1([H])CCNC(=N)N1</t>
  </si>
  <si>
    <t>(2S)-2-({[(S)-{[(1S)-3-carbamoyl-1-{[(2S)-1-oxopropan-2-yl]carbamoyl}propyl]carbamoyl}[(4S)-2-imino-1,3-diazinan-4-yl]methyl]carbamoyl}amino)-4-methylpentanoic acid</t>
  </si>
  <si>
    <t>Elastatinal</t>
  </si>
  <si>
    <t>Neutrophil elastase; Rhinovirus 2A proteinase</t>
  </si>
  <si>
    <t>ENZ000148</t>
  </si>
  <si>
    <t>[Na+].[Na+].CC(C)C[C@H](NP([O-])(=O)O[C@@H]1O[C@@H](C)[C@H](O)[C@@H](O)[C@H]1O)C(=O)N[C@@H](CC1=CNC2=C1C=CC=C2)C([O-])=O</t>
  </si>
  <si>
    <t>disodium (2S)-3-(1H-indol-3-yl)-2-[(2S)-4-methyl-2-[({[(2S,3R,4R,5R,6S)-3,4,5-trihydroxy-6-methyloxan-2-yl]oxy}phosphinato)amino]pentanamido]propanoate</t>
  </si>
  <si>
    <t>Phosphoramidon</t>
  </si>
  <si>
    <t>Neutral endopeptidase 24.11; Endothelin-converting enzyme</t>
  </si>
  <si>
    <t>ENZ000149</t>
  </si>
  <si>
    <t>N[C@H](CC1=CC=CC=C1)C(=O)N1CCC[C@H]1C(=O)N[C@@H](CCCNC(N)=N)C(=O)CCl</t>
  </si>
  <si>
    <t>(2S)-1-[(2R)-2-amino-3-phenylpropanoyl]-N-[(3S)-6-carbamimidamido-1-chloro-2-oxohexan-3-yl]pyrrolidine-2-carboxamide</t>
  </si>
  <si>
    <t>PPACK</t>
  </si>
  <si>
    <t>Thrombin</t>
  </si>
  <si>
    <t>ENZ000150</t>
  </si>
  <si>
    <t>O=C[C@@H]1CCCN1C(=O)[C@@H]1CCCN1C(=O)OCC1=CC=CC=C1</t>
  </si>
  <si>
    <t>benzyl (2S)-2-[(2S)-2-formylpyrrolidine-1-carbonyl]pyrrolidine-1-carboxylate</t>
  </si>
  <si>
    <t>Z-Prolyl-prolinal</t>
  </si>
  <si>
    <t>Prolyl endopeptidase</t>
  </si>
  <si>
    <t>ENZ000151</t>
  </si>
  <si>
    <t>OC(=O)CNC(=O)C(CS)CC1=CC=CC=C1</t>
  </si>
  <si>
    <t>2-(2-benzyl-3-sulfanylpropanamido)acetic acid</t>
  </si>
  <si>
    <t>DL-Thiorphan</t>
  </si>
  <si>
    <t>ENZ000152</t>
  </si>
  <si>
    <t>Cl.CC1=CC=C(C=C1)S(=O)(=O)N[C@@H](CCCCN)C(=O)CCl</t>
  </si>
  <si>
    <t>(3S)-7-amino-1-chloro-S-(4-methylphenyl)-2-oxoheptane-3-sulfonamido hydrochloride</t>
  </si>
  <si>
    <t>TLCK·HCl</t>
  </si>
  <si>
    <t>Trypsin- like serine proteases</t>
  </si>
  <si>
    <t>ENZ000153</t>
  </si>
  <si>
    <t>CC1=CC=C(C=C1)S(=O)(=O)N[C@H](CC1=CC=CC=C1)C(=O)CCl</t>
  </si>
  <si>
    <t>(2R)-4-chloro-S-(4-methylphenyl)-3-oxo-1-phenylbutane-2-sulfonamido</t>
  </si>
  <si>
    <t>TPCK</t>
  </si>
  <si>
    <t>Chymotrypsin-like serine proteases</t>
  </si>
  <si>
    <t>ENZ000154</t>
  </si>
  <si>
    <t>[H]C(=O)[C@H](CCCC)NC(=O)OC(C)(C)C</t>
  </si>
  <si>
    <t>tert-butyl N-[(2S)-1-oxohexan-2-yl]carbamate</t>
  </si>
  <si>
    <t>BML-244</t>
  </si>
  <si>
    <t>Cathepsin K</t>
  </si>
  <si>
    <t>ENZ000155</t>
  </si>
  <si>
    <t>[H][C@@]1([C@H](OC)[C@@H](CC[C@]11CO1)OC(=O)\C=C\C=C\C=C\C=C\C(O)=O)[C@@]1(C)O[C@@H]1CC=C(C)C</t>
  </si>
  <si>
    <t>(2E,4E,6E,8E)-10-{[(3R,4S,5S,6R)-5-methoxy-4-[(2R,3R)-2-methyl-3-(3-methylbut-2-en-1-yl)oxiran-2-yl]-1-oxaspiro[2.5]octan-6-yl]oxy}-10-oxodeca-2,4,6,8-tetraenoic acid</t>
  </si>
  <si>
    <t>Fumagillin</t>
  </si>
  <si>
    <t>Met AP-2</t>
  </si>
  <si>
    <t>ENZ000156</t>
  </si>
  <si>
    <t>[O-][N+](=O)C1=CC2=C(NC(=O)C2=O)C=C1</t>
  </si>
  <si>
    <t>5-nitro-2,3-dihydro-1H-indole-2,3-dione</t>
  </si>
  <si>
    <t>5-Nitroisatin</t>
  </si>
  <si>
    <t>Caspase - 3 inhibitor</t>
  </si>
  <si>
    <t>ENZ000157</t>
  </si>
  <si>
    <t>CCC(C)C(C(=O)N1CCSC1)N.C(=CC(=O)O)C(=O)O</t>
  </si>
  <si>
    <t>2-amino-3-methyl-1-(1,3-thiazolidin-3-yl)pentan-1-one;but-2-enedioic acid</t>
  </si>
  <si>
    <t>P32/98 hemifumarate salt</t>
  </si>
  <si>
    <t>DPP IV</t>
  </si>
  <si>
    <t>ENZ000158</t>
  </si>
  <si>
    <t>CS(O)(=O)=O.CS(O)(=O)=O.NC(=N)NC1=CC=C(C=C1)C(=O)OC1=CC=C2C=C(C=CC2=C1)C(N)=N</t>
  </si>
  <si>
    <t>bis(methanesulfonic acid) 6-carbamimidoylnaphthalen-2-yl 4-carbamimidamidobenzoate</t>
  </si>
  <si>
    <t>Nafamostat mesylate</t>
  </si>
  <si>
    <t>Tryptase</t>
  </si>
  <si>
    <t>ENZ000159</t>
  </si>
  <si>
    <t>CS(O)(O)=O.CCOC(=O)C1=CC=C(OC(=O)CCCCCNC(N)=N)C=C1</t>
  </si>
  <si>
    <t>dihydroxy(methyl)-??-sulfanone ethyl 4-[(6-carbamimidamidohexanoyl)oxy]benzoate</t>
  </si>
  <si>
    <t>Gabexate mesylate</t>
  </si>
  <si>
    <t>ENZ000160</t>
  </si>
  <si>
    <t>CCCCCCCCCC(=O)N[C@H](CCCNC(N)=N)C(=O)N[C@H](C(C)C)C(=O)N[C@H](CCCCN)C(=O)N[C@@H](CCCNC(N)=N)C(=O)CCl</t>
  </si>
  <si>
    <t>N-[(1R)-1-{[(1R)-1-{[(1R)-5-amino-1-{[(3S)-6-carbamimidamido-1-chloro-2-oxohexan-3-yl]carbamoyl}pentyl]carbamoyl}-2-methylpropyl]carbamoyl}-4-carbamimidamidobutyl]decanamide</t>
  </si>
  <si>
    <t>Dec-RVKR-CMK</t>
  </si>
  <si>
    <t>Furin</t>
  </si>
  <si>
    <t>ENZ000161</t>
  </si>
  <si>
    <t>[H]C(CC(C)C)(NC(=O)[C@@]1([H])CCCN1C(=O)OCC1=CC=CC=C1)C(=O)NCC(=O)NO</t>
  </si>
  <si>
    <t>benzyl (2R)-2-[(1-{[(hydroxycarbamoyl)methyl]carbamoyl}-3-methylbutyl)carbamoyl]pyrrolidine-1-carboxylate</t>
  </si>
  <si>
    <t>Z-PLG-NHOH</t>
  </si>
  <si>
    <t>ENZ000162</t>
  </si>
  <si>
    <t>C[C@H](NC(=O)[C@H](CC1=CC=CC=C1)NC(=O)OCC1=CC=CC=C1)C(=O)CF</t>
  </si>
  <si>
    <t>benzyl N-[(1S)-1-{[(2S)-4-fluoro-3-oxobutan-2-yl]carbamoyl}-2-phenylethyl]carbamate</t>
  </si>
  <si>
    <t>Z-FA-FMK</t>
  </si>
  <si>
    <t>Cathepsins B, L, S</t>
  </si>
  <si>
    <t>ENZ000163</t>
  </si>
  <si>
    <t>COC(=O)C[C@H](NC(=O)[C@H](C)NC(=O)[C@@H](NC(=O)OCC1=CC=CC=C1)C(C)C)C(=O)CF</t>
  </si>
  <si>
    <t>methyl (3S)-3-[(2S)-2-[(2S)-2-{[(benzyloxy)carbonyl]amino}-3-methylbutanamido]propanamido]-5-fluoro-4-oxopentanoate</t>
  </si>
  <si>
    <t>Z-VAD-FMK</t>
  </si>
  <si>
    <t>Caspase Pan specific</t>
  </si>
  <si>
    <t>ENZ000164</t>
  </si>
  <si>
    <t>Cl.NCCC1=CC=C(C=C1)S(F)(=O)=O</t>
  </si>
  <si>
    <t>4-(2-aminoethyl)benzene-1-sulfonyl fluoride hydrochloride</t>
  </si>
  <si>
    <t>AEBSF·HCl</t>
  </si>
  <si>
    <t>Serine protease</t>
  </si>
  <si>
    <t>ENZ000165</t>
  </si>
  <si>
    <t>C[C@H](NC(=O)[C@@H]1CCCN1C(=O)[C@@H]1CCCN1C(=O)[C@@H](O)[C@H](N)CC1=CC=CC=C1)C(N)=O</t>
  </si>
  <si>
    <t>(2S)-2-{[(2S)-1-[(2S)-1-[(2S,3R)-3-amino-2-hydroxy-4-phenylbutanoyl]pyrrolidine-2-carbonyl]pyrrolidin-2-yl]formamido}propanamide</t>
  </si>
  <si>
    <t>Apstatin</t>
  </si>
  <si>
    <t>Aminopeptidase P</t>
  </si>
  <si>
    <t>ENZ000166</t>
  </si>
  <si>
    <t>C[C@@H]1CCN([C@H](C1)C(O)=O)C(=O)[C@H](CCCNC(N)=N)NS(=O)(=O)C1=CC=CC2=C1NCC(C)C2</t>
  </si>
  <si>
    <t>(2R,4R)-1-[(2S)-5-carbamimidamido-2-(3-methyl-1,2,3,4-tetrahydroquinoline-8-sulfonamido)pentanoyl]-4-methylpiperidine-2-carboxylic acid</t>
  </si>
  <si>
    <t>Argatroban</t>
  </si>
  <si>
    <t>ENZ000167</t>
  </si>
  <si>
    <t>NC(=O)C1=CC=CC(=C1)C1=CC=CC(OC(=O)NC2CCCCC2)=C1</t>
  </si>
  <si>
    <t>3-(3-carbamoylphenyl)phenyl N-cyclohexylcarbamate</t>
  </si>
  <si>
    <t>URB-597</t>
  </si>
  <si>
    <t>Amidase inhibitor</t>
  </si>
  <si>
    <t>ENZ000168</t>
  </si>
  <si>
    <t>NC1=CC=C(CC(CC(O)=O)C(O)=O)C=C1</t>
  </si>
  <si>
    <t>2-[(4-aminophenyl)methyl]butanedioic acid</t>
  </si>
  <si>
    <t>4-Amino-D, L-benzylsuccinic acid</t>
  </si>
  <si>
    <t>carboxypeptidase inhibitor</t>
  </si>
  <si>
    <t>ENZ000169</t>
  </si>
  <si>
    <t>CCN1C(=O)C=CC1=O</t>
  </si>
  <si>
    <t>1-ethyl-2,5-dihydro-1H-pyrrole-2,5-dione</t>
  </si>
  <si>
    <t>N-Ethylmaleimide</t>
  </si>
  <si>
    <t>Cysteine proteases</t>
  </si>
  <si>
    <t>ENZ000170</t>
  </si>
  <si>
    <t>N[C@H]([C@@H]1CC(Cl)=NO1)C(O)=O</t>
  </si>
  <si>
    <t>(2R)-2-amino-2-[(5S)-3-chloro-4,5-dihydro-1,2-oxazol-5-yl]acetic acid</t>
  </si>
  <si>
    <t>Acivicin</t>
  </si>
  <si>
    <t>Gamma glutamyl transpeptidase inhibitor</t>
  </si>
  <si>
    <t>ENZ000171</t>
  </si>
  <si>
    <t>C[C@]1(CN2C=CN=N2)[C@@H](N2[C@@H](CC2=O)S1(=O)=O)C(O)=O</t>
  </si>
  <si>
    <t>(2S,3S,5R)-3-methyl-4,4,7-trioxo-3-(1H-1,2,3-triazol-1-ylmethyl)-4??-thia-1-azabicyclo[3.2.0]heptane-2-carboxylic acid</t>
  </si>
  <si>
    <t>Tazobactam</t>
  </si>
  <si>
    <t>Beta-lactamase inhibitor antibacterial</t>
  </si>
  <si>
    <t>ENZ000172</t>
  </si>
  <si>
    <t>NCCCC[C@@H](N[C@H](CCC1=CC=CC=C1)C(O)=O)C(=O)N1CCC[C@H]1C(O)=O</t>
  </si>
  <si>
    <t>(2S)-1-[(2R)-6-amino-2-{[(1R)-1-carboxy-3-phenylpropyl]amino}hexanoyl]pyrrolidine-2-carboxylic acid</t>
  </si>
  <si>
    <t>Lisinopril</t>
  </si>
  <si>
    <t>Angiotensin converting enzyme</t>
  </si>
  <si>
    <t>ENZ000173</t>
  </si>
  <si>
    <t>CCOC(=O)[C@H](CCC1=CC=CC=C1)N[C@@H](C)C(=O)N1CCC[C@@H]1C(O)=O</t>
  </si>
  <si>
    <t>(2R)-1-[(2S)-2-{[(2S)-1-ethoxy-1-oxo-4-phenylbutan-2-yl]amino}propanoyl]pyrrolidine-2-carboxylic acid</t>
  </si>
  <si>
    <t>Enalapril</t>
  </si>
  <si>
    <t>ENZ000174</t>
  </si>
  <si>
    <t>CC1(C)C[C@H]1C(=O)N\C(=C/CCCCSC[C@@H](N)C(O)=O)C(O)=O</t>
  </si>
  <si>
    <t>(2Z)-7-{[(2S)-2-amino-2-carboxyethyl]sulfanyl}-2-{[(1R)-2,2-dimethylcyclopropyl]formamido}hept-2-enoic acid</t>
  </si>
  <si>
    <t>Cilastatin</t>
  </si>
  <si>
    <t>Dipeptidase</t>
  </si>
  <si>
    <t>ENZ000175</t>
  </si>
  <si>
    <t>Cl.NC[C@H]1CC[C@@H](CC1)C(=O)NC(CC1=CC=CC=C1)C(=O)NC1=CC=C(CC(O)=O)C=C1</t>
  </si>
  <si>
    <t>2-[4-(3-phenyl-2-{[(1r,4r)-4-(aminomethyl)cyclohexyl]formamido}propanamido)phenyl]acetic acid hydrochloride</t>
  </si>
  <si>
    <t>PKSI-527</t>
  </si>
  <si>
    <t>Kallikrein</t>
  </si>
  <si>
    <t>ENZ000176</t>
  </si>
  <si>
    <t>SMILES</t>
  </si>
  <si>
    <t>IUPAC name</t>
  </si>
  <si>
    <t>Plate description</t>
  </si>
  <si>
    <t>Compound description</t>
  </si>
  <si>
    <t>Compound_Id</t>
  </si>
  <si>
    <t>Azaguanine-8</t>
  </si>
  <si>
    <t>c12/N=C(\NC(c1nn[nH]2)=O)/N</t>
  </si>
  <si>
    <t>5-Amino-3H-[1,2,3]triazolo[4,5-d]pyrimidin-7-ol</t>
  </si>
  <si>
    <t>FDA library</t>
  </si>
  <si>
    <t>FDA</t>
  </si>
  <si>
    <t>PWK0000001</t>
  </si>
  <si>
    <t>Allantoin</t>
  </si>
  <si>
    <t>N1C(NC(C1=O)NC(=O)N)=O</t>
  </si>
  <si>
    <t>(2,5-Dioxo-4-imidazolidinyl) urea</t>
  </si>
  <si>
    <t>PWK0000002</t>
  </si>
  <si>
    <t>Acetazolamide</t>
  </si>
  <si>
    <t>c1(S(=O)(=O)N)sc(nn1)NC(=O)C</t>
  </si>
  <si>
    <t>N-(5-sulfamoyl-1,3,4-thiadiazol-2-yl)acetamide</t>
  </si>
  <si>
    <t>PWK0000003</t>
  </si>
  <si>
    <t>Metformin hydrochloride</t>
  </si>
  <si>
    <t>C(NC(=N)N)(=N)N(C)C</t>
  </si>
  <si>
    <t>1-carbamimidamido-N,N-dimethylmethanimidamide</t>
  </si>
  <si>
    <t>PWK0000004</t>
  </si>
  <si>
    <t>Atracurium besylate</t>
  </si>
  <si>
    <t>[N+]1(C(c2c(cc(c(c2)OC)OC)CC1)Cc1cc(c(cc1)OC)OC)(CCC(=O)OCCCCCOC(CC[N+]1(C(c2c(cc(c(c2)OC)OC)CC1)Cc1cc(c(cc1)OC)OC)C)=O)C</t>
  </si>
  <si>
    <t>2,2'-{1,5-Pentanediylbis[oxy(3-oxo-3,1-propanediyl)]}bis[1-(3,4-dimethoxybenzyl)-6,7-dimethoxy-2-methyl-1,2,3,4-tetrahydroisoquinolinium]bisbenzenesulfonate</t>
  </si>
  <si>
    <t>PWK0000005</t>
  </si>
  <si>
    <t>Isoflupredone acetate</t>
  </si>
  <si>
    <t>[C@]12([C@@](C(COC(=O)C)=O)(CC[C@]1([C@]1([C@@]([C@@]\3(\C(=C/C(\C=C3)=O)\CC1)C)([C@H](C2)O)F)[H])[H])O)C</t>
  </si>
  <si>
    <t>(11beta)-9-Fluoro-11,17-dihydroxy-3,20-dioxopregna-1,4-dien-21-yl acetate</t>
  </si>
  <si>
    <t>PWK0000006</t>
  </si>
  <si>
    <t>Amiloride hydrochloride dihydrate</t>
  </si>
  <si>
    <t>c1(nc(c(nc1N)N)Cl)C(NC(=N)N)=O</t>
  </si>
  <si>
    <t>3,5-diamino-N-(aminoiminomethyl)-6-chloro-, monohydrochloride</t>
  </si>
  <si>
    <t>PWK0000007</t>
  </si>
  <si>
    <t>Amprolium hydrochloride</t>
  </si>
  <si>
    <t>[n+]1(Cc2c(nc(nc2)CCC)N)c(C)cccc1</t>
  </si>
  <si>
    <t>1-([4-Amino-2-propyl-5-pyrimidinyl]methyl)-2-methylpyridinium chloride</t>
  </si>
  <si>
    <t>PWK0000008</t>
  </si>
  <si>
    <t>Hydrochlorothiazide</t>
  </si>
  <si>
    <t>S1(c2cc(S(=O)(=O)N)c(cc2NCN1)Cl)(=O)=O</t>
  </si>
  <si>
    <t>6-Chloro-3,4-dihydro-2H-1,2,4-benzothiadiazine-7-sulfonamide 1,1-dioxide, 6-Chloro-7-sulfamyl-3,4-dihydro-1,2,4-benzothiadiazine 1,1-dioxide</t>
  </si>
  <si>
    <t>PWK0000009</t>
  </si>
  <si>
    <t>Sulfaguanidine</t>
  </si>
  <si>
    <t>S(NC(=N)N)(c1ccc(N)cc1)(=O)=O</t>
  </si>
  <si>
    <t>4-amino-N-[amino(imino)methyl]benzenesulfonamide</t>
  </si>
  <si>
    <t>PWK0000010</t>
  </si>
  <si>
    <t>Meticrane</t>
  </si>
  <si>
    <t>S1(c2cc(S(=O)(=O)N)c(cc2CCC1)C)(=O)=O</t>
  </si>
  <si>
    <t>6-methylthiochromane-7-sulfonamide 1,1-dioxide</t>
  </si>
  <si>
    <t>PWK0000011</t>
  </si>
  <si>
    <t>Benzonatate</t>
  </si>
  <si>
    <t>c1c(ccc(c1)C(OCCOC)=O)NCCCC</t>
  </si>
  <si>
    <t>2,5,8,11,14,17,20,23,26-Nonaoxaoctacosan-28-yl-p-(butylamino) benzoate</t>
  </si>
  <si>
    <t>PWK0000012</t>
  </si>
  <si>
    <t>Hydroflumethiazide</t>
  </si>
  <si>
    <t>S1(c2cc(S(=O)(=O)N)c(C(F)(F)F)cc2NCN1)(=O)=O</t>
  </si>
  <si>
    <t>1,1-dioxo-6-(trifluoromethyl)-3,4-dihydro-2H-1$l^{6},2,4-benzothiadiazine-7-sulfonamide</t>
  </si>
  <si>
    <t>PWK0000013</t>
  </si>
  <si>
    <t>Sulfacetamide sodic hydrate</t>
  </si>
  <si>
    <t>S(N(C(=O)C)[Na])(c1ccc(N)cc1)(=O)=O</t>
  </si>
  <si>
    <t>N-(p-Aminobenzenesulfonyl)acetamide</t>
  </si>
  <si>
    <t>PWK0000014</t>
  </si>
  <si>
    <t>Heptaminol hydrochloride</t>
  </si>
  <si>
    <t>C(O)(CCCC(N)C)(C)C</t>
  </si>
  <si>
    <t>6-amino-2-methyl-2-heptanol hydrochloride</t>
  </si>
  <si>
    <t>PWK0000015</t>
  </si>
  <si>
    <t>Sulfathiazole</t>
  </si>
  <si>
    <t>S(Nc1nccs1)(c1ccc(N)cc1)(=O)=O</t>
  </si>
  <si>
    <t>4-amino-N-(1,3-thiazol-2-yl)benzene-1-sulfonamide</t>
  </si>
  <si>
    <t>PWK0000016</t>
  </si>
  <si>
    <t>Levodopa</t>
  </si>
  <si>
    <t>C([C@H](Cc1cc(c(cc1)O)O)N)(=O)O</t>
  </si>
  <si>
    <t>(S)-2-Amino-3-(3,4-dihydroxyphenyl)propanoic acid</t>
  </si>
  <si>
    <t>PWK0000017</t>
  </si>
  <si>
    <t>Idoxuridine</t>
  </si>
  <si>
    <t>N/1(C(NC(/C(=C1)/I)=O)=O)[C@@H]1O[C@@H]([C@H](C1)O)CO</t>
  </si>
  <si>
    <t>1-(2-Deoxy-beta-D-ribofuranosyl)-5-iodouracil</t>
  </si>
  <si>
    <t>PWK0000018</t>
  </si>
  <si>
    <t>N1(C([C@@H](CS)C)=O)[C@H](C(=O)O)CCC1</t>
  </si>
  <si>
    <t>([2S]-1-]3-Mercapto-2-methyl-propionyl]-L-proline)</t>
  </si>
  <si>
    <t>PWK0000019</t>
  </si>
  <si>
    <t>Minoxidil</t>
  </si>
  <si>
    <t>N=1/C(N(/C(=C\C1\N1CCCCC1)/N)O)=N</t>
  </si>
  <si>
    <t>6-(1-Piperidinyl)-2,4-pyrimidinediamine 3-oxide</t>
  </si>
  <si>
    <t>PWK0000020</t>
  </si>
  <si>
    <t>Sulfaphenazole</t>
  </si>
  <si>
    <t>S(Nc1n(ncc1)c1ccccc1)(c1ccc(N)cc1)(=O)=O</t>
  </si>
  <si>
    <t>4-amino-N-(1-phenyl-1H-pyrazol-5-yl)benzene-1-sulfonamide</t>
  </si>
  <si>
    <t>PWK0000021</t>
  </si>
  <si>
    <t>Panthenol (D)</t>
  </si>
  <si>
    <t>C([C@@H](C(CO)(C)C)O)(=O)NCCCO</t>
  </si>
  <si>
    <t>(R)-2,4-Dihydroxy-3,3-dimethylbutyric 3-hydroxypropylamide</t>
  </si>
  <si>
    <t>PWK0000022</t>
  </si>
  <si>
    <t>Sulfadiazine</t>
  </si>
  <si>
    <t>S(Nc1ncccn1)(c1ccc(N)cc1)(=O)=O</t>
  </si>
  <si>
    <t>4-amino-N-(pyrimidin-2-yl)benzene-1-sulfonamide</t>
  </si>
  <si>
    <t>PWK0000023</t>
  </si>
  <si>
    <t>Norethynodrel</t>
  </si>
  <si>
    <t>C=1\2/[C@@]3([C@]([C@]4([C@@]([C@](C#C)(CC4)O)(CC3)C)[H])(CC\C1\CC(=O)CC2)[H])[H]</t>
  </si>
  <si>
    <t>(8S,9S,13S,14S,17S)-17-ethynyl-17-hydroxy-13-methyl-1,2,4,6,7,8,9,11,12,14,15,16-dodecahydrocyclopenta[a]phenanthren-3-one</t>
  </si>
  <si>
    <t>PWK0000024</t>
  </si>
  <si>
    <t>Thiamphenicol</t>
  </si>
  <si>
    <t>S(c1ccc([C@H]([C@H](NC(C(Cl)Cl)=O)CO)O)cc1)(=O)(=O)C</t>
  </si>
  <si>
    <t>2,2-dichloro-N-[(1R,2R)-1,3-dihydroxy-1-(4-methanesulfonylphenyl)propan-2-yl]acetamide</t>
  </si>
  <si>
    <t>PWK0000025</t>
  </si>
  <si>
    <t>Cimetidine</t>
  </si>
  <si>
    <t>c1(nc[nH]c1C)CSCC/N=C(\NC#N)/NC</t>
  </si>
  <si>
    <t>(Z)-1-cyano-2-methyl-3-(2-{[(5-methyl-1H-imidazol-4-yl)methyl]sulfanyl}ethyl)guanidine</t>
  </si>
  <si>
    <t>PWK0000026</t>
  </si>
  <si>
    <t>Doxylamine succinate</t>
  </si>
  <si>
    <t>C(c1ncccc1)(c1ccccc1)(OCCN(C)C)C</t>
  </si>
  <si>
    <t>N,N-dimethyl-2-(1-phenyl-1-pyridin-2-ylethoxy)ethanamine butanedioate</t>
  </si>
  <si>
    <t>PWK0000027</t>
  </si>
  <si>
    <t>Ethambutol dihydrochloride</t>
  </si>
  <si>
    <t>N([C@@H](CO)CC)CCN[C@@H](CO)CC</t>
  </si>
  <si>
    <t>(2R,2'R)-2,2'-(1,2-Ethanediyldiimino)di(1-butanol) dihydrochloride</t>
  </si>
  <si>
    <t>PWK0000028</t>
  </si>
  <si>
    <t>Antipyrine</t>
  </si>
  <si>
    <t>C\1(N(N(\C(=C1)\C)C)c1ccccc1)=O</t>
  </si>
  <si>
    <t>1,5-dimethyl-2-phenylpyrazol-3-one</t>
  </si>
  <si>
    <t>PWK0000029</t>
  </si>
  <si>
    <t>Antipyrine, 4-hydroxy</t>
  </si>
  <si>
    <t>C1(\C(=C(/N(N1c1ccccc1)C)\C)\O)=O</t>
  </si>
  <si>
    <t>4-hydroxy-1,5-dimethyl-2-phenylpyrazol-3-one</t>
  </si>
  <si>
    <t>PWK0000030</t>
  </si>
  <si>
    <t>Chloramphenicol</t>
  </si>
  <si>
    <t>[N+](c1ccc([C@H]([C@H](NC(C(Cl)Cl)=O)CO)O)cc1)([O-])=O</t>
  </si>
  <si>
    <t>2,2-Dichloro-N-[(1R,2R)-1,3-dihydroxy-1-(4-nitrophenyl)-2-propanyl]acetamide</t>
  </si>
  <si>
    <t>PWK0000031</t>
  </si>
  <si>
    <t>Epirizole</t>
  </si>
  <si>
    <t>n1(c2nc(cc(n2)C)OC)c(cc(n1)C)OC</t>
  </si>
  <si>
    <t>4-methoxy-2-(5-methoxy-3-methylpyrazol-1-yl)-6-methylpyrimidine</t>
  </si>
  <si>
    <t>PWK0000032</t>
  </si>
  <si>
    <t>Diprophylline</t>
  </si>
  <si>
    <t>c12c(C(N(C(N1C)=O)C)=O)n(cn2)CC(O)CO</t>
  </si>
  <si>
    <t>7-(2,3-dihydroxypropyl)-1,3-dimethyl-2,3,6,7-tetrahydro-1H-purine-2,6-dione</t>
  </si>
  <si>
    <t>PWK0000033</t>
  </si>
  <si>
    <t>Triamterene</t>
  </si>
  <si>
    <t>c12c(nc(c(n1)N)c1ccccc1)c(nc(n2)N)N</t>
  </si>
  <si>
    <t>2,4,7-Triamino-6-phenylpteridine</t>
  </si>
  <si>
    <t>PWK0000034</t>
  </si>
  <si>
    <t>Dapsone</t>
  </si>
  <si>
    <t>S(c1ccc(N)cc1)(c1ccc(N)cc1)(=O)=O</t>
  </si>
  <si>
    <t>4-[(4-aminobenzene)sulfonyl]aniline</t>
  </si>
  <si>
    <t>PWK0000035</t>
  </si>
  <si>
    <t>Troleandomycin</t>
  </si>
  <si>
    <t>[C@@]12(C([C@@H]([C@H]([C@H]([C@H](OC([C@@H]([C@H]([C@@H]([C@@H](O[C@H]3[C@@H]([C@H](C[C@H](O3)C)N(C)C)OC(=O)C)[C@H](C1)C)C)O[C@@H]1O[C@H]([C@@H]([C@H](C1)OC)OC(=O)C)C)C)=O)C)C)OC(=O)C)C)=O)OC2</t>
  </si>
  <si>
    <t>PWK0000036</t>
  </si>
  <si>
    <t>Pyrimethamine</t>
  </si>
  <si>
    <t>n1c(c(c(nc1N)CC)c1ccc(cc1)Cl)N</t>
  </si>
  <si>
    <t>5-(4-Chlorophenyl)-6-ethyl-2,4-pyrimidinediamine</t>
  </si>
  <si>
    <t>PWK0000037</t>
  </si>
  <si>
    <t>Hexamethonium dibromide dihydrate</t>
  </si>
  <si>
    <t>[N+](CCCCCC[N+](C)(C)C)(C)(C)C</t>
  </si>
  <si>
    <t>Hexane-1,6-bis[trimethyl- ammonium bromide]</t>
  </si>
  <si>
    <t>PWK0000038</t>
  </si>
  <si>
    <t>Diflunisal</t>
  </si>
  <si>
    <t>c1(cc(c2c(cc(cc2)F)F)ccc1O)C(=O)O</t>
  </si>
  <si>
    <t>5-(2,4-difluorophenyl)-2-hydroxybenzoic acid</t>
  </si>
  <si>
    <t>PWK0000039</t>
  </si>
  <si>
    <t>Niclosamide</t>
  </si>
  <si>
    <t>[N+](c1cc(c(NC(c2c(ccc(c2)Cl)O)=O)cc1)Cl)([O-])=O</t>
  </si>
  <si>
    <t>5-chloro-N-(2-chloro-4-nitrophenyl)-2-hydroxybenzamide</t>
  </si>
  <si>
    <t>PWK0000040</t>
  </si>
  <si>
    <t>Procaine hydrochloride</t>
  </si>
  <si>
    <t>C(c1ccc(N)cc1)(=O)OCCN(CC)CC</t>
  </si>
  <si>
    <t>2-(Diethylamino)ethyl 4-aminobenzoate hydrochloride</t>
  </si>
  <si>
    <t>PWK0000041</t>
  </si>
  <si>
    <t>Moxisylyte hydrochoride</t>
  </si>
  <si>
    <t>c1(cc(c(cc1OCCN(C)C)C)OC(=O)C)C(C)C</t>
  </si>
  <si>
    <t>4-[2-(Dimethylamino)ethoxy]-5-isopropyl-2-methylphenyl acetate hydrochloride</t>
  </si>
  <si>
    <t>PWK0000042</t>
  </si>
  <si>
    <t>Betazole hydrochloride</t>
  </si>
  <si>
    <t>n1[nH]ccc1CCN</t>
  </si>
  <si>
    <t>2-(1H-Pyrazol-3-yl)ethanamine dihydrochloride</t>
  </si>
  <si>
    <t>PWK0000043</t>
  </si>
  <si>
    <t>Isoxicam</t>
  </si>
  <si>
    <t>S1(N(/C(=C(\c2c1cccc2)/O)/C(Nc1noc(c1)C)=O)C)(=O)=O</t>
  </si>
  <si>
    <t>4-Hydroxy-2-methyl-N-(5-methyl-3-isoxazolyl)-2H-1,2-benzothiazine-3-carboxamide 1,1-dioxide</t>
  </si>
  <si>
    <t>PWK0000044</t>
  </si>
  <si>
    <t>Naproxen</t>
  </si>
  <si>
    <t>c1(cc2c(cc(cc2)OC)cc1)C(C(=O)O)C</t>
  </si>
  <si>
    <t>[S(+)-2-(6-Methoxy-2-naphthyl)propionic acid]</t>
  </si>
  <si>
    <t>PWK0000045</t>
  </si>
  <si>
    <t>Naphazoline hydrochloride</t>
  </si>
  <si>
    <t>C/1(=N/CCN1)\Cc1c2c(ccc1)cccc2</t>
  </si>
  <si>
    <t>2-(1,8a-Dihydro-1-naphthalenylmethyl)-4,5-dihydro-1H-imidazole hydrochloride</t>
  </si>
  <si>
    <t>PWK0000046</t>
  </si>
  <si>
    <t>Ticlopidine hydrochloride</t>
  </si>
  <si>
    <t>c12c(scc1)CCN(C2)Cc1c(Cl)cccc1</t>
  </si>
  <si>
    <t>Hydrogen chloride - 5-(2-chlorobenzyl)-4,5,6,7-tetrahydrothieno[3,2-c]pyridine</t>
  </si>
  <si>
    <t>PWK0000047</t>
  </si>
  <si>
    <t>Dicyclomine hydrochloride</t>
  </si>
  <si>
    <t>C1(C(=O)OCCN(CC)CC)(C2CCCCC2)CCCCC1</t>
  </si>
  <si>
    <t>2-(Diethylamino)ethyl 1,1'-bi(cyclohexyl)-1-carboxylate hydrochloride</t>
  </si>
  <si>
    <t>PWK0000048</t>
  </si>
  <si>
    <t>Amyleine hydrochloride</t>
  </si>
  <si>
    <t>C(OC(CN(C)C)(CC)C)(=O)c1ccccc1</t>
  </si>
  <si>
    <t>1-(Dimethylamino)-2-methyl-2-butanyl benzoate hydrochloride</t>
  </si>
  <si>
    <t>PWK0000049</t>
  </si>
  <si>
    <t>Lidocaine hydrochloride</t>
  </si>
  <si>
    <t>c1(NC(=O)CN(CC)CC)c(cccc1C)C</t>
  </si>
  <si>
    <t>N-(2,6-Dimethylphenyl)-N2,N2-diethylglycinamide hydrochloride</t>
  </si>
  <si>
    <t>PWK0000050</t>
  </si>
  <si>
    <t>Mupirocin</t>
  </si>
  <si>
    <t>CC(=CC(=O)OCCCCCCCCC(=O)O)CC1OCC(C(C1O)O)CC1C(C(C(C)O)C)O1</t>
  </si>
  <si>
    <t>9-[(E)-4-[(2S,3R,4R,5S)-3,4-dihydroxy-5-[[(2S,3S)-3-[(2S,3S)-3-hydroxybutan-2-yl]oxiran-2-yl]methyl]oxan-2-yl]-3-methylbut-2-enoyl]oxynonanoic acid</t>
  </si>
  <si>
    <t>PWK0000051</t>
  </si>
  <si>
    <t>Carbamazepine</t>
  </si>
  <si>
    <t>N1(C(=O)N)c2c(\C=C/c3c1cccc3)cccc2</t>
  </si>
  <si>
    <t>(5H-Dibenz[b,f]azepine-5-carboxamide)</t>
  </si>
  <si>
    <t>PWK0000052</t>
  </si>
  <si>
    <t>Triflupromazine hydrochloride</t>
  </si>
  <si>
    <t>N1(c2c(Sc3c1cccc3)ccc(C(F)(F)F)c2)CCCN(C)C</t>
  </si>
  <si>
    <t>N,N-dimethyl-3-[2-(trifluoromethyl)phenothiazin-10-yl]propan-1-amine hydrochloride</t>
  </si>
  <si>
    <t>PWK0000053</t>
  </si>
  <si>
    <t>Mefenamic acid</t>
  </si>
  <si>
    <t>c1(c(Nc2c(c(ccc2)C)C)cccc1)C(=O)O</t>
  </si>
  <si>
    <t>2-(2,3-dimethylphenyl)aminobenzoic acid</t>
  </si>
  <si>
    <t>PWK0000054</t>
  </si>
  <si>
    <t>Acetohexamide</t>
  </si>
  <si>
    <t>S(NC(NC1CCCCC1)=O)(c1ccc(C(=O)C)cc1)(=O)=O</t>
  </si>
  <si>
    <t>4-Acetyl-N-[(cyclohexylamino)carbonyl]benzenesulfonamide</t>
  </si>
  <si>
    <t>PWK0000055</t>
  </si>
  <si>
    <t>Sulpiride</t>
  </si>
  <si>
    <t>S(c1cc(C(NCC2N(CCC2)CC)=O)c(cc1)OC)(=O)(=O)N</t>
  </si>
  <si>
    <t>(±)-5-(aminosulfonyl)-N-[(1-ethylpyrrolidin-2-yl)methyl]-2-methoxybenzamide</t>
  </si>
  <si>
    <t>PWK0000056</t>
  </si>
  <si>
    <t>Benoxinate hydrochloride</t>
  </si>
  <si>
    <t>C(c1cc(c(cc1)N)OCCCC)(=O)OCCN(CC)CC</t>
  </si>
  <si>
    <t>2-(diethylamino)ethyl 4-amino-3-butoxybenzoate hydrochloride</t>
  </si>
  <si>
    <t>PWK0000057</t>
  </si>
  <si>
    <t>Oxethazaine</t>
  </si>
  <si>
    <t>C(N(C(Cc1ccccc1)(C)C)C)(CN(CC(N(C(Cc1ccccc1)(C)C)C)=O)CCO)=O</t>
  </si>
  <si>
    <t>2,2'-(2-hydroxyethylimino)bis [N-(1,1-dimethyl-2- phenylethyl)-N-methylacetamide]</t>
  </si>
  <si>
    <t>PWK0000058</t>
  </si>
  <si>
    <t>Pheniramine maleate</t>
  </si>
  <si>
    <t>C(CCN(C)C)(c1ncccc1)c1ccccc1</t>
  </si>
  <si>
    <t>N,N-dimethyl-3-phenyl-3-pyridin-2-ylpropan-1-amine (Z)-but-2-enedioic acid</t>
  </si>
  <si>
    <t>PWK0000059</t>
  </si>
  <si>
    <t>Tolazoline hydrochloride</t>
  </si>
  <si>
    <t>C/1(=N/CCN1)\Cc1ccccc1</t>
  </si>
  <si>
    <t>2-benzyl-4,5-dihydro-1H-imidazole hydrochloride</t>
  </si>
  <si>
    <t>PWK0000060</t>
  </si>
  <si>
    <t>Morantel tartrate</t>
  </si>
  <si>
    <t>C=1(/N(CCC\N1)C)\C=C\c1c(ccs1)C</t>
  </si>
  <si>
    <t>1-Methyl-2-[(E)-2-(3-methyl-2-thienyl)vinyl]-1,4,5,6-tetrahydropyrimidine 2,3-dihydroxysuccinate</t>
  </si>
  <si>
    <t>PWK0000061</t>
  </si>
  <si>
    <t>Homatropine hydrobromide (R,S)</t>
  </si>
  <si>
    <t>N1([C@]2(C[C@H](OC(C(c3ccccc3)O)=O)C[C@@]1(CC2)[H])[H])C</t>
  </si>
  <si>
    <t>[(1S,5R)-8-methyl-8-azabicyclo[3.2.1]octan-3-yl] 2-hydroxy-2-phenylacetate hydrobromide</t>
  </si>
  <si>
    <t>PWK0000062</t>
  </si>
  <si>
    <t>Nifedipine</t>
  </si>
  <si>
    <t>C=1(\C(\C(=C(/N/C1/C)\C)\C(=O)OC)c1c([N+]([O-])=O)cccc1)/C(=O)OC</t>
  </si>
  <si>
    <t>dimethyl 2,6-dimethyl-4-(2-nitrophenyl)-1,4-dihydropyridine-3,5-dicarboxylate</t>
  </si>
  <si>
    <t>PWK0000063</t>
  </si>
  <si>
    <t>Chlorpromazine hydrochloride</t>
  </si>
  <si>
    <t>N1(c2c(Sc3c1cccc3)ccc(c2)Cl)CCCN(C)C</t>
  </si>
  <si>
    <t>(2-Chloro-10[3-dimethylamino-propyl]phenothiazine)</t>
  </si>
  <si>
    <t>PWK0000064</t>
  </si>
  <si>
    <t>Diphenhydramine hydrochloride</t>
  </si>
  <si>
    <t>C(c1ccccc1)(c1ccccc1)OCCN(C)C</t>
  </si>
  <si>
    <t>(N-[2-Diphenylmethoxyethyl]-N,N-dimethylamine) hydrochloride</t>
  </si>
  <si>
    <t>PWK0000065</t>
  </si>
  <si>
    <t>Minaprine dihydrochloride</t>
  </si>
  <si>
    <t>n1nc(cc(c1NCCN1CCOCC1)C)c1ccccc1</t>
  </si>
  <si>
    <t>4-methyl-N-(2-morpholin-4-ylethyl)-6-phenylpyridazin-3-amine dihydrochloride</t>
  </si>
  <si>
    <t>PWK0000066</t>
  </si>
  <si>
    <t>Miconazole</t>
  </si>
  <si>
    <t>c1(c(cc(cc1)Cl)Cl)C(Cn1cncc1)OCc1c(cc(cc1)Cl)Cl</t>
  </si>
  <si>
    <t>1-[2-(2,4-dichlorophenyl)-2-[(2,4-dichlorophenyl)methoxy]ethyl]imidazole</t>
  </si>
  <si>
    <t>PWK0000067</t>
  </si>
  <si>
    <t>Isoxsuprine hydrochloride</t>
  </si>
  <si>
    <t>N(C(C(c1ccc(cc1)O)O)C)C(COc1ccccc1)C</t>
  </si>
  <si>
    <t>4-[1-hydroxy-2-(1-phenoxypropan-2-ylamino)propyl]phenol hydrochloride</t>
  </si>
  <si>
    <t>PWK0000068</t>
  </si>
  <si>
    <t>Acebutolol hydrochloride</t>
  </si>
  <si>
    <t>c1(c(OCC(CNC(C)C)O)ccc(NC(=O)CCC)c1)C(=O)C</t>
  </si>
  <si>
    <t>N-{3-Acetyl-4-[2-hydroxy-3-(isopropylamino)propoxy]phenyl}butanamide hydrochloride</t>
  </si>
  <si>
    <t>PWK0000069</t>
  </si>
  <si>
    <t>Tolnaftate</t>
  </si>
  <si>
    <t>C(N(c1cc(ccc1)C)C)(Oc1cc2c(cc1)cccc2)=S</t>
  </si>
  <si>
    <t>O-naphthalen-2-yl N-methyl-N-(3-methylphenyl)carbamothioate</t>
  </si>
  <si>
    <t>PWK0000070</t>
  </si>
  <si>
    <t>Todralazine hydrochloride</t>
  </si>
  <si>
    <t>c1(nncc2c1cccc2)NNC(=O)OCC</t>
  </si>
  <si>
    <t>ethyl N-(phthalazin-1-ylamino)carbamate hydrochloride</t>
  </si>
  <si>
    <t>PWK0000071</t>
  </si>
  <si>
    <t>Imipramine hydrochloride</t>
  </si>
  <si>
    <t>N1(c2c(CCc3c1cccc3)cccc2)CCCN(C)C</t>
  </si>
  <si>
    <t>3-(5,6-dihydrobenzo[b][1]benzazepin-11-yl)-N,N-dimethylpropan-1-amine hydrochloride</t>
  </si>
  <si>
    <t>PWK0000072</t>
  </si>
  <si>
    <t>Sulindac</t>
  </si>
  <si>
    <t>C/1(\C(=C(/c2c1ccc(c2)F)\CC(=O)O)\C)=C/c1ccc(S(=O)C)cc1</t>
  </si>
  <si>
    <t>2-[(3Z)-6-fluoro-2-methyl-3-[(4-methylsulfinylphenyl)methylidene]inden-1-yl]acetic acid</t>
  </si>
  <si>
    <t>PWK0000073</t>
  </si>
  <si>
    <t>Amitryptiline hydrochloride</t>
  </si>
  <si>
    <t>C/1(\c2c(CCc3c1cccc3)cccc2)=C/CCN(C)C</t>
  </si>
  <si>
    <t>3-(10,11-Dihydro-5H-dibenzo[a,d]cyclohepten-5-ylidene)-N,N-dimethyl-1-propanamine hydrochloride</t>
  </si>
  <si>
    <t>PWK0000074</t>
  </si>
  <si>
    <t>Adiphenine hydrochloride</t>
  </si>
  <si>
    <t>C(C(c1ccccc1)c1ccccc1)(=O)OCCN(CC)CC</t>
  </si>
  <si>
    <t>2-(diethylamino)ethyl 2,2-diphenylacetate hydrochloride</t>
  </si>
  <si>
    <t>PWK0000075</t>
  </si>
  <si>
    <t>Dibucaine</t>
  </si>
  <si>
    <t>c1(C(=O)NCCN(CC)CC)c2c(nc(c1)OCCCC)cccc2</t>
  </si>
  <si>
    <t>2-butoxy-N-[2-(diethylamino)ethyl]quinoline-4-carboxamide</t>
  </si>
  <si>
    <t>PWK0000076</t>
  </si>
  <si>
    <t>Prednisone</t>
  </si>
  <si>
    <t>[C@]12([C@@](C(=O)CO)(CC[C@]1([C@]1([C@@]([C@@]\3(\C(=C/C(\C=C3)=O)\CC1)C)(C(C2)=O)[H])[H])[H])O)C</t>
  </si>
  <si>
    <t>(8S,9S,10R,13S,14S,17R)-17-hydroxy-17-(2-hydroxyacetyl)-10,13-dimethyl-6,7,8,9,12,14,15,16-octahydrocyclopenta[a]phenanthrene-3,11-dione</t>
  </si>
  <si>
    <t>PWK0000077</t>
  </si>
  <si>
    <t>Thioridazine hydrochloride</t>
  </si>
  <si>
    <t>N1(c2c(Sc3c1cccc3)ccc(c2)SC)CCC1N(C)CCCC1</t>
  </si>
  <si>
    <t>10-[2-(1-methylpiperidin-2-yl)ethyl]-2-methylsulfanylphenothiazine hydrochloride</t>
  </si>
  <si>
    <t>PWK0000078</t>
  </si>
  <si>
    <t>Diphemanil methylsulfate</t>
  </si>
  <si>
    <t>[N+]1(CC/C(=C(/c2ccccc2)\c2ccccc2)/CC1)(C)C</t>
  </si>
  <si>
    <t>4-benzhydrylidene-1,1-dimethylpiperidin-1-ium methyl sulfate</t>
  </si>
  <si>
    <t>PWK0000079</t>
  </si>
  <si>
    <t>Trimethobenzamide hydrochloride</t>
  </si>
  <si>
    <t>c1(c(cc(C(NCc2ccc(cc2)OCCN(C)C)=O)cc1OC)OC)OC</t>
  </si>
  <si>
    <t>N-[[4-[2-(dimethylamino)ethoxy]phenyl]methyl]-3,4,5-trimethoxybenzamide</t>
  </si>
  <si>
    <t>PWK0000080</t>
  </si>
  <si>
    <t>Metronidazole</t>
  </si>
  <si>
    <t>c1(n(c(nc1)C)CCO)[N+]([O-])=O</t>
  </si>
  <si>
    <t>2-(2-methyl-5-nitro-1H-imidazol-1-yl)ethan-1-ol</t>
  </si>
  <si>
    <t>PWK0000081</t>
  </si>
  <si>
    <t>Fulvestrant</t>
  </si>
  <si>
    <t>[C@]12([C@](CC[C@]3([C@]1([C@@H](Cc1c3ccc(c1)O)CCCCCCCCCS(=O)CCCC(C(F)(F)F)(F)F)[H])[H])([C@H](CC2)O)C)[H]</t>
  </si>
  <si>
    <t>(7R,8R,9S,13S,14S,17S)-13-methyl-7-[9-(4,4,5,5,5-pentafluoropentylsulfinyl)nonyl]-6,7,8,9,11,12,14,15,16,17-decahydrocyclopenta[a]phenanthrene-3,17-diol</t>
  </si>
  <si>
    <t>PWK0000082</t>
  </si>
  <si>
    <t>Edrophonium chloride</t>
  </si>
  <si>
    <t>[N+](c1cc(O)ccc1)(CC)(C)C</t>
  </si>
  <si>
    <t>ethyl-(3-hydroxyphenyl)-dimethylazanium chloride</t>
  </si>
  <si>
    <t>PWK0000083</t>
  </si>
  <si>
    <t>Moroxidine hydrochloride</t>
  </si>
  <si>
    <t>C(NC(=N)N)(N1CCOCC1)=N</t>
  </si>
  <si>
    <t>N-(diaminomethylidene)morpholine-4-carboximidamide hydrochloride</t>
  </si>
  <si>
    <t>PWK0000084</t>
  </si>
  <si>
    <t>Baclofen (R,S)</t>
  </si>
  <si>
    <t>C(CC(c1ccc(cc1)Cl)CN)(=O)O</t>
  </si>
  <si>
    <t>4-amino-3-(4-chlorophenyl)butanoic acid</t>
  </si>
  <si>
    <t>PWK0000085</t>
  </si>
  <si>
    <t>Acyclovir</t>
  </si>
  <si>
    <t>c1/2c(ncn1COCCO)C(N/C(=N2)/N)=O</t>
  </si>
  <si>
    <t>2-amino-9-((2-hydroxyethoxy)methyl)-1H-purin-6(9H)-one</t>
  </si>
  <si>
    <t>PWK0000086</t>
  </si>
  <si>
    <t>Diazoxide</t>
  </si>
  <si>
    <t>S1(N/C(=N\c2c1cc(cc2)Cl)/C)(=O)=O</t>
  </si>
  <si>
    <t>7-chloro-3-methyl-4H-1,2,4-benzothiadiazine 1,1-dioxide</t>
  </si>
  <si>
    <t>PWK0000087</t>
  </si>
  <si>
    <t>Amidopyrine</t>
  </si>
  <si>
    <t>C1(\C(=C(/N(N1c1ccccc1)C)\C)\N(C)C)=O</t>
  </si>
  <si>
    <t>4-Dimethylamino-1,5-dimethyl-2-phenylpyrazol-3-one</t>
  </si>
  <si>
    <t>PWK0000088</t>
  </si>
  <si>
    <t>Busulfan</t>
  </si>
  <si>
    <t>S(=O)(=O)(OCCCCOS(=O)(=O)C)C</t>
  </si>
  <si>
    <t>4-methylsulfonyloxybutyl methanesulfonate</t>
  </si>
  <si>
    <t>PWK0000089</t>
  </si>
  <si>
    <t>Pindolol</t>
  </si>
  <si>
    <t>c12c([nH]cc1)cccc2OCC(CNC(C)C)O</t>
  </si>
  <si>
    <t>(RS)-1-(1H-indol-4-yloxy)-3-(isopropylamino)propan-2-ol</t>
  </si>
  <si>
    <t>PWK0000090</t>
  </si>
  <si>
    <t>Khellin</t>
  </si>
  <si>
    <t>c12c(c(c3c(c1OC)cco3)OC)O\C(=C/C2=O)\C</t>
  </si>
  <si>
    <t>4,9-Dimethoxy-7-methylfuro[3,2-g]chromen-5-one</t>
  </si>
  <si>
    <t>PWK0000091</t>
  </si>
  <si>
    <t>Zimelidine dihydrochloride monohydrate</t>
  </si>
  <si>
    <t>C(=C\CN(C)C)(\c1ccc(cc1)Br)/c1cnccc1</t>
  </si>
  <si>
    <t>(Z)-3-(4-bromophenyl)-N,N-dimethyl-3-pyridin-3-ylprop-2-en-1-amine hydrate dihydrochloride</t>
  </si>
  <si>
    <t>PWK0000092</t>
  </si>
  <si>
    <t>Azacyclonol</t>
  </si>
  <si>
    <t>C(c1ccccc1)(c1ccccc1)(C1CCNCC1)O</t>
  </si>
  <si>
    <t>Diphenyl(piperidin-4-yl)methanol</t>
  </si>
  <si>
    <t>PWK0000093</t>
  </si>
  <si>
    <t>Azathioprine</t>
  </si>
  <si>
    <t>c1(c(Sc2c3c([nH]cn3)ncn2)n(cn1)C)[N+]([O-])=O</t>
  </si>
  <si>
    <t>6-[(1-methyl-4-nitro-1H-imidazol-5-yl)sulfanyl]-7H-purine</t>
  </si>
  <si>
    <t>PWK0000094</t>
  </si>
  <si>
    <t>Lynestrenol</t>
  </si>
  <si>
    <t>[C@]12([C@]([C@]3([C@@]([C@@]4(\C(\CC3)=C/CCC4)[H])(CC1)[H])[H])(CC[C@]2(C#C)O)[H])C</t>
  </si>
  <si>
    <t>(8R,9S,10R,13S,14S,17R)-17-ethynyl-13-methyl-2,3,6,7,8,9,10,11,12,14,15,16-dodecahydro-1H-cyclopenta[a]phenanthren-17-ol</t>
  </si>
  <si>
    <t>PWK0000095</t>
  </si>
  <si>
    <t>Guanabenz acetate</t>
  </si>
  <si>
    <t>c1(c(Cl)cccc1Cl)/C=N/NC(=N)N</t>
  </si>
  <si>
    <t>1-(2,6-Dichlorobenzylideneamino)guanidine acetate</t>
  </si>
  <si>
    <t>PWK0000096</t>
  </si>
  <si>
    <t>Disulfiram</t>
  </si>
  <si>
    <t>C(SSC(=S)N(CC)CC)(=S)N(CC)CC</t>
  </si>
  <si>
    <t>N,N-diethyl[(diethylcarbamothioyl)disulfanyl]carbothioamide</t>
  </si>
  <si>
    <t>PWK0000097</t>
  </si>
  <si>
    <t>Acetylsalicylsalicylic acid</t>
  </si>
  <si>
    <t>C(c1c(OC(=O)C)cccc1)(Oc1c(C(=O)O)cccc1)=O</t>
  </si>
  <si>
    <t>2-(2-acetyloxybenzoyl)oxybenzoic acid</t>
  </si>
  <si>
    <t>PWK0000098</t>
  </si>
  <si>
    <t>Mianserine hydrochloride</t>
  </si>
  <si>
    <t>N12C(c3c(Cc4c1cccc4)cccc3)CN(CC2)C</t>
  </si>
  <si>
    <t>1,2,3,4,10,14b-Hexahydro-2-methyl-dibenzo[c,f]pyrazino[1,2-a]azepine hydrochloride</t>
  </si>
  <si>
    <t>PWK0000099</t>
  </si>
  <si>
    <t>Nocodazole</t>
  </si>
  <si>
    <t>c1(nc2c([nH]1)ccc(C(c1sccc1)=O)c2)NC(=O)OC</t>
  </si>
  <si>
    <t>Methyl (5-(2-thienylcarbonyl)-1H-benz-imidazole-2-YL-carbamate</t>
  </si>
  <si>
    <t>PWK0000100</t>
  </si>
  <si>
    <t>R(-) Apomorphine hydrochloride hemihydrate</t>
  </si>
  <si>
    <t>[C@@]12(c3c(c4c(C1)ccc(c4O)O)cccc3CCN2C)[H].[C@@]12(c3c(c4c(C1)ccc(c4O)O)cccc3CCN2C)[H]</t>
  </si>
  <si>
    <t>(6aR)-6-Methyl-5,6,6a,7-tetrahydro-4H-dibenzo[de,g]quinoline-10,11-diol hydrochloride hydrate</t>
  </si>
  <si>
    <t>PWK0000101</t>
  </si>
  <si>
    <t>Amoxapine</t>
  </si>
  <si>
    <t>C\1(=N\c2c(Oc3c1cc(cc3)Cl)cccc2)/N1CCNCC1</t>
  </si>
  <si>
    <t>8-chloro-6-piperazin-1-ylbenzo[b][1,4]benzoxazepine</t>
  </si>
  <si>
    <t>PWK0000102</t>
  </si>
  <si>
    <t>Cyproheptadine hydrochloride</t>
  </si>
  <si>
    <t>C\1(/c2c(\C=C/c3c1cccc3)cccc2)=C\1/CCN(CC1)C</t>
  </si>
  <si>
    <t>4-(5H-dibenzo [a,d]cyclohepten-5-ylidene)-1-methylpiperidine hydrochloride</t>
  </si>
  <si>
    <t>PWK0000103</t>
  </si>
  <si>
    <t>Famotidine</t>
  </si>
  <si>
    <t>S(NC(=N)CCSCc1nc(\N=C(/N)\N)sc1)(=O)(=O)N</t>
  </si>
  <si>
    <t>3-[[2-(diaminomethylideneamino)-1,3-thiazol-4-yl]methylsulfanyl]-N'-sulfamoylpropanimidamide</t>
  </si>
  <si>
    <t>PWK0000104</t>
  </si>
  <si>
    <t>Danazol</t>
  </si>
  <si>
    <t>[C@]12(\C(=C/c3c(C1)cno3)\CC[C@@]1([C@@]2(CC[C@]2([C@]1(CC[C@]2(C#C)O)[H])C)[H])[H])C</t>
  </si>
  <si>
    <t>(1S,2R,13R,14S,17R,18S)-17-ethynyl-2,18-dimethyl-7-oxa-6-azapentacyclo[11.7.0.02,10.04,8.014,18]icosa-4(8),5,9-trien-17-ol</t>
  </si>
  <si>
    <t>PWK0000105</t>
  </si>
  <si>
    <t>Nicorandil</t>
  </si>
  <si>
    <t>[N+]([O-])(=O)OCCNC(c1cnccc1)=O</t>
  </si>
  <si>
    <t>2-[(pyridin-3-ylcarbonyl)amino]ethyl nitrate</t>
  </si>
  <si>
    <t>PWK0000106</t>
  </si>
  <si>
    <t>Pioglitazone</t>
  </si>
  <si>
    <t>N1C(SC(C1=O)Cc1ccc(cc1)OCCc1ncc(cc1)CC)=O</t>
  </si>
  <si>
    <t>5-[[4-[2-(5-ethylpyridin-2-yl)ethoxy]phenyl]methyl]-1,3-thiazolidine-2,4-dione</t>
  </si>
  <si>
    <t>PWK0000107</t>
  </si>
  <si>
    <t>Nomifensine maleate</t>
  </si>
  <si>
    <t>c12c(C(CN(C1)C)c1ccccc1)cccc2N</t>
  </si>
  <si>
    <t>2-methyl-4-phenyl-3,4-dihydro-1H-isoquinolin-8-amine (Z)-but-2-enedioic acid</t>
  </si>
  <si>
    <t>PWK0000108</t>
  </si>
  <si>
    <t>Dizocilpine maleate</t>
  </si>
  <si>
    <t>[C@]12(N[C@@H](c3c1cccc3)Cc1c2cccc1)C</t>
  </si>
  <si>
    <t>[5R,10S]-[+]-5-methyl-10,11- dihydro-5H-dibenzo[a,d]cyclohepten-5,10-imine maleate</t>
  </si>
  <si>
    <t>PWK0000109</t>
  </si>
  <si>
    <t>Oxandrolone</t>
  </si>
  <si>
    <t>[C@]12([C@@]3([C@]([C@]4([C@@]([C@](CC4)(O)C)(CC3)C)[H])(CC[C@]1(CC(OC2)=O)[H])[H])[H])C</t>
  </si>
  <si>
    <t>(1S,3aS,3bR,5aS,9aS,9bS,11aS)-1-hydroxy-1,9a,11a-trimethyl-2,3,3a,3b,4,5,5a,6,9,9b,10,11-dodecahydroindeno[4,5-h]isochromen-7-one</t>
  </si>
  <si>
    <t>PWK0000110</t>
  </si>
  <si>
    <t>Naloxone hydrochloride</t>
  </si>
  <si>
    <t>[C@]123[C@@]4([C@H](N(CC1)CC=C)Cc1c2c(O[C@H]3C(CC4)=O)c(cc1)O)O</t>
  </si>
  <si>
    <t>(4R,4aS,7aR,12bS)-4a,9-dihydroxy-3-prop-2-enyl-2,4,5,6,7a,13-hexahydro-1H-4,12-methanobenzofuro[3,2-e]isoquinoline-7-one hydrochloride</t>
  </si>
  <si>
    <t>PWK0000111</t>
  </si>
  <si>
    <t>Metolazone</t>
  </si>
  <si>
    <t>N1(C(c2c(NC1C)cc(c(S(=O)(=O)N)c2)Cl)=O)c1c(C)cccc1</t>
  </si>
  <si>
    <t>7-chloro-2-methyl-3-(2-methylphenyl)-4-oxo-1,2-dihydroquinazoline-6-sulfonamide</t>
  </si>
  <si>
    <t>PWK0000112</t>
  </si>
  <si>
    <t>Ciprofloxacin hydrochloride monohydrate</t>
  </si>
  <si>
    <t>C=1(/C(c2c(N(\C1)C1CC1)cc(c(c2)F)N1CCNCC1)=O)\C(=O)O</t>
  </si>
  <si>
    <t>1-cyclopropyl-6-fluoro-4-oxo-7-piperazin-1-ylquinoline-3-carboxylic acid hydrate hydrochloride</t>
  </si>
  <si>
    <t>PWK0000113</t>
  </si>
  <si>
    <t>Ampicillin trihydrate</t>
  </si>
  <si>
    <t>N12[C@@H]([C@@H](C1=O)NC([C@@H](c1ccccc1)N)=O)SC([C@@H]2C(=O)O)(C)C</t>
  </si>
  <si>
    <t>(2S,5R,6R)-6-[(2R)-2-amino-2-phenylacetamido]-3,3-dimethyl-7-oxo-4-thia-1-azabicyclo[3.2.0]heptane-2-carboxylic acid</t>
  </si>
  <si>
    <t>PWK0000114</t>
  </si>
  <si>
    <t>Haloperidol</t>
  </si>
  <si>
    <t>C1(CCN(CC1)CCCC(c1ccc(cc1)F)=O)(c1ccc(cc1)Cl)O</t>
  </si>
  <si>
    <t>4-[4-(4-chlorophenyl)-4-hydroxypiperidin-1-yl]-1-(4-fluorophenyl)butan-1-one</t>
  </si>
  <si>
    <t>PWK0000115</t>
  </si>
  <si>
    <t>Naltrexone hydrochloride dihydrate</t>
  </si>
  <si>
    <t>[C@]123[C@@]4([C@H](N(CC5CC5)CC1)Cc1c2c(O[C@H]3C(CC4)=O)c(cc1)O)O</t>
  </si>
  <si>
    <t>(4R,4aS,7aR,12bS)-3-(cyclopropylmethyl)-4a,9-dihydroxy-2,4,5,6,7a,13-hexahydro-1H-4,12-methanobenzofuro[3,2-e]isoquinoline-7-one dihydrate hydrochloride</t>
  </si>
  <si>
    <t>PWK0000116</t>
  </si>
  <si>
    <t>Chlorpheniramine maleate</t>
  </si>
  <si>
    <t>C(CCN(C)C)(c1ccc(cc1)Cl)c1ncccc1</t>
  </si>
  <si>
    <t>[3-(4-chlorophenyl)-3-(pyridin-2-yl)propyl]dimethylamine</t>
  </si>
  <si>
    <t>PWK0000117</t>
  </si>
  <si>
    <t>Nalbuphine hydrochloride</t>
  </si>
  <si>
    <t>[C@]123[C@@]4([C@H](N(CC1)CC1CCC1)Cc1c2c(O[C@H]3[C@H](CC4)O)c(cc1)O)O</t>
  </si>
  <si>
    <t>(4R,4aS,7S,7aR,12bS)-3-(cyclobutylmethyl)-1,2,4,5,6,7,7a,13-octahydro-4,12-methanobenzofuro[3,2-e]isoquinoline-4a,7,9-triol hydrochloride</t>
  </si>
  <si>
    <t>PWK0000118</t>
  </si>
  <si>
    <t>Picotamide monohydrate</t>
  </si>
  <si>
    <t>c1(C(NCc2cnccc2)=O)cc(C(NCc2cnccc2)=O)ccc1OC</t>
  </si>
  <si>
    <t>4-methoxy-1-N,3-N-bis(pyridin-3-ylmethyl)benzene-1,3-dicarboxamide hydrate</t>
  </si>
  <si>
    <t>PWK0000119</t>
  </si>
  <si>
    <t>Triamcinolone</t>
  </si>
  <si>
    <t>[C@]12([C@]([C@@H](C[C@]1([C@]1([C@@]([C@@]\3(\C(=C/C(\C=C3)=O)\CC1)C)([C@H](C2)O)F)[H])[H])O)(C(=O)CO)O)C</t>
  </si>
  <si>
    <t>(8S,9R,10S,11S,13S,14S,16R,17S)-9-fluoro-11,16,17-trihydroxy-17-(2-hydroxyacetyl)-10,13-dimethyl-6,7,8,11,12,14,15,16-octahydrocyclopenta[a]phenanthren-3-one</t>
  </si>
  <si>
    <t>PWK0000120</t>
  </si>
  <si>
    <t>Bromocryptine mesylate</t>
  </si>
  <si>
    <t>N12[C@@](O[C@](C1=O)(NC([C@@H]1\C=C/3\c4c5c(c([nH]c5ccc4)Br)C[C@]3(N(C1)C)[H])=O)C(C)C)([C@]1(N(C([C@@H]2CC(C)C)=O)CCC1)[H])O</t>
  </si>
  <si>
    <t>(5'a)-2-Bromo-12'-hydroxy-2'-(1-methylethyl)-5'-(2-methylpropyl)ergotaman-3',6',18-trione mesylate</t>
  </si>
  <si>
    <t>PWK0000121</t>
  </si>
  <si>
    <t>Amfepramone hydrochloride</t>
  </si>
  <si>
    <t>C(C(N(CC)CC)C)(=O)c1ccccc1</t>
  </si>
  <si>
    <t>2-(diethylamino)-1-phenylpropan-1-one</t>
  </si>
  <si>
    <t>PWK0000122</t>
  </si>
  <si>
    <t>Dehydrocholic acid</t>
  </si>
  <si>
    <t>[C@]12([C@]([C@]3([C@@]([C@@]4([C@](CC3=O)(CC(=O)CC4)[H])C)(CC1=O)[H])[H])(CC[C@@H]2[C@@H](CCC(=O)O)C)[H])C</t>
  </si>
  <si>
    <t>(4R)-4-[(5S,8R,9S,10S,13R,14S,17R)-10,13-dimethyl-3,7,12-trioxo-1,2,4,5,6,8,9,11,14,15,16,17-dodecahydrocyclopenta[a]phenanthren-17-yl]pentanoic acid</t>
  </si>
  <si>
    <t>PWK0000123</t>
  </si>
  <si>
    <t>Tioconazole</t>
  </si>
  <si>
    <t>c1(c(scc1)Cl)COC(c1c(cc(cc1)Cl)Cl)Cn1cncc1</t>
  </si>
  <si>
    <t>1-[2-[(2-chlorothiophen-3-yl)methoxy]-2-(2,4-dichlorophenyl)ethyl]imidazole</t>
  </si>
  <si>
    <t>PWK0000124</t>
  </si>
  <si>
    <t>Perphenazine</t>
  </si>
  <si>
    <t>N1(c2c(Sc3c1cccc3)ccc(c2)Cl)CCCN1CCN(CC1)CCO</t>
  </si>
  <si>
    <t>2-[4-[3-(2-chloro-10H-phenothiazin-10-yl) propyl]piperazin-1-yl]ethanol</t>
  </si>
  <si>
    <t>PWK0000125</t>
  </si>
  <si>
    <t>Mefloquine hydrochloride</t>
  </si>
  <si>
    <t>c12nc(C(F)(F)F)cc(c1cccc2C(F)(F)F)C(C1NCCCC1)O</t>
  </si>
  <si>
    <t>(S)-[2,8-bis(trifluoromethyl)quinolin-4-yl]-[(2R)-piperidin-2-yl]methanol hydrochloride</t>
  </si>
  <si>
    <t>PWK0000126</t>
  </si>
  <si>
    <t>Isoconazole</t>
  </si>
  <si>
    <t>c1(COC(c2c(cc(cc2)Cl)Cl)Cn2cncc2)c(Cl)cccc1Cl</t>
  </si>
  <si>
    <t>1-[2-(2,4-dichlorophenyl)-2-[(2,6-dichlorophenyl)methoxy]ethyl]imidazole</t>
  </si>
  <si>
    <t>PWK0000127</t>
  </si>
  <si>
    <t>Spironolactone</t>
  </si>
  <si>
    <t>[C@]12(\C(=C/C(=O)CC1)\C[C@H]([C@@]1([C@@]2(CC[C@]2([C@]1(CC[C@]21OC(=O)CC1)[H])C)[H])[H])SC(=O)C)C</t>
  </si>
  <si>
    <t>S-[(7R,8R,9S,10R,13S,14S,17R)-10,13-dimethyl-3,5'-dioxospiro[2,6,7,8,9,11,12,14,15,16-decahydro-1H-cyclopenta[a]phenanthrene-17,2'-oxolane]-7-yl] ethanethioate</t>
  </si>
  <si>
    <t>PWK0000128</t>
  </si>
  <si>
    <t>Pirenzepine dihydrochloride</t>
  </si>
  <si>
    <t>N1(c2c(C(Nc3c1nccc3)=O)cccc2)C(CN1CCN(CC1)C)=O</t>
  </si>
  <si>
    <t>11-[2-(4-methylpiperazin-1-yl)acetyl]-5H-pyrido[2,3-b][1,4]benzodiazepin-6-one dihydrochloride</t>
  </si>
  <si>
    <t>PWK0000129</t>
  </si>
  <si>
    <t>Dexamethasone acetate</t>
  </si>
  <si>
    <t>[C@]12([C@]([C@]3([C@@]([C@@]\4(\C(=C/C(\C=C4)=O)\CC3)C)([C@H](C1)O)F)[H])(C[C@H]([C@@]2(C(COC(=O)C)=O)O)C)[H])C</t>
  </si>
  <si>
    <t>[2-[(8S,9R,10S,11S,13S,14S,16R,17R)-9-fluoro-11,17-dihydroxy-10,13,16-trimethyl-3-oxo-6,7,8,11,12,14,15,16-octahydrocyclopenta[a]phenanthren-17-yl]-2-oxoethyl] acetate</t>
  </si>
  <si>
    <t>PWK0000130</t>
  </si>
  <si>
    <t>Glipizide</t>
  </si>
  <si>
    <t>S(NC(NC1CCCCC1)=O)(c1ccc(cc1)CCNC(c1ncc(nc1)C)=O)(=O)=O</t>
  </si>
  <si>
    <t>N-[2-[4-(cyclohexylcarbamoylsulfamoyl)phenyl]ethyl]-5-methylpyrazine-2-carboxamide</t>
  </si>
  <si>
    <t>PWK0000131</t>
  </si>
  <si>
    <t>Loxapine succinate</t>
  </si>
  <si>
    <t>C\1(=N\c2c(Oc3c1cc(cc3)Cl)cccc2)/N1CCN(CC1)C</t>
  </si>
  <si>
    <t>8-chloro-6-(4-methylpiperazin-1-yl)benzo[b][1,4]benzoxazepine butanedioic acid</t>
  </si>
  <si>
    <t>PWK0000132</t>
  </si>
  <si>
    <t>Hydroxyzine dihydrochloride</t>
  </si>
  <si>
    <t>N1(C(c2ccc(cc2)Cl)c2ccccc2)CCN(CC1)CCOCCO</t>
  </si>
  <si>
    <t>2-[2-[4-[(4-chlorophenyl)-phenylmethyl]piperazin-1-yl]ethoxy]ethanol dihydrochloride</t>
  </si>
  <si>
    <t>PWK0000133</t>
  </si>
  <si>
    <t>Diltiazem hydrochloride</t>
  </si>
  <si>
    <t>[C@@H]1(C(N(c2c(S[C@H]1c1ccc(cc1)OC)cccc2)CCN(C)C)=O)OC(=O)C</t>
  </si>
  <si>
    <t>[(2S,3S)-5-[2-(dimethylamino)ethyl]-2-(4-methoxyphenyl)-4-oxo-2,3-dihydro-1,5-benzothiazepin-3-yl] acetate hydrochloride</t>
  </si>
  <si>
    <t>PWK0000134</t>
  </si>
  <si>
    <t>Methotrexate</t>
  </si>
  <si>
    <t>n1c(c2c(nc1N)ncc(n2)CN(c1ccc(C(N[C@H](C(=O)O)CCC(=O)O)=O)cc1)C)N</t>
  </si>
  <si>
    <t>(2S)-2-[[4-[(2,4-diaminopteridin-6-yl)methyl-methylamino]benzoyl]amino]pentanedioic acid</t>
  </si>
  <si>
    <t>PWK0000135</t>
  </si>
  <si>
    <t>Astemizole</t>
  </si>
  <si>
    <t>c1(n(c2c(n1)cccc2)Cc1ccc(F)cc1)NC1CCN(CC1)CCc1ccc(cc1)OC</t>
  </si>
  <si>
    <t>1-[(4-fluorophenyl)methyl]- N-[1-[2-(4-methoxyphenyl)ethyl]- 4-piperidyl]benzoimidazol-2-amine</t>
  </si>
  <si>
    <t>PWK0000136</t>
  </si>
  <si>
    <t>Clindamycin hydrochloride</t>
  </si>
  <si>
    <t>C1(O[C@@H]([C@@H]([C@H]([C@H]1O)O)O)SC)[C@H](NC([C@H]1N(C[C@@H](C1)CCC)C)=O)[C@@H](Cl)C</t>
  </si>
  <si>
    <t>Methyl (5R)-5-[(2S)-2-chloro-1-{[(4R)-1-methyl-4-propyl-L-prolyl]amino}propyl]-1-thio-beta-L-arabinopyranoside hydrochloride</t>
  </si>
  <si>
    <t>PWK0000137</t>
  </si>
  <si>
    <t>Terfenadine</t>
  </si>
  <si>
    <t>C(C1CCN(CC1)CCCC(c1ccc(C(C)(C)C)cc1)O)(c1ccccc1)(c1ccccc1)O</t>
  </si>
  <si>
    <t>1-(4-tert-butylphenyl)-4-[4-[hydroxy(diphenyl)methyl]piperidin-1-yl]butan-1-ol</t>
  </si>
  <si>
    <t>PWK0000138</t>
  </si>
  <si>
    <t>Cefotaxime sodium salt</t>
  </si>
  <si>
    <t>N1\2C([C@H]([C@]1(SC\C(=C2\C([O-])=O)\COC(=O)C)[H])NC(\C(\c1nc(sc1)N)=N/OC)=O)=O</t>
  </si>
  <si>
    <t>sodium (6R,7R)-3-[(acetyloxy)methyl]-7-[(2Z)-2-(2-amino-1,3-thiazol-4-yl)-2-(methoxyimino)acetamido]-8-oxo-5-thia-1-azabicyclo[4.2.0]oct-2-ene-2-carboxylate</t>
  </si>
  <si>
    <t>PWK0000139</t>
  </si>
  <si>
    <t>Tetracycline hydrochloride</t>
  </si>
  <si>
    <t>[C@@]12(\C(=C/3\C(c4c([C@]([C@]3(C[C@]1([C@@H](\C(=C(/C2=O)\C(=O)N)\O)N(C)C)[H])[H])(O)C)cccc4O)=O)\O)O</t>
  </si>
  <si>
    <t>(4S,4aS,5aS,6S,12aS)-4-(Dimethylamino)-3,6,10,12,12a-pentahydroxy-6-methyl-1,11-dioxo-1,4,4a,5,5a,6,11,12a-octahydro-2-tetracenecarboxamide hydrochloride</t>
  </si>
  <si>
    <t>PWK0000140</t>
  </si>
  <si>
    <t>Verapamil hydrochloride</t>
  </si>
  <si>
    <t>C(c1cc(c(cc1)OC)OC)(C#N)(C(C)C)CCCN(CCc1cc(c(cc1)OC)OC)C</t>
  </si>
  <si>
    <t>5-[N-(3,4-Dimethoxyphenylethyl)methylamino]-2-(3,4-dimethoxyphenyl)-2-isopropylvaleronitrile hydrochloride</t>
  </si>
  <si>
    <t>PWK0000141</t>
  </si>
  <si>
    <t>Dipyridamole</t>
  </si>
  <si>
    <t>c12c(c(nc(n1)N(CCO)CCO)N1CCCCC1)nc(nc2N1CCCCC1)N(CCO)CCO</t>
  </si>
  <si>
    <t>2-[[2-[bis(2-hydroxyethyl)amino]-4,8-di(piperidin-1-yl)pyrimido[5,4-d]pyrimidin-6-yl]-(2-hydroxyethyl)amino]ethanol</t>
  </si>
  <si>
    <t>PWK0000142</t>
  </si>
  <si>
    <t>Chlorhexidine</t>
  </si>
  <si>
    <t>C(NC(=N)NCCCCCCNC(NC(Nc1ccc(Cl)cc1)=N)=N)(Nc1ccc(Cl)cc1)=N</t>
  </si>
  <si>
    <t>(1E)-2-[6-[[amino-[(E)-[amino-(4-chloroanilino)methylidene]amino]methylidene]amino]hexyl]-1-[amino-(4-chloroanilino)methylidene]guanidine</t>
  </si>
  <si>
    <t>PWK0000143</t>
  </si>
  <si>
    <t>Loperamide hydrochloride</t>
  </si>
  <si>
    <t>C(C(CCN1CCC(CC1)(c1ccc(cc1)Cl)O)(c1ccccc1)c1ccccc1)(N(C)C)=O</t>
  </si>
  <si>
    <t>4-[4-(4-chlorophenyl)-4-hydroxypiperidin-1-yl]- N,N-dimethyl-2,2-diphenylbutanamide</t>
  </si>
  <si>
    <t>PWK0000144</t>
  </si>
  <si>
    <t>Chlortetracycline hydrochloride</t>
  </si>
  <si>
    <t>[C@@]12(\C(=C/3\C(c4c([C@]([C@]3(C[C@]1([C@@H](\C(=C(/C2=O)\C(=O)N)\O)N(C)C)[H])[H])(O)C)c(ccc4O)Cl)=O)\O)O</t>
  </si>
  <si>
    <t>(4S,4aS,5aS,6S,12aS)-7-Chloro-4-(dimethylamino)-3,6,10,12,12a-pentahydroxy-6-methyl-1,11-dioxo-1,4,4a,5,5a,6,11,12a-octahydro-2-tetracenecarboxamide hydrochloride</t>
  </si>
  <si>
    <t>PWK0000145</t>
  </si>
  <si>
    <t>Tamoxifen citrate</t>
  </si>
  <si>
    <t>C(=C(\c1ccccc1)/CC)(\c1ccc(cc1)OCCN(C)C)/c1ccccc1</t>
  </si>
  <si>
    <t>(Z)-1-(p-Dimethylaminoethoxyphenyl)-1,2-diphenyl-1-butene</t>
  </si>
  <si>
    <t>PWK0000146</t>
  </si>
  <si>
    <t>Nicergoline</t>
  </si>
  <si>
    <t>[C@]12(c3c4c(cn(c4ccc3)C)C[C@]1(N(C[C@@H](C2)COC(c1cc(Br)cnc1)=O)C)[H])OC</t>
  </si>
  <si>
    <t>[(8beta)-10-methoxy-1,6-dimethylergolin-8-yl]methyl 5-bromopyridine-3-carboxylate</t>
  </si>
  <si>
    <t>PWK0000147</t>
  </si>
  <si>
    <t>Canrenoic acid potassium salt</t>
  </si>
  <si>
    <t>[C@@]12(\C(\C=C/[C@@]3([C@@]1(CC[C@]1([C@]3(CC[C@]1(CCC([O-])=O)O)[H])C)[H])[H])=C/C(=O)CC2)C</t>
  </si>
  <si>
    <t>3-[(8R,9S,10R,13S,14S,17R)-17-hydroxy-10,13-dimethyl-3-oxo-2,8,9,11,12,14,15,16-octahydro-1H-cyclopenta[a]phenanthren-17-yl]propanoic acid potassium</t>
  </si>
  <si>
    <t>PWK0000148</t>
  </si>
  <si>
    <t>Thioproperazine dimesylate</t>
  </si>
  <si>
    <t>S(c1cc2N(c3c(Sc2cc1)cccc3)CCCN1CCN(CC1)C)(N(C)C)(=O)=O</t>
  </si>
  <si>
    <t>N,N-dimethyl-10-[3-(4-methylpiperazin-1-yl)propyl]phenothiazine-2-sulfonamide methanesulfonic acid</t>
  </si>
  <si>
    <t>PWK0000149</t>
  </si>
  <si>
    <t>Dihydroergotamine tartrate</t>
  </si>
  <si>
    <t>[C@@]12(N(C([C@@](O1)(NC([C@@H]1CC3([C@](N(C1)C)(Cc1c4c3cccc4[nH]c1)[H])[H])=O)C)=O)[C@H](C(N1[C@]2(CCC1)[H])=O)Cc1ccccc1)O.[C@@]12(N(C([C@@](O1)(NC([C@@H]1C[C@]3([C@](N(C1)C)(Cc1c4c3cccc4[nH]c1)[H])[H])=O)C)=O)[C@H](C(N1[C@]2(CCC1)[H])=O)Cc1ccccc1)O</t>
  </si>
  <si>
    <t>PWK0000150</t>
  </si>
  <si>
    <t>Erythromycin</t>
  </si>
  <si>
    <t>[C@@H]1([C@@H]([C@H](C[C@H](O1)C)N(C)C)O)O[C@@H]1[C@H]([C@@H]([C@H](C(O[C@@H]([C@]([C@@H]([C@H](C([C@@H](C[C@]1(O)C)C)=O)C)O)(O)C)CC)=O)C)O[C@H]1C[C@]([C@H]([C@@H](O1)C)O)(OC)C)C</t>
  </si>
  <si>
    <t>PWK0000151</t>
  </si>
  <si>
    <t>Chloroxine</t>
  </si>
  <si>
    <t>c12c(c(cc(c1cccn2)Cl)Cl)O</t>
  </si>
  <si>
    <t>5,7-dichloroquinolin-8-ol</t>
  </si>
  <si>
    <t>PWK0000152</t>
  </si>
  <si>
    <t>Didanosine</t>
  </si>
  <si>
    <t>n1(c\2c(nc1)C(N\C=N2)=O)[C@@H]1O[C@@H](CC1)CO</t>
  </si>
  <si>
    <t>9-[(2R,5S)-5-(hydroxymethyl)oxolan-2-yl]-3H-purin-6-one</t>
  </si>
  <si>
    <t>PWK0000153</t>
  </si>
  <si>
    <t>Josamycin</t>
  </si>
  <si>
    <t>[C@@H]1([C@@H]([C@H]([C@@H]([C@H](O1)C)O[C@H]1C[C@]([C@H]([C@@H](O1)C)O)(OC(=O)CC(C)C)C)N(C)C)O)O[C@@H]1[C@H]([C@@H](CC(O[C@@H](C/C=C/C=C/[C@@H]([C@@H](C[C@@H]1CC=O)C)O)C)=O)OC(=O)C)OC</t>
  </si>
  <si>
    <t>PWK0000154</t>
  </si>
  <si>
    <t>Paclitaxel</t>
  </si>
  <si>
    <t>[C@@]12([C@@]([C@]3([C@@](C[C@@H]1O)(OC3)[H])OC(=O)C)([C@@H]([C@]1(C(\C(\[C@H](C2=O)OC(=O)C)=C(/[C@H](C1)OC([C@@H]([C@@H](NC(=O)c1ccccc1)c1ccccc1)O)=O)\C)(C)C)O)OC(=O)c1ccccc1)[H])C</t>
  </si>
  <si>
    <t>(2alpha,5beta,7beta,10beta,13alpha)-4,10-Diacetoxy-13-{[(2R,3S)-3-(benzoylamino)-2-hydroxy-3-phenylpropanoyl]oxy}-1,7-dihydroxy-9-oxo-5,20-epoxytax-11-en-2-yl benzoate</t>
  </si>
  <si>
    <t>PWK0000155</t>
  </si>
  <si>
    <t>Ivermectin</t>
  </si>
  <si>
    <t>[C@@H]1/2[C@]\3([C@](OC/C3=C\C=C\[C@@H]([C@@H](\C(=C\C[C@H]3O[C@]4(O[C@@]([C@H](CC4)C)([C@H](CC)C)[H])C[C@@H](OC1=O)C3)\C)O[C@@H]1O[C@H]([C@@H]([C@H](C1)OC)O[C@@H]1O[C@H]([C@@H]([C@H](C1)OC)O)C)C)C)([C@@H](/C(=C2)/C)O)[H])O</t>
  </si>
  <si>
    <t>PWK0000156</t>
  </si>
  <si>
    <t>Gallamine triethiodide</t>
  </si>
  <si>
    <t>c1(c(OCC[N+](CC)(CC)CC)cccc1OCC[N+](CC)(CC)CC)OCC[N+](CC)(CC)CC</t>
  </si>
  <si>
    <t>2,2',2''-[Benzene-1,2,3-triyltris(oxy)]tris(N,N,N-triethylethanaminium) triiodide</t>
  </si>
  <si>
    <t>PWK0000157</t>
  </si>
  <si>
    <t>Neomycin sulfate</t>
  </si>
  <si>
    <t>[C@@H]1([C@H](O[C@@H]2[C@@H]([C@H]([C@@H]([C@H](O2)CN)O)O)N)[C@H](C[C@H]([C@@H]1O)N)N)O[C@H]1[C@@H]([C@H](O[C@@H]2[C@@H]([C@H]([C@@H]([C@@H](O2)CN)O)O)N)[C@H](O1)CO)O</t>
  </si>
  <si>
    <t>PWK0000158</t>
  </si>
  <si>
    <t>Dihydrostreptomycin sulfate</t>
  </si>
  <si>
    <t>N(C1C(OC(C(C1O)O)CO)OC2C(OC(C2(O)CO)C)OC3C(C(C(C(C3O)O)NC(=N)N)O)NC(=N)N)C</t>
  </si>
  <si>
    <t>1,1'-[(1R,2R,3S,4R,5R,6S)-4-({5-Deoxy-2-O-[2-deoxy-2-(methylamino)-alpha-L-glucopyranosyl]-3-C-(hydroxymethyl)-alpha-L-lyxofuranosyl}oxy)-2,5,6-trihydroxy-1,3-cyclohexanediyl]diguanidine</t>
  </si>
  <si>
    <t>PWK0000159</t>
  </si>
  <si>
    <t>Gentamicine sulfate</t>
  </si>
  <si>
    <t>N(C1C(COC(C1O)OC2C(CC(C(C2O)OC3OC(CCC3N)C(NC)C)N)N)(O)C)C</t>
  </si>
  <si>
    <t>2-{[4,6-diamino-3-({3-amino-6-[1-(methylamino)ethyl]oxan-2-yl}oxy)-2-hydroxycyclohexyl]oxy}-5-methyl-4-(methylamino)oxane-3,5-diol</t>
  </si>
  <si>
    <t>PWK0000160</t>
  </si>
  <si>
    <t>Isoniazid</t>
  </si>
  <si>
    <t>C(=O)(c1ccncc1)NN</t>
  </si>
  <si>
    <t>pyridine-4-carbohydrazide</t>
  </si>
  <si>
    <t>PWK0000161</t>
  </si>
  <si>
    <t>Pentylenetetrazole</t>
  </si>
  <si>
    <t>n1nn2c(n1)CCCCC2</t>
  </si>
  <si>
    <t>6,7,8,9-Tetrahydro-5H-tetrazolo[1,5-a]azepine</t>
  </si>
  <si>
    <t>PWK0000162</t>
  </si>
  <si>
    <t>Chlorzoxazone</t>
  </si>
  <si>
    <t>C1(Nc2c(O1)ccc(c2)Cl)=O</t>
  </si>
  <si>
    <t>(5-Chloro-2-hydroxybenzoxazole)</t>
  </si>
  <si>
    <t>PWK0000163</t>
  </si>
  <si>
    <t>Ornidazole</t>
  </si>
  <si>
    <t>c1(n(c(nc1)C)CC(O)CCl)[N+]([O-])=O</t>
  </si>
  <si>
    <t>1-(3-Chloro-2-hydroxypropyl)-2-methyl-5-nitroimidazole</t>
  </si>
  <si>
    <t>PWK0000164</t>
  </si>
  <si>
    <t>Ethosuximide</t>
  </si>
  <si>
    <t>N1C(C(CC1=O)(CC)C)=O</t>
  </si>
  <si>
    <t>2-Ethyl-2-methylsuccinimide</t>
  </si>
  <si>
    <t>PWK0000165</t>
  </si>
  <si>
    <t>Mafenide hydrochloride</t>
  </si>
  <si>
    <t>S(c1ccc(cc1)CN)(=O)(=O)N</t>
  </si>
  <si>
    <t>4-(Aminomethyl)benzenesulfonamide hydrochloride</t>
  </si>
  <si>
    <t>PWK0000166</t>
  </si>
  <si>
    <t>Riluzole hydrochloride</t>
  </si>
  <si>
    <t>c1(nc2c(s1)cc(OC(F)(F)F)cc2)N</t>
  </si>
  <si>
    <t>2-Amino-6-trifluoromethoxy benzothiazole</t>
  </si>
  <si>
    <t>PWK0000167</t>
  </si>
  <si>
    <t>Nitrofurantoin</t>
  </si>
  <si>
    <t>C1(NC(CN1/N=C/c1oc([N+]([O-])=O)cc1)=O)=O</t>
  </si>
  <si>
    <t>1-[(Z)-[(5-nitrofuran-2-yl)methylidene]amino]imidazolidine-2,4-dione</t>
  </si>
  <si>
    <t>PWK0000168</t>
  </si>
  <si>
    <t>Hydralazine hydrochloride</t>
  </si>
  <si>
    <t>C/1(\N=N/C=C/2\C1\C=C/C=C2)=N\N</t>
  </si>
  <si>
    <t>phthalazin-1-ylhydrazine hydrochloride</t>
  </si>
  <si>
    <t>PWK0000169</t>
  </si>
  <si>
    <t>Phenelzine sulfate</t>
  </si>
  <si>
    <t>N(N)CCc1ccccc1</t>
  </si>
  <si>
    <t>2-phenylethylhydrazine sulfuric acid</t>
  </si>
  <si>
    <t>PWK0000170</t>
  </si>
  <si>
    <t>Tranexamic acid</t>
  </si>
  <si>
    <t>C([C@H]1CC[C@@H](CC1)CN)(=O)O</t>
  </si>
  <si>
    <t>4-(aminomethyl)cyclohexane-1-carboxylic acid</t>
  </si>
  <si>
    <t>PWK0000171</t>
  </si>
  <si>
    <t>Etofylline</t>
  </si>
  <si>
    <t>c12c(C(N(C(N1C)=O)C)=O)n(cn2)CCO</t>
  </si>
  <si>
    <t>1,3-Dimethyl-7-(BETA-hydroxyethyl-xanthine</t>
  </si>
  <si>
    <t>PWK0000172</t>
  </si>
  <si>
    <t>Tranylcypromine hydrochloride</t>
  </si>
  <si>
    <t>[C@@H]1(C[C@@H]1N)c1ccccc1</t>
  </si>
  <si>
    <t>2-phenylcyclopropan-1-amine hydrochloride</t>
  </si>
  <si>
    <t>PWK0000173</t>
  </si>
  <si>
    <t>Alverine citrate salt</t>
  </si>
  <si>
    <t>N(CCCc1ccccc1)(CCCc1ccccc1)CC</t>
  </si>
  <si>
    <t>N-ethyl-3-phenyl-N-(3-phenylpropyl)propan-1-amine 2-hydroxypropane-1,2,3-tricarboxylic acid</t>
  </si>
  <si>
    <t>PWK0000174</t>
  </si>
  <si>
    <t>Aceclofenac</t>
  </si>
  <si>
    <t>N(c1c(Cl)cccc1Cl)c1c(CC(=O)OCC(=O)O)cccc1</t>
  </si>
  <si>
    <t>2-[2-[2-(2,6-dichloroanilino)phenyl]acetyl]oxyacetic acid</t>
  </si>
  <si>
    <t>PWK0000175</t>
  </si>
  <si>
    <t>Iproniazide phosphate</t>
  </si>
  <si>
    <t>C(NNC(C)C)(=O)c1ccncc1</t>
  </si>
  <si>
    <t>N'-propan-2-ylpyridine-4-carbohydrazide phosphoric acid</t>
  </si>
  <si>
    <t>PWK0000176</t>
  </si>
  <si>
    <t>Sulfamethoxazole</t>
  </si>
  <si>
    <t>S(Nc1noc(c1)C)(c1ccc(N)cc1)(=O)=O</t>
  </si>
  <si>
    <t>4-Amino-N-(5-methyl-1,2-oxazol-3-yl)benzenesulfonamide</t>
  </si>
  <si>
    <t>PWK0000177</t>
  </si>
  <si>
    <t>Mephenesin</t>
  </si>
  <si>
    <t>O(c1c(C)cccc1)CC(O)CO</t>
  </si>
  <si>
    <t>3-(2-methylphenoxy)propane-1,2-diol</t>
  </si>
  <si>
    <t>PWK0000178</t>
  </si>
  <si>
    <t>Phenformin hydrochloride</t>
  </si>
  <si>
    <t>N(C(=N)NCCc1ccccc1)C(=N)N</t>
  </si>
  <si>
    <t>1-(diaminomethylidene)-2-(2-phenylethyl)guanidine hydrochloride</t>
  </si>
  <si>
    <t>PWK0000179</t>
  </si>
  <si>
    <t>Flutamide</t>
  </si>
  <si>
    <t>c1(C(F)(F)F)c([N+]([O-])=O)ccc(NC(=O)C(C)C)c1</t>
  </si>
  <si>
    <t>2-methyl-N-[4-nitro-3-(trifluoromethyl)phenyl]-propanamide</t>
  </si>
  <si>
    <t>PWK0000180</t>
  </si>
  <si>
    <t>Ampyrone</t>
  </si>
  <si>
    <t>C1(\C(=C(/N(N1c1ccccc1)C)\C)\N)=O</t>
  </si>
  <si>
    <t>4-Amino-1,5-dimethyl-2-phenyl-1,2-dihydro-3H-pyrazol-3-one</t>
  </si>
  <si>
    <t>PWK0000181</t>
  </si>
  <si>
    <t>Levamisole hydrochloride</t>
  </si>
  <si>
    <t>C/1\2=N/[C@H](CN1CCS2)c1ccccc1</t>
  </si>
  <si>
    <t>(6S)-6-phenyl-2,3,5,6-tetrahydroimidazo[2,1-b][1,3]thiazole hydrochloride</t>
  </si>
  <si>
    <t>PWK0000182</t>
  </si>
  <si>
    <t>Pargyline hydrochloride</t>
  </si>
  <si>
    <t>C(#C)CN(Cc1ccccc1)C</t>
  </si>
  <si>
    <t>N-benzyl-N-methylprop-2-yn-1-amine hydrochloride</t>
  </si>
  <si>
    <t>PWK0000183</t>
  </si>
  <si>
    <t>Methocarbamol</t>
  </si>
  <si>
    <t>C(=O)(OCC(COc1c(OC)cccc1)O)N</t>
  </si>
  <si>
    <t>[2-hydroxy-3-(2-methoxyphenoxy)propyl] carbamate</t>
  </si>
  <si>
    <t>PWK0000184</t>
  </si>
  <si>
    <t>Aztreonam</t>
  </si>
  <si>
    <t>N1(C([C@H]([C@@H]1C)NC(/C(/c1nc(sc1)N)=N\OC(C(=O)O)(C)C)=O)=O)S(=O)(=O)O</t>
  </si>
  <si>
    <t>(2S,3S)-3-[(2Z)-2-(2-azaniumyl-1,3-thiazol-4-yl)-2-[(1-carboxy-1-methylethoxy)imino]acetamido]-2-methyl-4-oxoazetidine-1-sulfonate</t>
  </si>
  <si>
    <t>PWK0000185</t>
  </si>
  <si>
    <t>Cloxacillin sodium salt</t>
  </si>
  <si>
    <t>N12[C@@]([C@@H](C1=O)NC(c1c(noc1C)c1c(Cl)cccc1)=O)(SC([C@@H]2C([O-])=O)(C)C)[H]</t>
  </si>
  <si>
    <t>[2S (2a, 5a, 6b)]-3.3-Dimethyl-6-[[3-(2-chlorophenyl)-5-methyl-3-phenyl-4-isoxazolyl) carbonyl]amino]-7-oxo-4-thia-1- azabicyclo [3.2.0]heptane-2-carboxylic acid, monosodium salt</t>
  </si>
  <si>
    <t>PWK0000186</t>
  </si>
  <si>
    <t>Catharanthine</t>
  </si>
  <si>
    <t>[C@]12(c3c(c4c([nH]3)cccc4)CC[N@]3[C@@]1(\C(=C/[C@@](C2)(C3)[H])\CC)[H])C(=O)OC</t>
  </si>
  <si>
    <t>Methyl (2alpha,5beta,6alpha)-3,4-didehydroibogamine-18beta-carboxylate</t>
  </si>
  <si>
    <t>PWK0000187</t>
  </si>
  <si>
    <t>Pentolinium bitartrate</t>
  </si>
  <si>
    <t>[N+]1(CCCCC[N+]2(C)CCCC2)(C)CCCC1</t>
  </si>
  <si>
    <t>1-methyl-1-[5-(1-methylpyrrolidin-1-ium-1-yl)pentyl]pyrrolidin-1-ium</t>
  </si>
  <si>
    <t>PWK0000188</t>
  </si>
  <si>
    <t>Aminopurine, 6-benzyl</t>
  </si>
  <si>
    <t>c12c(nc[nH]1)ncnc2NCc1ccccc1</t>
  </si>
  <si>
    <t>N-benzyl-7H-purin-6-amine</t>
  </si>
  <si>
    <t>PWK0000189</t>
  </si>
  <si>
    <t>Tolbutamide</t>
  </si>
  <si>
    <t>S(NC(=O)NCCCC)(c1ccc(cc1)C)(=O)=O</t>
  </si>
  <si>
    <t>1-butyl-3-(4-methylphenyl)sulfonylurea</t>
  </si>
  <si>
    <t>PWK0000190</t>
  </si>
  <si>
    <t>Midodrine hydrochloride</t>
  </si>
  <si>
    <t>c1(c(ccc(c1)OC)OC)C(CNC(=O)CN)O</t>
  </si>
  <si>
    <t>2-amino-N-[2-(2,5-dimethoxyphenyl)-2-hydroxyethyl]acetamide hydrochloride</t>
  </si>
  <si>
    <t>PWK0000191</t>
  </si>
  <si>
    <t>Thalidomide</t>
  </si>
  <si>
    <t>N1(C(c2c(C1=O)cccc2)=O)C1C(NC(=O)CC1)=O</t>
  </si>
  <si>
    <t>(RS)-2-(2,6-dioxopiperidin-3-yl)isoindole-1,3-dione</t>
  </si>
  <si>
    <t>PWK0000192</t>
  </si>
  <si>
    <t>Oxolinic acid</t>
  </si>
  <si>
    <t>C=1(/C(c2c(N(\C1)CC)cc1c(c2)OCO1)=O)\C(=O)O</t>
  </si>
  <si>
    <t>5,8-Dihydro-5-ethyl-8-oxo-1,3-dioxolo[4,5-g]quinoline-7-carboxylic acid</t>
  </si>
  <si>
    <t>PWK0000193</t>
  </si>
  <si>
    <t>Nimesulide</t>
  </si>
  <si>
    <t>S(Nc1c(cc([N+]([O-])=O)cc1)Oc1ccccc1)(=O)(=O)C</t>
  </si>
  <si>
    <t>N-(4-nitro-2-phenoxyphenyl)methanesulfonamide</t>
  </si>
  <si>
    <t>PWK0000194</t>
  </si>
  <si>
    <t>Asenapine maleate</t>
  </si>
  <si>
    <t>[C@]12([C@](c3c(Oc4c1cc(cc4)Cl)cccc3)(CN(C2)C)[H])[H]</t>
  </si>
  <si>
    <t>(3aRS,12bRS)-5-Chloro-2,3,3a,12b-tetrahydro-2-methyl-1H-dibenz[2,3:6,7]oxepino[4,5-c]pyrrole maleate</t>
  </si>
  <si>
    <t>PWK0000195</t>
  </si>
  <si>
    <t>Pentoxifylline</t>
  </si>
  <si>
    <t>c12c(C(N(C(N1C)=O)CCCCC(=O)C)=O)n(cn2)C</t>
  </si>
  <si>
    <t>3,7-dimethyl-1-(5-oxohexyl)purine-2,6-dione</t>
  </si>
  <si>
    <t>PWK0000196</t>
  </si>
  <si>
    <t>Metaraminol bitartrate</t>
  </si>
  <si>
    <t>c1([C@H]([C@@H](N)C)O)cc(O)ccc1</t>
  </si>
  <si>
    <t>3-[(1R,2S)-2-amino-1-hydroxypropyl]phenol (2R,3R)-2,3-dihydroxybutanedioic acid</t>
  </si>
  <si>
    <t>PWK0000197</t>
  </si>
  <si>
    <t>Salbutamol</t>
  </si>
  <si>
    <t>c1(cc(ccc1O)C(CNC(C)(C)C)O)CO</t>
  </si>
  <si>
    <t>4-[2-(tert-butylamino)-1-hydroxyethyl]-2-(hydroxymethyl)phenol</t>
  </si>
  <si>
    <t>PWK0000198</t>
  </si>
  <si>
    <t>Prilocaine hydrochloride</t>
  </si>
  <si>
    <t>C(Nc1c(C)cccc1)(=O)C(NCCC)C</t>
  </si>
  <si>
    <t>N-(2-methylphenyl)-2-(propylamino)propanamide hydrochloride</t>
  </si>
  <si>
    <t>PWK0000199</t>
  </si>
  <si>
    <t>Camptothecine (S,+)</t>
  </si>
  <si>
    <t>N12\C(\c3c(C1)cc1c(n3)cccc1)=C/C/1=C(\C2=O)/COC([C@]1(O)CC)=O</t>
  </si>
  <si>
    <t>(S)-4-ethyl-4-hydroxy-1H-pyrano[3',4':6,7]indolizino[1,2-b]quinoline-3,14-(4H,12H)-dione</t>
  </si>
  <si>
    <t>PWK0000200</t>
  </si>
  <si>
    <t>Ranitidine hydrochloride</t>
  </si>
  <si>
    <t>[N+](/C=C(/NC)\NCCSCc1oc(cc1)CN(C)C)([O-])=O</t>
  </si>
  <si>
    <t>(E)-1-N'-[2-[[5-[(dimethylamino)methyl]furan-2-yl]methylsulfanyl]ethyl]-1-N-methyl-2-nitroethene-1,1-diamine hydrochloride</t>
  </si>
  <si>
    <t>PWK0000201</t>
  </si>
  <si>
    <t>Tiratricol, 3,3',5-triiodothyroacetic acid</t>
  </si>
  <si>
    <t>c1(c(cc(cc1I)CC(=O)O)I)Oc1cc(c(cc1)O)I</t>
  </si>
  <si>
    <t>2-[4-(4-hydroxy-3-iodophenoxy)-3,5-diiodophenyl]acetic acid</t>
  </si>
  <si>
    <t>PWK0000202</t>
  </si>
  <si>
    <t>Flufenamic acid</t>
  </si>
  <si>
    <t>C(c1cc(Nc2c(C(=O)O)cccc2)ccc1)(F)(F)F</t>
  </si>
  <si>
    <t>2-[3-(trifluoromethyl)anilino]benzoic acid</t>
  </si>
  <si>
    <t>PWK0000203</t>
  </si>
  <si>
    <t>Flumequine</t>
  </si>
  <si>
    <t>C\1(=C\N2c3c(C1=O)cc(cc3CCC2C)F)/C(=O)O</t>
  </si>
  <si>
    <t>9-Fluoro-5-methyl-1-oxo-6,7-dihydro-1H,5H-pyrido[3,2,1-ij]quinoline-2-carboxylic acid</t>
  </si>
  <si>
    <t>PWK0000204</t>
  </si>
  <si>
    <t>Tolfenamic acid</t>
  </si>
  <si>
    <t>c1(c(Nc2c(c(Cl)ccc2)C)cccc1)C(=O)O</t>
  </si>
  <si>
    <t>2-[(3-Chloro-2-methylphenyl)amino]benzoic acid</t>
  </si>
  <si>
    <t>PWK0000205</t>
  </si>
  <si>
    <t>Meclofenamic acid sodium salt monohydrate</t>
  </si>
  <si>
    <t>c1(Nc2c(C([O-])=O)cccc2)c(c(ccc1Cl)C)Cl</t>
  </si>
  <si>
    <t>2-[(2,6-Dichloro-3-methylphenyl)amino]benzoic acid sodium salt</t>
  </si>
  <si>
    <t>PWK0000206</t>
  </si>
  <si>
    <t>Tibolone</t>
  </si>
  <si>
    <t>C/1\2=C(/C[C@H]([C@]3([C@]4([C@@]([C@](C#C)(CC4)O)(CC[C@]13[H])C)[H])[H])C)\CC(=O)CC2</t>
  </si>
  <si>
    <t>(7R,8R,9S,13S,14S,17R)-17-ethynyl-17-hydroxy-7,13-dimethyl-1,2,4,6,7,8,9,11,12,14,15,16-dodecahydrocyclopenta[a]phenanthren-3-one</t>
  </si>
  <si>
    <t>PWK0000207</t>
  </si>
  <si>
    <t>Trimethoprim</t>
  </si>
  <si>
    <t>n1c(c(Cc2cc(c(c(c2)OC)OC)OC)cnc1N)N</t>
  </si>
  <si>
    <t>5-[(3,4,5-trimethoxyphenyl)methyl]pyrimidine-2,4-diamine</t>
  </si>
  <si>
    <t>PWK0000208</t>
  </si>
  <si>
    <t>Metoclopramide monohydrochloride</t>
  </si>
  <si>
    <t>c1(c(cc(c(c1)Cl)N)OC)C(=O)NCCN(CC)CC</t>
  </si>
  <si>
    <t>4-amino-5-chloro-N-[2-(diethylamino)ethyl]-2-methoxybenzamide</t>
  </si>
  <si>
    <t>PWK0000209</t>
  </si>
  <si>
    <t>Fenbendazole</t>
  </si>
  <si>
    <t>c1(nc2c([nH]1)ccc(c2)Sc1ccccc1)NC(=O)OC</t>
  </si>
  <si>
    <t>Methyl 5-phenylthio-1H-benzimidazol-2-ylcarbamate</t>
  </si>
  <si>
    <t>PWK0000210</t>
  </si>
  <si>
    <t>Piroxicam</t>
  </si>
  <si>
    <t>S1(N(\C(=C(/c2c1cccc2)\O)\C(Nc1ncccc1)=O)C)(=O)=O</t>
  </si>
  <si>
    <t>4-Hydroxy-2-methyl-N-(2-pyridinyl)-2H-1,2-benzothiazine-3-carboxamide 1,1-dioxide</t>
  </si>
  <si>
    <t>PWK0000211</t>
  </si>
  <si>
    <t>Pyrantel tartrate</t>
  </si>
  <si>
    <t>C=1(\N(CCC/N1)C)/C=C/c1sccc1</t>
  </si>
  <si>
    <t>(2R,3R)-2,3-Dihydroxysuccinic acid-1-methyl-2-[(E)-2-(2-thienyl)vinyl]-1,4,5,6-tetrahydropyrimidine</t>
  </si>
  <si>
    <t>PWK0000212</t>
  </si>
  <si>
    <t>Fenspiride hydrochloride</t>
  </si>
  <si>
    <t>C1(OC2(CCN(CC2)CCc2ccccc2)CN1)=O</t>
  </si>
  <si>
    <t>8-(2-Phenylethyl)-1-oxa-3,8-diazaspiro[4.5]decan-2-one</t>
  </si>
  <si>
    <t>PWK0000213</t>
  </si>
  <si>
    <t>Gemfibrozil</t>
  </si>
  <si>
    <t>C(C(CCCOc1c(ccc(c1)C)C)(C)C)(=O)O</t>
  </si>
  <si>
    <t>5-(2,5-dimethylphenoxy)-2,2-dimethylpentanoic acid</t>
  </si>
  <si>
    <t>PWK0000214</t>
  </si>
  <si>
    <t>Mefexamide hydrochloride</t>
  </si>
  <si>
    <t>C(=O)(NCCN(CC)CC)COc1ccc(cc1)OC</t>
  </si>
  <si>
    <t>p-Methoxyphenoxyacetic acid 2-(diethylamino)ethylamide</t>
  </si>
  <si>
    <t>PWK0000215</t>
  </si>
  <si>
    <t>Tiapride hydrochloride</t>
  </si>
  <si>
    <t>S(c1cc(C(=O)NCCN(CC)CC)c(cc1)OC)(=O)(=O)C</t>
  </si>
  <si>
    <t>N-[2-(diethylamino)ethyl]-2-methoxy-5-methylsulfonylbenzamide hydrochloride</t>
  </si>
  <si>
    <t>PWK0000216</t>
  </si>
  <si>
    <t>Mebendazole</t>
  </si>
  <si>
    <t>c1(nc2c([nH]1)ccc(C(=O)c1ccccc1)c2)NC(=O)OC</t>
  </si>
  <si>
    <t>methyl N-(6-benzoyl-1H-benzimidazol-2-yl)carbamate</t>
  </si>
  <si>
    <t>PWK0000217</t>
  </si>
  <si>
    <t>Fenbufen</t>
  </si>
  <si>
    <t>C(c1ccc(cc1)c1ccccc1)(=O)CCC(=O)O</t>
  </si>
  <si>
    <t>4-oxo-4-(4-phenylphenyl)butanoic acid</t>
  </si>
  <si>
    <t>PWK0000218</t>
  </si>
  <si>
    <t>Ketoprofen</t>
  </si>
  <si>
    <t>C(c1cc(C(C(=O)O)C)ccc1)(=O)c1ccccc1</t>
  </si>
  <si>
    <t>2-(3-benzoylphenyl)propanoic acid</t>
  </si>
  <si>
    <t>PWK0000219</t>
  </si>
  <si>
    <t>Indapamide</t>
  </si>
  <si>
    <t>S(c1cc(C(NN2c3c(CC2C)cccc3)=O)ccc1Cl)(=O)(=O)N</t>
  </si>
  <si>
    <t>4-chloro-N-(2-methyl-2,3-dihydroindol-1-yl)-3-sulfamoylbenzamide</t>
  </si>
  <si>
    <t>PWK0000220</t>
  </si>
  <si>
    <t>Norfloxacin</t>
  </si>
  <si>
    <t>C=1(\C(c2c(N(/C1)CC)cc(c(c2)F)N1CCNCC1)=O)/C(=O)O</t>
  </si>
  <si>
    <t>1-ethyl-6-fluoro-4-oxo-7-(piperazin-1-yl)-1,4-dihydroquinoline-3-carboxylic acid</t>
  </si>
  <si>
    <t>PWK0000221</t>
  </si>
  <si>
    <t>Antimycin A</t>
  </si>
  <si>
    <t>C1(C(O[C@H]([C@@H]([C@H](C(O[C@@H]1C)=O)CCCCCC)OC(=O)CC(C)C)C)=O)NC(c1c(c(NC(=O)[H])ccc1)O)=O</t>
  </si>
  <si>
    <t>3-methylbutanoate de (2R,6S,7R,8R)-3-[(3-formamido-2-hydroxybenzoyl)amino]-8-hexyl-2,6-dimethyl-4,9-dioxo-1,5-dioxonan-7-yle</t>
  </si>
  <si>
    <t>PWK0000222</t>
  </si>
  <si>
    <t>Xylometazoline hydrochloride</t>
  </si>
  <si>
    <t>c1(c(cc(cc1C)C(C)(C)C)C)C\C\1=N\CCN1</t>
  </si>
  <si>
    <t>2-[(4-tert-butyl-2,6-dimethylphenyl)methyl]-4,5-dihydro-1H-imidazole hydrochloride</t>
  </si>
  <si>
    <t>PWK0000223</t>
  </si>
  <si>
    <t>Oxymetazoline hydrochloride</t>
  </si>
  <si>
    <t>c1(c(c(c(c(c1)C)C/C/1=N/CCN1)C)O)C(C)(C)C</t>
  </si>
  <si>
    <t>6-tert-butyl-3-(4,5-dihydro-1H-imidazol-2-ylmethyl)-2,4-dimethylphenol hydrochloride</t>
  </si>
  <si>
    <t>PWK0000224</t>
  </si>
  <si>
    <t>Nifenazone</t>
  </si>
  <si>
    <t>C=1(/C(N(N(\C1\C)C)c1ccccc1)=O)\NC(c1cnccc1)=O</t>
  </si>
  <si>
    <t>N-(1,5-dimethyl-3-oxo-2-phenylpyrazol-4-yl)pyridine-3-carboxamide</t>
  </si>
  <si>
    <t>PWK0000225</t>
  </si>
  <si>
    <t>Griseofulvin</t>
  </si>
  <si>
    <t>[C@]12(C(c3c(O1)c(c(cc3OC)OC)Cl)=O)/C(=C\C(C[C@H]2C)=O)/OC</t>
  </si>
  <si>
    <t>(2S,5'R)-7-chloro-3',4,6-trimethoxy-5'-methylspiro[1-benzofuran-2,4'-cyclohex-2-ene]-1',3-dione</t>
  </si>
  <si>
    <t>PWK0000226</t>
  </si>
  <si>
    <t>Clemizole hydrochloride</t>
  </si>
  <si>
    <t>c1(n(c2c(n1)cccc2)Cc1ccc(Cl)cc1)CN1CCCC1</t>
  </si>
  <si>
    <t>1-[(4-chlorophenyl)methyl]-2-(pyrrolidin-1-ylmethyl)benzimidazole hydrochloride</t>
  </si>
  <si>
    <t>PWK0000227</t>
  </si>
  <si>
    <t>Tropicamide</t>
  </si>
  <si>
    <t>C(C(c1ccccc1)CO)(N(Cc1ccncc1)CC)=O</t>
  </si>
  <si>
    <t>N-ethyl-3-hydroxy-2-phenyl-N-(pyridin-4-ylmethyl)propanamide</t>
  </si>
  <si>
    <t>PWK0000228</t>
  </si>
  <si>
    <t>Nefopam hydrochloride</t>
  </si>
  <si>
    <t>c12C(OCCN(Cc1cccc2)C)c1ccccc1</t>
  </si>
  <si>
    <t>5-methyl-1-phenyl-1,3,4,6-tetrahydro-2,5-benzoxazocine hydrochloride</t>
  </si>
  <si>
    <t>PWK0000229</t>
  </si>
  <si>
    <t>Phentolamine hydrochloride</t>
  </si>
  <si>
    <t>N(c1cc(O)ccc1)(C\C\1=N\CCN1)c1ccc(cc1)C</t>
  </si>
  <si>
    <t>3-[N-(4,5-dihydro-1H-imidazol-2-ylmethyl)-4-methylanilino]phenol hydrochloride</t>
  </si>
  <si>
    <t>PWK0000230</t>
  </si>
  <si>
    <t>Etodolac</t>
  </si>
  <si>
    <t>c12[nH]c3c(c1CCOC2(CC(=O)O)CC)cccc3CC</t>
  </si>
  <si>
    <t>2-(1,8-diethyl-4,9-dihydro-3H-pyrano[3,4-b]indol-1-yl)acetic acid</t>
  </si>
  <si>
    <t>PWK0000231</t>
  </si>
  <si>
    <t>Scopolamin-N-oxide hydrobromide</t>
  </si>
  <si>
    <t>[C@]12([C@@](O1)([C@]1([N+]([C@@]2(C[C@H](C1)OC([C@@H](c1ccccc1)CO)=O)[H])([O-])C)[H])[H])[H]</t>
  </si>
  <si>
    <t>PWK0000232</t>
  </si>
  <si>
    <t>Hyoscyamine (L)</t>
  </si>
  <si>
    <t>N1([C@@]2(C[C@@H](OC([C@@H](c3ccccc3)CO)=O)C[C@]1(CC2)[H])[H])C</t>
  </si>
  <si>
    <t>PWK0000233</t>
  </si>
  <si>
    <t>Chlorphensin carbamate</t>
  </si>
  <si>
    <t>C(=O)(OCC(COc1ccc(Cl)cc1)O)N</t>
  </si>
  <si>
    <t>[3-(4-chlorophenoxy)-2-hydroxypropyl] carbamate</t>
  </si>
  <si>
    <t>PWK0000234</t>
  </si>
  <si>
    <t>Carmofur</t>
  </si>
  <si>
    <t>N/1(C(NC(/C(=C1)/F)=O)=O)C(=O)NCCCCCC</t>
  </si>
  <si>
    <t>5-fluoro-N-hexyl-2,4-dioxopyrimidine-1-carboxamide</t>
  </si>
  <si>
    <t>PWK0000235</t>
  </si>
  <si>
    <t>Dilazep dihydrochloride</t>
  </si>
  <si>
    <t>c1(c(cc(C(=O)OCCCN2CCN(CCC2)CCCOC(c2cc(c(c(c2)OC)OC)OC)=O)cc1OC)OC)OC</t>
  </si>
  <si>
    <t>3-[4-[3-(3,4,5-trimethoxybenzoyl)oxypropyl]-1,4-diazepan-1-yl]propyl 3,4,5-trimethoxybenzoate dihydrochloride</t>
  </si>
  <si>
    <t>PWK0000236</t>
  </si>
  <si>
    <t>Ofloxacin</t>
  </si>
  <si>
    <t>N\12c3c(c(c(cc3C(\C(=C1)\C(=O)O)=O)F)N1CCN(CC1)C)OCC2C</t>
  </si>
  <si>
    <t>9-Fluoro-3-methyl-10-(4-methyl-1-piperazinyl)-7-oxo-2,3-dihydro-7H-[1,4]oxazino[2,3,4-ij]quinoline-6-carboxylic acid</t>
  </si>
  <si>
    <t>PWK0000237</t>
  </si>
  <si>
    <t>Lomefloxacin hydrochloride</t>
  </si>
  <si>
    <t>C=1(/C(c2c(N(\C1)CC)c(c(N1CC(NCC1)C)c(c2)F)F)=O)\C(=O)O</t>
  </si>
  <si>
    <t>1-ethyl-6,8-difluoro-7-(3-methylpiperazin-1-yl)-4-oxo-1,4-dihydroquinoline-3-carboxylic acid</t>
  </si>
  <si>
    <t>PWK0000238</t>
  </si>
  <si>
    <t>Orphenadrine hydrochloride</t>
  </si>
  <si>
    <t>c1(C(c2ccccc2)OCCN(C)C)c(C)cccc1</t>
  </si>
  <si>
    <t>N,N-dimethyl-2-[(2-methylphenyl)-phenylmethoxy]ethanamine hydrochloride</t>
  </si>
  <si>
    <t>PWK0000239</t>
  </si>
  <si>
    <t>Proglumide</t>
  </si>
  <si>
    <t>C(C(NC(=O)c1ccccc1)CCC(=O)O)(N(CCC)CCC)=O</t>
  </si>
  <si>
    <t>4-benzamido-5-(dipropylamino)-5-oxopentanoic acid</t>
  </si>
  <si>
    <t>PWK0000240</t>
  </si>
  <si>
    <t>Mexiletine hydrochloride</t>
  </si>
  <si>
    <t>c1(OCC(N)C)c(cccc1C)C</t>
  </si>
  <si>
    <t>1-(2,6-dimethylphenoxy)propan-2-amine hydrochloride</t>
  </si>
  <si>
    <t>PWK0000241</t>
  </si>
  <si>
    <t>Flavoxate hydrochloride</t>
  </si>
  <si>
    <t>c12O\C(=C(/C(c1cccc2C(=O)OCCN1CCCCC1)=O)\C)\c1ccccc1</t>
  </si>
  <si>
    <t>2-piperidin-1-ylethyl 3-methyl-4-oxo-2-phenylchromene-8-carboxylate hydrochloride</t>
  </si>
  <si>
    <t>PWK0000242</t>
  </si>
  <si>
    <t>Bufexamac</t>
  </si>
  <si>
    <t>C(=O)(NO)Cc1ccc(cc1)OCCCC</t>
  </si>
  <si>
    <t>2-(4-butoxyphenyl)-N-hydroxyacetamide</t>
  </si>
  <si>
    <t>PWK0000243</t>
  </si>
  <si>
    <t>Glutethimide, para-amino</t>
  </si>
  <si>
    <t>C1(NC(=O)CCC1(c1ccc(N)cc1)CC)=O</t>
  </si>
  <si>
    <t>3-(4-aminophenyl)-3-ethylpiperidine-2,6-dione</t>
  </si>
  <si>
    <t>PWK0000244</t>
  </si>
  <si>
    <t>Dropropizine (R,S)</t>
  </si>
  <si>
    <t>N1(CCN(CC(O)CO)CC1)c1ccccc1</t>
  </si>
  <si>
    <t>3-(4-phenylpiperazin-1-yl)propane-1,2-diol</t>
  </si>
  <si>
    <t>PWK0000245</t>
  </si>
  <si>
    <t>Pinacidil</t>
  </si>
  <si>
    <t>C(=N\C#N)(/NC(C(C)(C)C)C)\Nc1ccncc1</t>
  </si>
  <si>
    <t>1-cyano-2-(3,3-dimethylbutan-2-yl)-3-pyridin-4-ylguanidine</t>
  </si>
  <si>
    <t>PWK0000246</t>
  </si>
  <si>
    <t>Albendazole</t>
  </si>
  <si>
    <t>c1(nc2c([nH]1)ccc(c2)SCCC)NC(=O)OC</t>
  </si>
  <si>
    <t>methyl N-(6-propylsulfanyl-1H-benzimidazol-2-yl)carbamate</t>
  </si>
  <si>
    <t>PWK0000247</t>
  </si>
  <si>
    <t>Clonidine hydrochloride</t>
  </si>
  <si>
    <t>C/1(\Nc2c(Cl)cccc2Cl)=N/CCN1</t>
  </si>
  <si>
    <t>N-(2,6-dichlorophenyl)-4,5-dihydro-1H-imidazol-2-amine hydrochloride</t>
  </si>
  <si>
    <t>PWK0000248</t>
  </si>
  <si>
    <t>Bupropion hydrochloride</t>
  </si>
  <si>
    <t>C(c1cc(Cl)ccc1)(C(NC(C)(C)C)C)=O</t>
  </si>
  <si>
    <t>2-(tert-butylamino)-1-(3-chlorophenyl)propan-1-one hydrochloride</t>
  </si>
  <si>
    <t>PWK0000249</t>
  </si>
  <si>
    <t>Alprenolol hydrochloride</t>
  </si>
  <si>
    <t>O(c1c(CC=C)cccc1)CC(CNC(C)C)O</t>
  </si>
  <si>
    <t>1-(propan-2-ylamino)-3-(2-prop-2-enylphenoxy)propan-2-ol hydrochloride</t>
  </si>
  <si>
    <t>PWK0000250</t>
  </si>
  <si>
    <t>Chlorothiazide</t>
  </si>
  <si>
    <t>S1(c2cc(S(=O)(=O)N)c(cc2\N=C/N1)Cl)(=O)=O</t>
  </si>
  <si>
    <t>(6-Chloro-2H-1,2,4-benzothiadiazine-7-sulfonamide 1,1-dioxide)</t>
  </si>
  <si>
    <t>PWK0000251</t>
  </si>
  <si>
    <t>Diphenidol hydrochloride</t>
  </si>
  <si>
    <t>C(c1ccccc1)(c1ccccc1)(O)CCCN1CCCCC1</t>
  </si>
  <si>
    <t>1,1-diphenyl-4-piperidin-1-ylbutan-1-ol hydrochloride</t>
  </si>
  <si>
    <t>PWK0000252</t>
  </si>
  <si>
    <t>Norethindrone</t>
  </si>
  <si>
    <t>[C@]12([C@]([C@]3([C@@]([C@@]4(\C(=C/C(=O)CC4)\CC3)[H])(CC1)[H])[H])(CC[C@]2(C#C)O)[H])C</t>
  </si>
  <si>
    <t>(8R,9S,10R,13S,14S,17S)-17-ethynyl-17-hydroxy-13-methyl-1,2,6,7,8,9,10,11,12,14,15,16-dodecahydrocyclopenta[a]phenanthren-3-one</t>
  </si>
  <si>
    <t>PWK0000253</t>
  </si>
  <si>
    <t>Nortriptyline hydrochloride</t>
  </si>
  <si>
    <t>C/1(\c2c(CCc3c1cccc3)cccc2)=C\CCNC</t>
  </si>
  <si>
    <t>3-(5,6-dihydrodibenzo[2,1-b:2',1'-f][7]annulen-11-ylidene)-N-methylpropan-1-amine hydrochloride</t>
  </si>
  <si>
    <t>PWK0000254</t>
  </si>
  <si>
    <t>Niflumic acid</t>
  </si>
  <si>
    <t>c1(c(C(=O)O)cccn1)Nc1cc(C(F)(F)F)ccc1</t>
  </si>
  <si>
    <t>2-[3-(trifluoromethyl)anilino]pyridine-3-carboxylic acid</t>
  </si>
  <si>
    <t>PWK0000255</t>
  </si>
  <si>
    <t>Isotretinoin</t>
  </si>
  <si>
    <t>C\1(/C=C/C(=C/C=C/C(=C\C(=O)O)/C)/C)=C(\CCCC1(C)C)/C</t>
  </si>
  <si>
    <t>(2Z,4E,6E,8E)-3,7-dimethyl-9-(2,6,6-trimethylcyclohexen-1-yl)nona-2,4,6,8-tetraenoic acid</t>
  </si>
  <si>
    <t>PWK0000256</t>
  </si>
  <si>
    <t>Retinoic acid</t>
  </si>
  <si>
    <t>C\1(/C=C/C(=C/C=C/C(=C/C(=O)O)/C)/C)=C(\CCCC1(C)C)/C</t>
  </si>
  <si>
    <t>(2E,4E,6E,8E)-3,7-dimethyl-9-(2,6,6-trimethylcyclohexen-1-yl)nona-2,4,6,8-tetraenoic acid</t>
  </si>
  <si>
    <t>PWK0000257</t>
  </si>
  <si>
    <t>Antazoline hydrochloride</t>
  </si>
  <si>
    <t>N(C/C/1=N/CCN1)(Cc1ccccc1)c1ccccc1</t>
  </si>
  <si>
    <t>N-benzyl-N-(4,5-dihydro-1H-imidazol-2-ylmethyl)aniline hydrochloride</t>
  </si>
  <si>
    <t>PWK0000258</t>
  </si>
  <si>
    <t>Ethacrynic acid</t>
  </si>
  <si>
    <t>c1(c(c(c(OCC(=O)O)cc1)Cl)Cl)C(C(=C)CC)=O</t>
  </si>
  <si>
    <t>2-[2,3-dichloro-4-(2-methylidenebutanoyl)phenoxy]acetic acid</t>
  </si>
  <si>
    <t>PWK0000259</t>
  </si>
  <si>
    <t>Praziquantel</t>
  </si>
  <si>
    <t>N1(C(=O)C2CCCCC2)CC2N(C(C1)=O)CCc1c2cccc1</t>
  </si>
  <si>
    <t>2-(Cyclohexylcarbonyl)-1,2,3,6,7,11b-hexahydro-4H-pyrazino[2,1-a]isoquinolin-4-one</t>
  </si>
  <si>
    <t>PWK0000260</t>
  </si>
  <si>
    <t>Ethisterone</t>
  </si>
  <si>
    <t>[C@]12(\C(=C/C(=O)CC1)\CC[C@@]1([C@@]2(CC[C@]2([C@]1(CC[C@]2(C#C)O)[H])C)[H])[H])C</t>
  </si>
  <si>
    <t>(8R,9S,10R,13S,14S,17R)-17-ethynyl-17-hydroxy-10,13-dimethyl-2,6,7,8,9,11,12,14,15,16-decahydro-1H-cyclopenta[a]phenanthren-3-one</t>
  </si>
  <si>
    <t>PWK0000261</t>
  </si>
  <si>
    <t>Triprolidine hydrochloride</t>
  </si>
  <si>
    <t>C(=C/CN1CCCC1)(/c1ccc(cc1)C)\c1ncccc1</t>
  </si>
  <si>
    <t>2-[(E)-1-(4-methylphenyl)-3-pyrrolidin-1-ylprop-1-enyl]pyridine hydrochloride</t>
  </si>
  <si>
    <t>PWK0000262</t>
  </si>
  <si>
    <t>Doxepin hydrochloride</t>
  </si>
  <si>
    <t>C\1(/c2c(OCc3c1cccc3)cccc2)=C\CCN(C)C</t>
  </si>
  <si>
    <t>(3-Dibenz(b,c)oxepin 11(6H)ylidene-N,N-dimethyl-1-propanamine) hydrochloride</t>
  </si>
  <si>
    <t>PWK0000263</t>
  </si>
  <si>
    <t>Dyclonine hydrochloride</t>
  </si>
  <si>
    <t>N1(CCC(c2ccc(cc2)OCCCC)=O)CCCCC1</t>
  </si>
  <si>
    <t>1-(4-butoxyphenyl)-3-piperidin-1-ylpropan-1-one hydrochloride</t>
  </si>
  <si>
    <t>PWK0000264</t>
  </si>
  <si>
    <t>Dimenhydrinate</t>
  </si>
  <si>
    <t>2-benzhydryloxy-N,N-dimethylethanamine 8-chloro-1,3-dimethyl-7H-purine-2,6-dione</t>
  </si>
  <si>
    <t>PWK0000265</t>
  </si>
  <si>
    <t>Disopyramide</t>
  </si>
  <si>
    <t>C(C(=O)N)(CCN(C(C)C)C(C)C)(c1ncccc1)c1ccccc1</t>
  </si>
  <si>
    <t>4-[di(propan-2-yl)amino]-2-phenyl-2-pyridin-2-ylbutanamide</t>
  </si>
  <si>
    <t>PWK0000266</t>
  </si>
  <si>
    <t>Clotrimazole</t>
  </si>
  <si>
    <t>C(n1cncc1)(c1c(Cl)cccc1)(c1ccccc1)c1ccccc1</t>
  </si>
  <si>
    <t>1-[(2-chlorophenyl)-diphenylmethyl]imidazole</t>
  </si>
  <si>
    <t>PWK0000267</t>
  </si>
  <si>
    <t>Vinpocetine</t>
  </si>
  <si>
    <t>n1/2c3c(c4c1cccc4)CCN1[C@]3([C@](/C=C2/C(=O)OCC)(CCC1)CC)[H]</t>
  </si>
  <si>
    <t>ethyl (15S,19S)-15-ethyl-1,11-diazapentacyclo[9.6.2.0^{2,7}.0^{8,18}.0^{15,19}]nonadeca-2,4,6,8(18),16-pentaene-17-carboxylate</t>
  </si>
  <si>
    <t>PWK0000268</t>
  </si>
  <si>
    <t>Clomipramine hydrochloride</t>
  </si>
  <si>
    <t>N1(c2cc(ccc2CCc2c1cccc2)Cl)CCCN(C)C</t>
  </si>
  <si>
    <t>(3-Chloro-10,11-dihydro-N,N-di-methyl-5H-dibenz[b,f]azepine-5-propanamine hydrochloride</t>
  </si>
  <si>
    <t>PWK0000269</t>
  </si>
  <si>
    <t>Fendiline hydrochloride</t>
  </si>
  <si>
    <t>C(c1ccccc1)(c1ccccc1)CCNC(c1ccccc1)C</t>
  </si>
  <si>
    <t>3,3-diphenyl-N-(1-phenylethyl)propan-1-amine hydrochloride</t>
  </si>
  <si>
    <t>PWK0000270</t>
  </si>
  <si>
    <t>Vincamine</t>
  </si>
  <si>
    <t>n12[C@](C[C@]3([C@]4(c1c(c1c2cccc1)CCN4CCC3)[H])CC)(C(=O)OC)O</t>
  </si>
  <si>
    <t>(3alpha,14beta,16alpha)-14,15-dihydro-14-hydroxyeburnamenine-14-carboxylic acid methyl ester</t>
  </si>
  <si>
    <t>PWK0000271</t>
  </si>
  <si>
    <t>Indomethacin</t>
  </si>
  <si>
    <t>n1(c(c(c2c1ccc(c2)OC)CC(=O)O)C)C(c1ccc(cc1)Cl)=O</t>
  </si>
  <si>
    <t>2-[1-(4-chlorobenzoyl)-5-methoxy-2-methylindol-3-yl]acetic acid</t>
  </si>
  <si>
    <t>PWK0000272</t>
  </si>
  <si>
    <t>Cortisone</t>
  </si>
  <si>
    <t>[C@]12([C@@](C(=O)CO)(CC[C@]1([C@]1([C@@]([C@@]3(\C(=C/C(=O)CC3)\CC1)C)(C(C2)=O)[H])[H])[H])O)C</t>
  </si>
  <si>
    <t>(8S,9S,10R,13S,14S,17R)-17-hydroxy-17-(2-hydroxyacetyl)-10,13-dimethyl-1,2,6,7,8,9,12,14,15,16-decahydrocyclopenta[a]phenanthrene-3,11-dione</t>
  </si>
  <si>
    <t>PWK0000273</t>
  </si>
  <si>
    <t>Prednisolone</t>
  </si>
  <si>
    <t>[C@]12([C@@](C(=O)CO)(CC[C@]1([C@]1([C@@]([C@@]\3(\C(=C/C(\C=C3)=O)\CC1)C)([C@H](C2)O)[H])[H])[H])O)C</t>
  </si>
  <si>
    <t>(8S,9S,10R,11S,13S,14S,17R)-11,17-dihydroxy-17-(2-hydroxyacetyl)-10,13-dimethyl-7,8,9,11,12,14,15,16-octahydro-6H-cyclopenta[a]phenanthren-3-one</t>
  </si>
  <si>
    <t>PWK0000274</t>
  </si>
  <si>
    <t>Fenofibrate</t>
  </si>
  <si>
    <t>C(C(Oc1ccc(C(c2ccc(cc2)Cl)=O)cc1)(C)C)(OC(C)C)=O</t>
  </si>
  <si>
    <t>propan-2-yl 2-[4-(4-chlorobenzoyl)phenoxy]-2-methylpropanoate</t>
  </si>
  <si>
    <t>PWK0000275</t>
  </si>
  <si>
    <t>Bumetanide</t>
  </si>
  <si>
    <t>S(c1c(c(cc(c1)C(=O)O)NCCCC)Oc1ccccc1)(=O)(=O)N</t>
  </si>
  <si>
    <t>3-(butylamino)-4-phenoxy-5-sulfamoylbenzoic acid</t>
  </si>
  <si>
    <t>PWK0000276</t>
  </si>
  <si>
    <t>Labetalol hydrochloride</t>
  </si>
  <si>
    <t>c1(cc(ccc1O)C(CNC(CCc1ccccc1)C)O)C(=O)N</t>
  </si>
  <si>
    <t>2-hydroxy-5-[1-hydroxy-2-(4-phenylbutan-2-ylamino)ethyl]benzamide hydrochloride</t>
  </si>
  <si>
    <t>PWK0000277</t>
  </si>
  <si>
    <t>Cinnarizine</t>
  </si>
  <si>
    <t>N1(C(c2ccccc2)c2ccccc2)CCN(CC1)C/C=C/c1ccccc1</t>
  </si>
  <si>
    <t>1-benzhydryl-4-[(E)-3-phenylprop-2-enyl]piperazine</t>
  </si>
  <si>
    <t>PWK0000278</t>
  </si>
  <si>
    <t>Methylprednisolone, 6-alpha</t>
  </si>
  <si>
    <t>[C@]\12(\C(=C/C(\C=C1)=O)\[C@H](C[C@@]1([C@@]2([C@H](C[C@@]2([C@@](C(=O)CO)(CC[C@]21[H])O)C)O)[H])[H])C)C</t>
  </si>
  <si>
    <t>(6S,8S,9S,10R,11S,13S,14S,17R)-11,17-dihydroxy-17-(2-hydroxyacetyl)-6,10,13-trimethyl-7,8,9,11,12,14,15,16-octahydro-6H-cyclopenta[a]phenanthren-3-one</t>
  </si>
  <si>
    <t>PWK0000279</t>
  </si>
  <si>
    <t>Quinidine hydrochloride monohydrate</t>
  </si>
  <si>
    <t>N12[C@@]([C@H](c3c4c(ncc3)ccc(c4)OC)O)(C[C@@]([C@H](C1)C=C)(CC2)[H])[H]</t>
  </si>
  <si>
    <t>(S)-[(2R,4S,5R)-5-ethenyl-1-azabicyclo[2.2.2]octan-2-yl]-(6-methoxyquinolin-4-yl)methanol hydrate hydrochloride</t>
  </si>
  <si>
    <t>PWK0000280</t>
  </si>
  <si>
    <t>Fludrocortisone acetate</t>
  </si>
  <si>
    <t>[C@]12([C@@](C(COC(=O)C)=O)(CC[C@]1([C@]1(C([C@@]3(\C(=C/C(=O)CC3)\CC1)C)([C@H](C2)O)F)[H])[H])O)C</t>
  </si>
  <si>
    <t>[2-[(8S,9R,10S,11S,13S,14S,17R)-9-fluoro-11,17-dihydroxy-10,13-dimethyl-3-oxo-1,2,6,7,8,11,12,14,15,16-decahydrocyclopenta[a]phenanthren-17-yl]-2-oxoethyl] acetate</t>
  </si>
  <si>
    <t>PWK0000281</t>
  </si>
  <si>
    <t>Fenoterol hydrobromide</t>
  </si>
  <si>
    <t>c1(cc(cc(c1)O)O)C(CNC(Cc1ccc(cc1)O)C)O</t>
  </si>
  <si>
    <t>5-[1-hydroxy-2-[1-(4-hydroxyphenyl)propan-2-ylamino]ethyl]benzene-1,3-diol hydrobromide</t>
  </si>
  <si>
    <t>PWK0000282</t>
  </si>
  <si>
    <t>Homochlorcyclizine dihydrochloride</t>
  </si>
  <si>
    <t>N1(C(c2ccc(cc2)Cl)c2ccccc2)CCN(CCC1)C</t>
  </si>
  <si>
    <t>1-[(4-chlorophenyl)-phenylmethyl]-4-methyl-1,4-diazepane-1,4-diium dichloride</t>
  </si>
  <si>
    <t>PWK0000283</t>
  </si>
  <si>
    <t>Diethylcarbamazine citrate</t>
  </si>
  <si>
    <t>C(N1CCN(CC1)C)(N(CC)CC)=O</t>
  </si>
  <si>
    <t>(N,N-Diethyl-4-methyl-l-piperazine carboxamide) Citrate Salt</t>
  </si>
  <si>
    <t>PWK0000284</t>
  </si>
  <si>
    <t>Chenodiol</t>
  </si>
  <si>
    <t>[C@]12([C@]([C@]3([C@@]([C@@]4([C@](C[C@H]3O)(C[C@@H](CC4)O)[H])C)(CC1)[H])[H])(CC[C@@H]2[C@@H](CCC(=O)O)C)[H])C</t>
  </si>
  <si>
    <t>(4R)-4-[(3R,5S,7R,8R,9S,10S,13R,14S,17R)-3,7-dihydroxy-10,13-dimethyl-2,3,4,5,6,7,8,9,11,12,14,15,16,17-tetradecahydro-1H-cyclopenta[a]phenanthren-17-yl]pentanoic acid</t>
  </si>
  <si>
    <t>PWK0000285</t>
  </si>
  <si>
    <t>Perhexiline maleate</t>
  </si>
  <si>
    <t>C(CC1NCCCC1)(C1CCCCC1)C1CCCCC1</t>
  </si>
  <si>
    <t>2-(2,2-dicyclohexylethyl)piperidine (Z)-but-2-enedioic acid</t>
  </si>
  <si>
    <t>PWK0000286</t>
  </si>
  <si>
    <t>Oxybutynin chloride</t>
  </si>
  <si>
    <t>C(C(=O)OCC#CCN(CC)CC)(c1ccccc1)(C1CCCCC1)O</t>
  </si>
  <si>
    <t>4-(diethylamino)but-2-ynyl 2-cyclohexyl-2-hydroxy-2-phenylacetate hydrochloride</t>
  </si>
  <si>
    <t>PWK0000287</t>
  </si>
  <si>
    <t>Spiperone</t>
  </si>
  <si>
    <t>C12(N(CNC1=O)c1ccccc1)CCN(CC2)CCCC(c1ccc(cc1)F)=O</t>
  </si>
  <si>
    <t>8-[4-(4-fluorophenyl)-4-oxobutyl]-1-phenyl-1,3,8-triazaspiro[4.5]decan-4-one</t>
  </si>
  <si>
    <t>PWK0000288</t>
  </si>
  <si>
    <t>Pyrilamine maleate</t>
  </si>
  <si>
    <t>N(c1ncccc1)(Cc1ccc(cc1)OC)CCN(C)C</t>
  </si>
  <si>
    <t>N'-[(4-methoxyphenyl)methyl]-N,N-dimethyl-N'-pyridin-2-ylethane-1,2-diamine (Z)-but-2-enedioic acid</t>
  </si>
  <si>
    <t>PWK0000289</t>
  </si>
  <si>
    <t>Sulfinpyrazone</t>
  </si>
  <si>
    <t>N1(N(C(C(C1=O)CCS(=O)c1ccccc1)=O)c1ccccc1)c1ccccc1</t>
  </si>
  <si>
    <t>4-[2-(benzenesulfinyl)ethyl]-1,2-diphenylpyrazolidine-3,5-dione</t>
  </si>
  <si>
    <t>PWK0000290</t>
  </si>
  <si>
    <t>Dantrolene sodium salt</t>
  </si>
  <si>
    <t>N/1=C(/N(CC1=O)/N=C/c1oc(cc1)c1ccc([N+]([O-])=O)cc1)\[O-]</t>
  </si>
  <si>
    <t>3-[(E)-[5-(4-nitrophenyl)furan-2-yl]methylideneamino]-5-oxo-4H-imidazol-2-olate sodium</t>
  </si>
  <si>
    <t>PWK0000291</t>
  </si>
  <si>
    <t>Trazodone hydrochloride</t>
  </si>
  <si>
    <t>N\1/2C(N(\N=C1\C=C/C=C2)CCCN1CCN(c2cc(Cl)ccc2)CC1)=O</t>
  </si>
  <si>
    <t>2-[3-[4-(3-chlorophenyl)piperazin-1-yl]propyl]-[1,2,4]triazolo[4,3-a]pyridin-3-one hydrochloride</t>
  </si>
  <si>
    <t>PWK0000292</t>
  </si>
  <si>
    <t>Glafenine hydrochloride</t>
  </si>
  <si>
    <t>c1(C(OCC(O)CO)=O)c(Nc2c3c(cc(cc3)Cl)ncc2)cccc1</t>
  </si>
  <si>
    <t>2,3-dihydroxypropyl 2-[(7-chloroquinolin-4-yl)amino]benzoate hydrochloride</t>
  </si>
  <si>
    <t>PWK0000293</t>
  </si>
  <si>
    <t>Pimethixene maleate</t>
  </si>
  <si>
    <t>C\1(/c2c(Sc3c1cccc3)cccc2)=C\1/CCN(CC1)C</t>
  </si>
  <si>
    <t>1-methyl-4-thioxanthen-9-ylidenepiperidine (Z)-but-2-enedioic acid</t>
  </si>
  <si>
    <t>PWK0000294</t>
  </si>
  <si>
    <t>Pergolide mesylate</t>
  </si>
  <si>
    <t>c12c3c([C@@]4([C@](N(C[C@@H](C4)CSC)CCC)(C1)[H])[H])cccc3[nH]c2</t>
  </si>
  <si>
    <t>(6aR,9R,10aR)-9-(methylsulfanylmethyl)-7-propyl-6,6a,8,9,10,10a-hexahydro-4H-indolo[4,3-fg]quinoline methanesulfonic acid</t>
  </si>
  <si>
    <t>PWK0000295</t>
  </si>
  <si>
    <t>Acemetacin</t>
  </si>
  <si>
    <t>n1(c(c(c2c1ccc(c2)OC)CC(=O)OCC(=O)O)C)C(c1ccc(cc1)Cl)=O</t>
  </si>
  <si>
    <t>2-[2-[1-(4-chlorobenzoyl)-5-methoxy-2-methylindol-3-yl]acetyl]oxyacetic acid</t>
  </si>
  <si>
    <t>PWK0000296</t>
  </si>
  <si>
    <t>Benzydamine hydrochloride</t>
  </si>
  <si>
    <t>n1(nc(c2c1cccc2)OCCCN(C)C)Cc1ccccc1</t>
  </si>
  <si>
    <t>3-(1-benzylindazol-3-yl)oxy-N,N-dimethylpropan-1-amine hydrochloride</t>
  </si>
  <si>
    <t>PWK0000297</t>
  </si>
  <si>
    <t>Fipexide hydrochloride</t>
  </si>
  <si>
    <t>N1(C(COc2ccc(Cl)cc2)=O)CCN(Cc2cc3c(OCO3)cc2)CC1</t>
  </si>
  <si>
    <t>1-[4-(1,3-benzodioxol-5-ylmethyl)piperazin-1-yl]-2-(4-chlorophenoxy)ethanone hydrochloride</t>
  </si>
  <si>
    <t>PWK0000298</t>
  </si>
  <si>
    <t>Mifepristone</t>
  </si>
  <si>
    <t>C/1\2=C\3/C(=C\C(=O)CC3)/CC[C@]1([C@]1([C@](C[C@@]2(c2ccc(N(C)C)cc2)[H])([C@](C#CC)(CC1)O)C)[H])[H]</t>
  </si>
  <si>
    <t>11beta-(4-Dimethyl­amino)­phenyl-17beta-hydroxy-17-(1-propynyl)­estra-4,9-dien-3-one</t>
  </si>
  <si>
    <t>PWK0000299</t>
  </si>
  <si>
    <t>Diperodon hydrochloride</t>
  </si>
  <si>
    <t>C(Nc1ccccc1)(OC(CN1CCCCC1)COC(Nc1ccccc1)=O)=O</t>
  </si>
  <si>
    <t>[2-(phenylcarbamoyloxy)-3-piperidin-1-ylpropyl] N-phenylcarbamate hydrochloride</t>
  </si>
  <si>
    <t>PWK0000300</t>
  </si>
  <si>
    <t>N1(C([C@@H](N[C@H](C(=O)O)CCc2ccccc2)CCCCN)=O)[C@H](C(=O)O)CCC1</t>
  </si>
  <si>
    <t>(2S)-1-[(2S)-6-amino-2-[[(1S)-1-carboxy-3-phenylpropyl]amino]hexanoyl]pyrrolidine-2-carboxylic acid</t>
  </si>
  <si>
    <t>PWK0000301</t>
  </si>
  <si>
    <t>Lincomycin hydrochloride</t>
  </si>
  <si>
    <t>[C@@H]1(O[C@@H]([C@@H]([C@H]([C@H]1O)O)O)SC)[C@H](NC([C@H]1N(C[C@@H](C1)CCC)C)=O)[C@H](O)C</t>
  </si>
  <si>
    <t>(4R)-N-[(1R,2R)-2-hydroxy-1-[(2R,3R,4S,5R,6R)-3,4,5-trihydroxy-6-(methylsulfanyl)oxan-2-yl]propyl]-1-methyl-4-propylpyrrolidine-2-carboxamide</t>
  </si>
  <si>
    <t>PWK0000302</t>
  </si>
  <si>
    <t>Telenzepine dihydrochloride</t>
  </si>
  <si>
    <t>N1(c2c(C(Nc3c1cccc3)=O)csc2C)C(CN1CCN(CC1)C)=O</t>
  </si>
  <si>
    <t>1-methyl-10-[2-(4-methylpiperazin-1-yl)acetyl]-5H-thieno[3,4-b][1,5]benzodiazepin-4-one dihydrochloride</t>
  </si>
  <si>
    <t>PWK0000303</t>
  </si>
  <si>
    <t>Econazole nitrate</t>
  </si>
  <si>
    <t>c1(c(cc(cc1)Cl)Cl)C(Cn1cncc1)OCc1ccc(Cl)cc1</t>
  </si>
  <si>
    <t>(1-[2-([4-Chlorophenyl]methoxy)-2-(2,4-dichlorophenyl)ethyl]-1H-imidazole nitrate)</t>
  </si>
  <si>
    <t>PWK0000304</t>
  </si>
  <si>
    <t>Bupivacaine hydrochloride</t>
  </si>
  <si>
    <t>C(Nc1c(cccc1C)C)(C1N(CCCC)CCCC1)=O</t>
  </si>
  <si>
    <t>1-butyl-N-(2,6-dimethylphenyl)piperidine-2-carboxamide hydrochloride</t>
  </si>
  <si>
    <t>PWK0000305</t>
  </si>
  <si>
    <t>Clemastine fumarate</t>
  </si>
  <si>
    <t>[C@@](c1ccc(cc1)Cl)(c1ccccc1)(OCC[C@@H]1N(CCC1)C)C</t>
  </si>
  <si>
    <t>(2R)-2-[2-[(1R)-1-(4-chlorophenyl)-1-phenylethoxy]ethyl]-1-methylpyrrolidine (E)-but-2-enedioic acid</t>
  </si>
  <si>
    <t>PWK0000306</t>
  </si>
  <si>
    <t>Oxytetracycline dihydrate</t>
  </si>
  <si>
    <t>[C@@]1\2([C@]([C@@H](\C(=C(/C1=O)\C(=O)N)\O)N(C)C)([C@H]([C@]1(\C(=C2\O)\C(c2c([C@]1(O)C)cccc2O)=O)[H])O)[H])O</t>
  </si>
  <si>
    <t>2-Naphthacenecarboxamide, 4-(dimethylamino)-1,4,4a,5,5a,6,11,12a-octahydro-3,5,6,10,12,12a-hexahydroxy-6-methyl-1,11-dioxo-, dihydrate, (4S,4aR,5S,5aR,6S,12aS)-</t>
  </si>
  <si>
    <t>PWK0000307</t>
  </si>
  <si>
    <t>Pimozide</t>
  </si>
  <si>
    <t>C1(N(c2c(N1)cccc2)C1CCN(CC1)CCCC(c1ccc(cc1)F)c1ccc(cc1)F)=O</t>
  </si>
  <si>
    <t>3-[1-[4,4-bis(4-fluorophenyl)butyl]piperidin-4-yl]-1H-benzimidazol-2-one</t>
  </si>
  <si>
    <t>PWK0000308</t>
  </si>
  <si>
    <t>Amodiaquin dihydrochloride dihydrate</t>
  </si>
  <si>
    <t>c12c(Nc3cc(c(cc3)O)CN(CC)CC)ccnc1cc(cc2)Cl</t>
  </si>
  <si>
    <t>4-[(7-chloroquinolin-4-yl)amino]-2-(diethylaminomethyl)phenol dihydrate dihydrochloride</t>
  </si>
  <si>
    <t>PWK0000309</t>
  </si>
  <si>
    <t>Mebeverine hydrochloride</t>
  </si>
  <si>
    <t>C(c1cc(c(cc1)OC)OC)(=O)OCCCCN(C(Cc1ccc(cc1)OC)C)CC</t>
  </si>
  <si>
    <t>4-[ethyl-[1-(4-methoxyphenyl)propan-2-yl]amino]butyl 3,4-dimethoxybenzoate hydrochloride</t>
  </si>
  <si>
    <t>PWK0000310</t>
  </si>
  <si>
    <t>Ifenprodil tartrate</t>
  </si>
  <si>
    <t>N1(C(C(c2ccc(cc2)O)O)C)CCC(Cc2ccccc2)CC1</t>
  </si>
  <si>
    <t>4-[2-(4-benzylpiperidin-1-yl)-1-hydroxypropyl]phenol (2R,3R)-2,3-dihydroxybutanedioate</t>
  </si>
  <si>
    <t>PWK0000311</t>
  </si>
  <si>
    <t>Flunarizine dihydrochloride</t>
  </si>
  <si>
    <t>N1(C(c2ccc(cc2)F)c2ccc(cc2)F)CCN(CC1)C/C=C/c1ccccc1</t>
  </si>
  <si>
    <t>1-[Bis(4-fluorophenyl)methyl]-4-(3-phenyl-2-propenyl)-piperazine dihydrochloride</t>
  </si>
  <si>
    <t>PWK0000312</t>
  </si>
  <si>
    <t>Trifluoperazine dihydrochloride</t>
  </si>
  <si>
    <t>N1(c2c(Sc3c1cccc3)ccc(C(F)(F)F)c2)CCCN1CCN(CC1)C</t>
  </si>
  <si>
    <t>10-[3-(4-methylpiperazin-1-yl)propyl]-2-(trifluoromethyl)phenothiazine dihydrochloride</t>
  </si>
  <si>
    <t>PWK0000313</t>
  </si>
  <si>
    <t>Enalapril maleate</t>
  </si>
  <si>
    <t>N1(C([C@@H](N[C@H](C(=O)OCC)CCc2ccccc2)C)=O)[C@H](C(=O)O)CCC1</t>
  </si>
  <si>
    <t>(2S)-1-[(2S)-2-[[(2S)-1-ethoxy-1-oxo-4-phenylbutan-2-yl]amino]propanoyl]pyrrolidine-2-carboxylic acid (Z)-but-2-enedioic acid</t>
  </si>
  <si>
    <t>PWK0000314</t>
  </si>
  <si>
    <t>Minocycline hydrochloride</t>
  </si>
  <si>
    <t>[C@]12(/C(=C\3/C(c4c(c(ccc4O)N(C)C)CC3CC1[C@H](/C(=C(\C2=O)/C(=O)N)/O)N(C)C)=O)/O)O</t>
  </si>
  <si>
    <t>(2E,4S,4aS,5aR,12aS)-2-[amino(hydroxy)methylidene]-4,7-bis(dimethylamino)-10,11,12a-trihydroxy-4a,5,5a,6-tetrahydro-4H-tetracene-1,3,12-trione hydrochloride</t>
  </si>
  <si>
    <t>PWK0000315</t>
  </si>
  <si>
    <t>Glibenclamide</t>
  </si>
  <si>
    <t>S(NC(NC1CCCCC1)=O)(c1ccc(cc1)CCNC(c1c(ccc(c1)Cl)OC)=O)(=O)=O</t>
  </si>
  <si>
    <t>5-chloro-N-(4-[N-(cyclohexylcarbamoyl)sulfamoyl]phenethyl)-2-methoxybenzamide</t>
  </si>
  <si>
    <t>PWK0000316</t>
  </si>
  <si>
    <t>Guanethidine sulfate</t>
  </si>
  <si>
    <t>C(=N)(NCCN1CCCCCCC1)N.C(=N)(NCCN1CCCCCCC1)N</t>
  </si>
  <si>
    <t>2-[2-(azocan-1-yl)ethyl]guanidine sulfuric acid</t>
  </si>
  <si>
    <t>PWK0000317</t>
  </si>
  <si>
    <t>Quinacrine dihydrochloride hydrate</t>
  </si>
  <si>
    <t>c1(c2c(nc3c1ccc(c3)Cl)ccc(c2)OC)NC(CCCN(CC)CC)C</t>
  </si>
  <si>
    <t>6-Chloro-9-(4-diethylamino-1-methylbutyl)amino-2-methoxyacridine dihydrochloride hydrate</t>
  </si>
  <si>
    <t>PWK0000318</t>
  </si>
  <si>
    <t>Clofilium tosylate</t>
  </si>
  <si>
    <t>[N+](CC)(CC)(CCCCCCC)CCCCc1ccc(Cl)cc1</t>
  </si>
  <si>
    <t>4-(4-chlorophenyl)butyl-diethyl-heptylazanium 4-methylbenzenesulfonate</t>
  </si>
  <si>
    <t>PWK0000319</t>
  </si>
  <si>
    <t>Fluphenazine dihydrochloride</t>
  </si>
  <si>
    <t>N1(c2c(Sc3c1cccc3)ccc(C(F)(F)F)c2)CCCN1CCN(CC1)CCO</t>
  </si>
  <si>
    <t>'4-[3-[2-(Trifluoromethyl)-10H-phenothiazin-10-yl]-1-piperazine]ethanol dihydrochloride</t>
  </si>
  <si>
    <t>PWK0000320</t>
  </si>
  <si>
    <t>Streptomycin sulfate</t>
  </si>
  <si>
    <t>N(C1C(OC(C(C1O)O)CO)OC2C(OC(C2(O)C=O)C)OC3C(C(C(C(C3O)O)NC(=N)N)O)NC(=N)N)C</t>
  </si>
  <si>
    <t>1,1'-[(1R,2R,3S,4R,5R,6S)-4-({5-Deoxy-2-O-[2-deoxy-2-(methylamino)-alpha-D-glucopyranosyl]-3-C-formyl-alpha-D-lyxofuranosyl}oxy)-2,5,6-trihydroxy-1,3-cyclohexanediyl]diguanidine sulfate</t>
  </si>
  <si>
    <t>PWK0000321</t>
  </si>
  <si>
    <t>Alfuzosin hydrochloride</t>
  </si>
  <si>
    <t>n1c(nc2c(c1N)cc(c(c2)OC)OC)N(CCCNC(C1OCCC1)=O)C</t>
  </si>
  <si>
    <t>N-[3-[(4-amino-6,7-dimethoxyquinazolin-2-yl)-methylamino]propyl]oxolane-2-carboxamide hydrochloride</t>
  </si>
  <si>
    <t>PWK0000322</t>
  </si>
  <si>
    <t>Chlorpropamide</t>
  </si>
  <si>
    <t>S(NC(=O)NCCC)(c1ccc(cc1)Cl)(=O)=O</t>
  </si>
  <si>
    <t>(1-[p-Chlorobenzenesulfonyl]-3-propylurea)</t>
  </si>
  <si>
    <t>PWK0000323</t>
  </si>
  <si>
    <t>Phenylpropanolamine hydrochloride</t>
  </si>
  <si>
    <t>[C@H](c1ccccc1)([C@H](N)C)O</t>
  </si>
  <si>
    <t>2-amino-1-phenylpropan-1-ol hydrochloride</t>
  </si>
  <si>
    <t>PWK0000324</t>
  </si>
  <si>
    <t>Ascorbic acid</t>
  </si>
  <si>
    <t>C\1(=C(\[C@H](OC1=O)[C@@H](O)CO)/O)/O</t>
  </si>
  <si>
    <t>(5R)-5-[(1S)-1,2-dihydroxyethyl]-3,4-dihydroxy-2,5-dihydrofuran-2-one</t>
  </si>
  <si>
    <t>PWK0000325</t>
  </si>
  <si>
    <t>Methyldopa (L,-)</t>
  </si>
  <si>
    <t>[C@](C(=O)O)(Cc1cc(c(cc1)O)O)(N)C</t>
  </si>
  <si>
    <t>(2S)-2-amino-3-(3,4-dihydroxyphenyl)-2-methylpropanoic acid</t>
  </si>
  <si>
    <t>PWK0000326</t>
  </si>
  <si>
    <t>Cefoperazone dihydrate</t>
  </si>
  <si>
    <t>N1\2C([C@]([C@]1(SC\C(=C2\C(=O)O)\CSc1n(nnn1)C)[H])(NC([C@H](NC(N1C(C(N(CC1)CC)=O)=O)=O)c1ccc(cc1)O)=O)[H])=O</t>
  </si>
  <si>
    <t>(6R,7R)-7-[[(2R)-2-[(4-ethyl-2,3-dioxopiperazine-1-carbonyl)amino]-2-(4-hydroxyphenyl)acetyl]amino]-3-[(1-methyltetrazol-5-yl)sulfanylmethyl]-8-oxo-5-thia-1-azabicyclo[4.2.0]oct-2-ene-2-carboxylic acid dihydrate</t>
  </si>
  <si>
    <t>PWK0000327</t>
  </si>
  <si>
    <t>Zoxazolamine</t>
  </si>
  <si>
    <t>n1c(oc2c1cc(cc2)Cl)N</t>
  </si>
  <si>
    <t>5-Chloro-1,3-benzoxazol-2-amine</t>
  </si>
  <si>
    <t>PWK0000328</t>
  </si>
  <si>
    <t>Tacrine hydrochloride</t>
  </si>
  <si>
    <t>c1(c2c(nc3c1cccc3)CCCC2)N</t>
  </si>
  <si>
    <t>1,2,3,4-tetrahydroacridin-9-amine hydrochloride</t>
  </si>
  <si>
    <t>PWK0000329</t>
  </si>
  <si>
    <t>Bisoprolol fumarate</t>
  </si>
  <si>
    <t>N(CC(COc1ccc(cc1)COCCOC(C)C)O)C(C)C.N(CC(COc1ccc(cc1)COCCOC(C)C)O)C(C)C</t>
  </si>
  <si>
    <t>(RS)-1-[4-[[2-(1-Methylethoxy)ethoxy]methyl]phenoxy]-3-[(1-methylethyl)amino]propan-2-ol fumarate</t>
  </si>
  <si>
    <t>PWK0000330</t>
  </si>
  <si>
    <t>Tremorine dihydrochloride</t>
  </si>
  <si>
    <t>C(#CCN1CCCC1)CN1CCCC1</t>
  </si>
  <si>
    <t>1-(4-pyrrolidin-1-ylbut-2-ynyl)pyrrolidine dihydrochloride</t>
  </si>
  <si>
    <t>PWK0000331</t>
  </si>
  <si>
    <t>Practolol</t>
  </si>
  <si>
    <t>C(Nc1ccc(OCC(CNC(C)C)O)cc1)(=O)C</t>
  </si>
  <si>
    <t>N-[4-[2-hydroxy-3-(propan-2-ylamino)propoxy]phenyl]acetamide</t>
  </si>
  <si>
    <t>PWK0000332</t>
  </si>
  <si>
    <t>Zidovudine, AZT</t>
  </si>
  <si>
    <t>N/1(C(NC(/C(=C1)/C)=O)=O)[C@@H]1O[C@@H]([C@H](C1)N=[N+]=[N-])CO</t>
  </si>
  <si>
    <t>1-[(2R,4S,5S)-4-azido-5-(hydroxymethyl)oxolan-2-yl]-5-methylpyrimidine-2,4-dione</t>
  </si>
  <si>
    <t>PWK0000333</t>
  </si>
  <si>
    <t>Sulfisoxazole</t>
  </si>
  <si>
    <t>S(Nc1c(c(no1)C)C)(c1ccc(N)cc1)(=O)=O</t>
  </si>
  <si>
    <t>4-amino-N-(dimethyl-1,2-oxazol-5-yl)benzene-1-sulfonamide</t>
  </si>
  <si>
    <t>PWK0000334</t>
  </si>
  <si>
    <t>Zaprinast</t>
  </si>
  <si>
    <t>c12c(C(\N=C(/N1)\c1c(OCCC)cccc1)=O)[nH]nn2</t>
  </si>
  <si>
    <t>1,4-Dihydro-5-(2-propoxyphenyl)-7H-1,2,3-triazolo[4,5-d]pyrimidine-7-one</t>
  </si>
  <si>
    <t>PWK0000335</t>
  </si>
  <si>
    <t>Chlormezanone</t>
  </si>
  <si>
    <t>S1(C(N(C(CC1)=O)C)c1ccc(cc1)Cl)(=O)=O</t>
  </si>
  <si>
    <t>2-(4-chlorophenyl)-3-methyl-1,1-dioxo-1,3-thiazinan-4-one</t>
  </si>
  <si>
    <t>PWK0000336</t>
  </si>
  <si>
    <t>Procainamide hydrochloride</t>
  </si>
  <si>
    <t>C(c1ccc(N)cc1)(=O)NCCN(CC)CC</t>
  </si>
  <si>
    <t>4-amino-N-[2-(diethylamino)ethyl]benzamide hydrochloride</t>
  </si>
  <si>
    <t>PWK0000337</t>
  </si>
  <si>
    <t>N6-methyladenosine</t>
  </si>
  <si>
    <t>n1([C@H]2[C@@H]([C@@H]([C@H](O2)CO)O)O)c2c(nc1)c(ncn2)NC</t>
  </si>
  <si>
    <t>(2R,3S,4R,5R)-2-(hydroxymethyl)-5-[6-(methylamino)purin-9-yl]oxolane-3,4-diol</t>
  </si>
  <si>
    <t>PWK0000338</t>
  </si>
  <si>
    <t>Guanfacine hydrochloride</t>
  </si>
  <si>
    <t>N(C(=N)N)C(Cc1c(Cl)cccc1Cl)=O</t>
  </si>
  <si>
    <t>N-(diaminomethylidene)-2-(2,6-dichlorophenyl)acetamide hydrochloride</t>
  </si>
  <si>
    <t>PWK0000339</t>
  </si>
  <si>
    <t>Domperidone</t>
  </si>
  <si>
    <t>C1(N(c2c(N1)cc(cc2)Cl)C1CCN(CC1)CCCN1C(Nc2c1cccc2)=O)=O</t>
  </si>
  <si>
    <t>6-chloro-3-[1-[3-(2-oxo-3H-benzimidazol-1-yl)propyl]piperidin-4-yl]-1H-benzimidazol-2-one</t>
  </si>
  <si>
    <t>PWK0000340</t>
  </si>
  <si>
    <t>Furosemide</t>
  </si>
  <si>
    <t>S(c1cc(c(cc1Cl)NCc1occc1)C(=O)O)(=O)(=O)N</t>
  </si>
  <si>
    <t>5-[Aminosulfonyl]-4-chloro-2-[(2-furanylmethyl)-amino]benzoic acid</t>
  </si>
  <si>
    <t>PWK0000341</t>
  </si>
  <si>
    <t>Methapyrilene hydrochloride</t>
  </si>
  <si>
    <t>N(c1ncccc1)(Cc1sccc1)CCN(C)C</t>
  </si>
  <si>
    <t>N,N-dimethyl-N'-pyridin-2-yl-N'-(thiophen-2-ylmethyl)ethane-1,2-diamine hydrochloride</t>
  </si>
  <si>
    <t>PWK0000342</t>
  </si>
  <si>
    <t>Desipramine hydrochloride</t>
  </si>
  <si>
    <t>N1(c2c(CCc3c1cccc3)cccc2)CCCNC</t>
  </si>
  <si>
    <t>3-(5,6-dihydrobenzo[b][1]benzazepin-11-yl)-N-methylpropan-1-amine hydrochloride</t>
  </si>
  <si>
    <t>PWK0000343</t>
  </si>
  <si>
    <t>Clorgyline hydrochloride</t>
  </si>
  <si>
    <t>C(#C)CN(CCCOc1c(cc(cc1)Cl)Cl)C</t>
  </si>
  <si>
    <t>3-(2,4-dichlorophenoxy)-N-methyl-N-prop-2-ynylpropan-1-amine hydrochloride</t>
  </si>
  <si>
    <t>PWK0000344</t>
  </si>
  <si>
    <t>Clenbuterol hydrochloride</t>
  </si>
  <si>
    <t>c1(c(cc(cc1Cl)C(CNC(C)(C)C)O)Cl)N</t>
  </si>
  <si>
    <t>1-(4-amino-3,5-dichlorophenyl)-2-(tert-butylamino)ethanol hydrochloride</t>
  </si>
  <si>
    <t>PWK0000345</t>
  </si>
  <si>
    <t>Maprotiline hydrochloride</t>
  </si>
  <si>
    <t>[C@@]12(c3c([C@](c4c1cccc4)(CC2)[H])cccc3)CCCNC</t>
  </si>
  <si>
    <t>3-(9,10-ethanoanthracen-9(10 H )-yl)- N -methylpropan-1-amine hydrochloride</t>
  </si>
  <si>
    <t>PWK0000346</t>
  </si>
  <si>
    <t>Thioguanosine</t>
  </si>
  <si>
    <t>n1(c2c(nc1)c(nc(n2)N)S)[C@H]1[C@@H]([C@@H]([C@H](O1)CO)O)O</t>
  </si>
  <si>
    <t>2-amino-1H-purine-6(7H)-thione</t>
  </si>
  <si>
    <t>PWK0000347</t>
  </si>
  <si>
    <t>Chlorprothixene hydrochloride</t>
  </si>
  <si>
    <t>C\1(/c2c(Sc3c1cccc3)ccc(c2)Cl)=C\CCN(C)C</t>
  </si>
  <si>
    <t>(3Z)-3-(2-chlorothioxanthen-9-ylidene)-N,N-dimethylpropan-1-amine hydrochloride</t>
  </si>
  <si>
    <t>PWK0000348</t>
  </si>
  <si>
    <t>Ritodrine hydrochloride</t>
  </si>
  <si>
    <t>[C@@H](c1ccc(cc1)O)([C@@H](NCCc1ccc(cc1)O)C)O</t>
  </si>
  <si>
    <t>4-[2-[[(1S,2R)-1-hydroxy-1-(4-hydroxyphenyl)propan-2-yl]amino]ethyl]phenol hydrochloride</t>
  </si>
  <si>
    <t>PWK0000349</t>
  </si>
  <si>
    <t>Clozapine</t>
  </si>
  <si>
    <t>C\1(=N\c2c(Nc3c1cccc3)ccc(c2)Cl)/N1CCN(CC1)C</t>
  </si>
  <si>
    <t>3-chloro-6-(4-methylpiperazin-1-yl)-5H-benzo[b][1,4]benzodiazepine</t>
  </si>
  <si>
    <t>PWK0000350</t>
  </si>
  <si>
    <t>Chlorthalidone</t>
  </si>
  <si>
    <t>C1(NC(c2c1cccc2)=O)(c1cc(S(=O)(=O)N)c(cc1)Cl)O</t>
  </si>
  <si>
    <t>(RS)-2-chloro-5-(1-hydroxy-3-oxo-2,3-dihydro-1H-isoindol-1-yl)benzene-1-sulfonamide</t>
  </si>
  <si>
    <t>PWK0000351</t>
  </si>
  <si>
    <t>Dobutamine hydrochloride</t>
  </si>
  <si>
    <t>c1(c(ccc(c1)CCNC(CCc1ccc(cc1)O)C)O)O</t>
  </si>
  <si>
    <t>4-[2-[4-(4-hydroxyphenyl)butan-2-ylamino]ethyl]benzene-1,2-diol hydrochloride</t>
  </si>
  <si>
    <t>PWK0000352</t>
  </si>
  <si>
    <t>Moclobemide</t>
  </si>
  <si>
    <t>C(c1ccc(cc1)Cl)(=O)NCCN1CCOCC1</t>
  </si>
  <si>
    <t>4-chloro-N-(2-morpholin-4-ylethyl)benzamide</t>
  </si>
  <si>
    <t>PWK0000353</t>
  </si>
  <si>
    <t>Clopamide</t>
  </si>
  <si>
    <t>S(c1cc(C(NN2[C@H](CCC[C@H]2C)C)=O)ccc1Cl)(=O)(=O)N</t>
  </si>
  <si>
    <t>4-chloro-N-(2,6-dimethylpiperidin-1-yl)-3-sulfamoylbenzamide</t>
  </si>
  <si>
    <t>PWK0000354</t>
  </si>
  <si>
    <t>Hycanthone</t>
  </si>
  <si>
    <t>c12c(Sc3c(C1=O)cccc3)c(ccc2NCCN(CC)CC)CO</t>
  </si>
  <si>
    <t>1-(2-Diethylaminoethylamino)-4-(hydroxymethyl)-9-thioxanthenone</t>
  </si>
  <si>
    <t>PWK0000355</t>
  </si>
  <si>
    <t>Adenosine 5'-monophosphate monohydrate</t>
  </si>
  <si>
    <t>n1([C@H]2[C@@H]([C@@H]([C@H](O2)COP(=O)(O)O)O)O)c2c(nc1)c(ncn2)N</t>
  </si>
  <si>
    <t>[(2R,3S,4R,5R)-5-(6-aminopurin-9-yl)-3,4-dihydroxyoxolan-2-yl]methyl dihydrogen phosphate hydrate</t>
  </si>
  <si>
    <t>PWK0000356</t>
  </si>
  <si>
    <t>Amoxicillin</t>
  </si>
  <si>
    <t>N12[C@@H]([C@@H](C1=O)NC([C@@H](c1ccc(cc1)O)N)=O)SC([C@@H]2C(=O)O)(C)C</t>
  </si>
  <si>
    <t>(2S,5R,6R)-6-{[(2R)-2-amino-2-(4-hydroxyphenyl)-acetyl]amino}-3,3-dimethyl-7-oxo-4-thia-1-azabicyclo[3.2.0]heptane-2-carboxylic acid</t>
  </si>
  <si>
    <t>PWK0000357</t>
  </si>
  <si>
    <t>Pemirolast potassium</t>
  </si>
  <si>
    <t>C=1(\c2[n-]nnn2)/C(N\2/C(=N\C1)/C(=C\C=C2)/C)=O</t>
  </si>
  <si>
    <t>9-methyl-3-(1,2,3-triaza-4-azanidacyclopenta-2,5-dien-5-yl)pyrido[1,2-a]pyrimidin-4-one potassium</t>
  </si>
  <si>
    <t>PWK0000358</t>
  </si>
  <si>
    <t>Dextromethorphan hydrobromide monohydrate</t>
  </si>
  <si>
    <t>[C@]123c4c(C[C@@H]([C@]1(CCCC2)[H])N(CC3)C)ccc(c4)OC</t>
  </si>
  <si>
    <t>(9S,13S,14S)-3-Methoxy-17-methylmorphinan hydrobromide</t>
  </si>
  <si>
    <t>PWK0000359</t>
  </si>
  <si>
    <t>Droperidol</t>
  </si>
  <si>
    <t>C1(N(/C/2=C/CN(CC2)CCCC(c2ccc(cc2)F)=O)c2c(N1)cccc2)=O</t>
  </si>
  <si>
    <t>3-[1-[4-(4-fluorophenyl)-4-oxobutyl]-3,6-dihydro-2H-pyridin-4-yl]-1H-benzimidazol-2-one</t>
  </si>
  <si>
    <t>PWK0000360</t>
  </si>
  <si>
    <t>Bambuterol hydrochloride</t>
  </si>
  <si>
    <t>C(Oc1cc(OC(N(C)C)=O)cc(c1)C(CNC(C)(C)C)O)(N(C)C)=O</t>
  </si>
  <si>
    <t>5-[(RS)-2-[(1,1-dimethylethyl)amino]-1-hydroxyethyl]-1,3- phenylene bis(dimethylcarbamate) hydrochloride</t>
  </si>
  <si>
    <t>PWK0000361</t>
  </si>
  <si>
    <t>Betamethasone</t>
  </si>
  <si>
    <t>[C@]12([C@]([C@]3([C@@]([C@@]\4(\C(=C/C(\C=C4)=O)\CC3)C)([C@H](C1)O)F)[H])(C[C@@H]([C@@]2(C(=O)CO)O)C)[H])C</t>
  </si>
  <si>
    <t>(8S,9R,10S,11S,13S,14S,16S,17R)-9-fluoro- 11,17-dihydroxy-17-(2-hydroxyacetyl)-10,13,16-trimethyl- 6,7,8,9,10,11,12,13,14,15,16,17-dodecahydro- 3H-cyclopenta[a]phenanthren-3-one</t>
  </si>
  <si>
    <t>PWK0000362</t>
  </si>
  <si>
    <t>Colchicine</t>
  </si>
  <si>
    <t>C=1\2/C(=C\C(/C(=C\C1)/OC)=O)/[C@@H](NC(=O)C)CCc1c2c(c(c(c1)OC)OC)OC</t>
  </si>
  <si>
    <t>N-[(7S)-1,2,3,10-tetramethoxy-9-oxo-5,6,7,9-tetrahydrobenzo[a]heptalen-7-yl]acetamide</t>
  </si>
  <si>
    <t>PWK0000363</t>
  </si>
  <si>
    <t>Metergoline</t>
  </si>
  <si>
    <t>c12c3c([C@@]4([C@](N(C[C@@H](C4)CNC(=O)OCc4ccccc4)C)(C1)[H])[H])cccc3n(c2)C</t>
  </si>
  <si>
    <t>benzyl N-[[(6aR,9S,10aR)-4,7-dimethyl-6,6a,8,9,10,10a-hexahydroindolo[4,3-fg]quinoline-9-yl]methyl]carbamate</t>
  </si>
  <si>
    <t>PWK0000364</t>
  </si>
  <si>
    <t>Brinzolamide</t>
  </si>
  <si>
    <t>S1(c2c(cc(s2)S(=O)(=O)N)[C@H](CN1CCCOC)NCC)(=O)=O</t>
  </si>
  <si>
    <t>(4R)-4-(ethylamino)-2-(3-methoxypropyl)-1,1-dioxo-3,4-dihydrothieno[3,2-e]thiazine-6-sulfonamide</t>
  </si>
  <si>
    <t>PWK0000365</t>
  </si>
  <si>
    <t>Ambroxol hydrochloride</t>
  </si>
  <si>
    <t>c1(c(c(cc(c1)Br)Br)N)CN[C@@H]1CC[C@H](CC1)O</t>
  </si>
  <si>
    <t>4-[(2-amino-3,5-dibromophenyl)methylamino]cyclohexan-1-ol hydrochloride</t>
  </si>
  <si>
    <t>PWK0000366</t>
  </si>
  <si>
    <t>Benfluorex</t>
  </si>
  <si>
    <t>C(c1cc(CC(NCCOC(=O)c2ccccc2)C)ccc1)(F)(F)F</t>
  </si>
  <si>
    <t>2-[1-[3-(trifluoromethyl)phenyl]propan-2-ylamino]ethyl benzoate</t>
  </si>
  <si>
    <t>PWK0000367</t>
  </si>
  <si>
    <t>Bepridil hydrochloride</t>
  </si>
  <si>
    <t>N(CC(N1CCCC1)COCC(C)C)(Cc1ccccc1)c1ccccc1</t>
  </si>
  <si>
    <t>N-benzyl-N-[3-(2-methylpropoxy)-2-pyrrolidin-1-ylpropyl]aniline hydrochloride</t>
  </si>
  <si>
    <t>PWK0000368</t>
  </si>
  <si>
    <t>Meloxicam</t>
  </si>
  <si>
    <t>S1(N(/C(=C(\c2c1cccc2)/O)/C(Nc1ncc(s1)C)=O)C)(=O)=O</t>
  </si>
  <si>
    <t>4-hydroxy-2-methyl-N-(5-methyl-1,3-thiazol-2-yl)-1,1-dioxo-1lambda6,2-benzothiazine-3-carboxamide</t>
  </si>
  <si>
    <t>PWK0000369</t>
  </si>
  <si>
    <t>Benzbromarone</t>
  </si>
  <si>
    <t>c1(c(oc2c1cccc2)CC)C(c1cc(c(c(c1)Br)O)Br)=O</t>
  </si>
  <si>
    <t>(3,5-dibromo-4-hydroxyphenyl)-(2-ethyl-1-benzofuran-3-yl)methanone</t>
  </si>
  <si>
    <t>PWK0000370</t>
  </si>
  <si>
    <t>Ketotifen fumarate</t>
  </si>
  <si>
    <t>c12\C(\c3c(CC(c1scc2)=O)cccc3)=C/1\CCN(CC1)C</t>
  </si>
  <si>
    <t>10-(1-methylpiperidin-4-ylidene)-5H-benzo[1,2]cyclohepta[3,4-b]thiophen-4-one (E)-but-2-enedioic acid</t>
  </si>
  <si>
    <t>PWK0000371</t>
  </si>
  <si>
    <t>Debrisoquin sulfate</t>
  </si>
  <si>
    <t>N1(C(=N)N)Cc2c(CC1)cccc2.N1(C(=N)N)Cc2c(CC1)cccc2</t>
  </si>
  <si>
    <t>3,4-dihydro-1H-isoquinoline-2-carboximidamide sulfuric acid</t>
  </si>
  <si>
    <t>PWK0000372</t>
  </si>
  <si>
    <t>Amethopterin (R,S)</t>
  </si>
  <si>
    <t>n1c(c2c(nc1N)ncc(n2)CN(c1ccc(C(NC(C(=O)O)CCC(=O)O)=O)cc1)C)N</t>
  </si>
  <si>
    <t>2-[[4-[(2,4-diaminopteridin-6-yl)methyl-methylamino]benzoyl]amino]pentanedioic acid</t>
  </si>
  <si>
    <t>PWK0000373</t>
  </si>
  <si>
    <t>Methylergometrine maleate</t>
  </si>
  <si>
    <t>C=1\2/[C@](N(C[C@@H](\C1)C(N[C@H](CO)CC)=O)C)(Cc1c3c2cccc3[nH]c1)[H]</t>
  </si>
  <si>
    <t>(6aR,9R)-N-[(2S)-1-hydroxybutan-2-yl]-7-methyl-6,6a,8,9-tetrahydro-4H-indolo[4,3-fg]quinoline-9-carboxamide (Z)-but-2-enedioate</t>
  </si>
  <si>
    <t>PWK0000374</t>
  </si>
  <si>
    <t>Methiothepin maleate</t>
  </si>
  <si>
    <t>c12C(N3CCN(CC3)C)Cc3c(Sc1ccc(c2)SC)cccc3</t>
  </si>
  <si>
    <t>1-methyl-4-(3-methylsulfanyl-5,6-dihydrobenzo[b][1]benzothiepin-5-yl)piperazine (Z)-but-2-enedioic acid</t>
  </si>
  <si>
    <t>PWK0000375</t>
  </si>
  <si>
    <t>Clofazimine</t>
  </si>
  <si>
    <t>C\1=2/N(c3c(\N=C1\C=C(/C(/C2)=N/C(C)C)\Nc1ccc(Cl)cc1)cccc3)c1ccc(cc1)Cl</t>
  </si>
  <si>
    <t>N,5-bis(4-chlorophenyl)-3-[(propan-2-yl)imino]-3,5-dihydrophenazin-2-amine</t>
  </si>
  <si>
    <t>PWK0000376</t>
  </si>
  <si>
    <t>Nafronyl oxalate</t>
  </si>
  <si>
    <t>C(C(Cc1c2c(ccc1)cccc2)CC1OCCC1)(=O)OCCN(CC)CC</t>
  </si>
  <si>
    <t>2-(diethylamino)ethyl 2-(naphthalen-1-ylmethyl)-3-(oxolan-2-yl)propanoate oxalic acid</t>
  </si>
  <si>
    <t>PWK0000377</t>
  </si>
  <si>
    <t>Bezafibrate</t>
  </si>
  <si>
    <t>C(C(=O)O)(Oc1ccc(cc1)CCNC(c1ccc(cc1)Cl)=O)(C)C</t>
  </si>
  <si>
    <t>2-[4-[2-[(4-chlorobenzoyl)amino]ethyl]phenoxy]-2-methylpropanoic acid</t>
  </si>
  <si>
    <t>PWK0000378</t>
  </si>
  <si>
    <t>Nefazodone hydrochloride</t>
  </si>
  <si>
    <t>N\1(C(N(\N=C1\CC)CCCN1CCN(c2cc(Cl)ccc2)CC1)=O)CCOc1ccccc1</t>
  </si>
  <si>
    <t>2-[3-[4-(3-chlorophenyl)piperazin-1-yl]propyl]-5-ethyl-4-(2-phenoxyethyl)-1,2,4-triazol-3-one hydrochloride</t>
  </si>
  <si>
    <t>PWK0000379</t>
  </si>
  <si>
    <t>Clebopride maleate</t>
  </si>
  <si>
    <t>c1(C(NC2CCN(Cc3ccccc3)CC2)=O)c(cc(c(c1)Cl)N)OC</t>
  </si>
  <si>
    <t>4-amino-N-(1-benzylpiperidin-4-yl)-5-chloro-2-methoxybenzamide (E)-but-2-enedioic acid</t>
  </si>
  <si>
    <t>PWK0000380</t>
  </si>
  <si>
    <t>Lidoflazine</t>
  </si>
  <si>
    <t>c1(NC(CN2CCN(CC2)CCCC(c2ccc(cc2)F)c2ccc(cc2)F)=O)c(cccc1C)C</t>
  </si>
  <si>
    <t>2-[4-[4,4-bis(4-fluorophenyl)butyl]piperazin-1-yl]-N-(2,6-dimethylphenyl)acetamide</t>
  </si>
  <si>
    <t>PWK0000381</t>
  </si>
  <si>
    <t>Betaxolol hydrochloride</t>
  </si>
  <si>
    <t>C1CC1COCCc1ccc(OCC(CNC(C)C)O)cc1</t>
  </si>
  <si>
    <t>1-[4-[2-(cyclopropylmethoxy)ethyl]phenoxy]-3-(propan-2-ylamino)propan-2-ol hydrochloride</t>
  </si>
  <si>
    <t>PWK0000382</t>
  </si>
  <si>
    <t>Nicardipine hydrochloride</t>
  </si>
  <si>
    <t>C=1(/C(/C(=C(\N\C1\C)/C)/C(=O)OC)c1cc([N+]([O-])=O)ccc1)\C(=O)OCCN(Cc1ccccc1)C</t>
  </si>
  <si>
    <t>5-O-[2-[benzyl(methyl)amino]ethyl] 3-O-methyl 2,6-dimethyl-4-(3-nitrophenyl)-1,4-dihydropyridine-3,5-dicarboxylate hydrochloride</t>
  </si>
  <si>
    <t>PWK0000383</t>
  </si>
  <si>
    <t>Probucol</t>
  </si>
  <si>
    <t>c1(c(C(C)(C)C)cc(SC(Sc2cc(c(c(C(C)(C)C)c2)O)C(C)(C)C)(C)C)cc1C(C)(C)C)O</t>
  </si>
  <si>
    <t>2,6-ditert-butyl-4-[2-(3,5-ditert-butyl-4-hydroxyphenyl)sulfanylpropan-2-ylsulfanyl]phenol</t>
  </si>
  <si>
    <t>PWK0000384</t>
  </si>
  <si>
    <t>Mitoxantrone dihydrochloride</t>
  </si>
  <si>
    <t>c12c(C(c3c(C1=O)c(ccc3O)O)=O)c(ccc2NCCNCCO)NCCNCCO</t>
  </si>
  <si>
    <t>1,4-dihydroxy-5,8-bis[2-(2-hydroxyethylamino)ethylamino]anthracene-9,10-dione dihydrochloride</t>
  </si>
  <si>
    <t>PWK0000385</t>
  </si>
  <si>
    <t>GBR 12909 dihydrochloride</t>
  </si>
  <si>
    <t>N1(CCN(CC1)CCCc1ccccc1)CCOC(c1ccc(cc1)F)c1ccc(cc1)F</t>
  </si>
  <si>
    <t>1-[2-[bis(4-fluorophenyl)methoxy]ethyl]-4-(3-phenylpropyl)piperazine dihydrochloride</t>
  </si>
  <si>
    <t>PWK0000386</t>
  </si>
  <si>
    <t>Carbetapentane citrate</t>
  </si>
  <si>
    <t>C1(C(=O)OCCOCCN(CC)CC)(c2ccccc2)CCCC1</t>
  </si>
  <si>
    <t>2-[2-(diethylamino)ethoxy]ethyl 1-phenylcyclopentane-1-carboxylate 2-hydroxypropane-1,2,3-tricarboxylic acid</t>
  </si>
  <si>
    <t>PWK0000387</t>
  </si>
  <si>
    <t>Dequalinium dichloride</t>
  </si>
  <si>
    <t>[n+]1(c2c(c(cc1C)N)cccc2)CCCCCCCCCC[n+]1c2c(c(cc1C)N)cccc2</t>
  </si>
  <si>
    <t>1-[10-(4-amino-2-methylquinolin-1-ium-1-yl)decyl]-2-methylquinolin-1-ium-4-amine dichloride</t>
  </si>
  <si>
    <t>PWK0000388</t>
  </si>
  <si>
    <t>Ketoconazole</t>
  </si>
  <si>
    <t>[C@]1(c2c(cc(cc2)Cl)Cl)(O[C@H](CO1)COc1ccc(N2CCN(C(=O)C)CC2)cc1)Cn1cncc1</t>
  </si>
  <si>
    <t>1-[4-[4-[[(2R,4S)-2-(2,4-dichlorophenyl)-2-(imidazol-1-ylmethyl)-1,3-dioxolan-4-yl]methoxy]phenyl]piperazin-1-yl]ethanone</t>
  </si>
  <si>
    <t>PWK0000389</t>
  </si>
  <si>
    <t>Fusidic acid sodium salt</t>
  </si>
  <si>
    <t>[C@]12([C@@]3([C@]([C@@]4(C([C@@H]([C@@H](CC4)O)C)CC3)C)([C@@H](C[C@]1(\C(\[C@H](C2)OC(=O)C)=C(\C([O-])=O)/CC/C=C(/C)\C)[H])O)[H])C)C</t>
  </si>
  <si>
    <t>16-(Acetyloxy)-3,11-dihydroxy-29-nordammara-17(20),24-dien-21-oic acid sodium salt</t>
  </si>
  <si>
    <t>PWK0000390</t>
  </si>
  <si>
    <t>Terbutaline hemisulfate</t>
  </si>
  <si>
    <t>c1(cc(cc(c1)O)O)C(CNC(C)(C)C)O.c1(cc(cc(c1)O)O)C(CNC(C)(C)C)O</t>
  </si>
  <si>
    <t>2-t-Butylamino-1-(3,5-dihydroxyphenyl)ethanol</t>
  </si>
  <si>
    <t>PWK0000391</t>
  </si>
  <si>
    <t>Ketanserin tartrate hydrate</t>
  </si>
  <si>
    <t>N1(C(Nc2c(C1=O)cccc2)=O)CCN1CCC(C(c2ccc(cc2)F)=O)CC1</t>
  </si>
  <si>
    <t>3-[2-[4-(4-fluorobenzoyl)piperidin-1-yl]ethyl]-1H-quinazoline-2,4-dione hydrate 2,3-dihydroxybutanedioic acid</t>
  </si>
  <si>
    <t>PWK0000392</t>
  </si>
  <si>
    <t>Hemicholinium bromide</t>
  </si>
  <si>
    <t>C1(C[N+](CCO1)(C)C)(c1ccc(c2ccc(C3(C[N+](CCO3)(C)C)O)cc2)cc1)O</t>
  </si>
  <si>
    <t>4-dimethylmorpholin-4-ium-2-yl)phenyl]phenyl]-4,4-dimethylmorpholin-4-ium-2-ol dibromide</t>
  </si>
  <si>
    <t>PWK0000393</t>
  </si>
  <si>
    <t>Kanamycin A sulfate</t>
  </si>
  <si>
    <t>[C@H]1([C@@H]([C@H]([C@@H]([C@H](O1)CO)O)N)O)O[C@@H]1[C@H]([C@H](O[C@@H]2[C@@H]([C@H]([C@@H]([C@H](O2)CN)O)O)O)[C@H](C[C@H]1N)N)O</t>
  </si>
  <si>
    <t>2-(aminomethyl)- 6-[4,6-diamino-3- [4-amino-3,5-dihydroxy-6-(hydroxymethyl) tetrahydropyran-2-yl]oxy- 2-hydroxy- cyclohexoxy]- tetrahydropyran- 3,4,5-triol</t>
  </si>
  <si>
    <t>PWK0000394</t>
  </si>
  <si>
    <t>Amikacin hydrate</t>
  </si>
  <si>
    <t>[C@H]1([C@@H]([C@H]([C@@H]([C@H](O1)CO)O)N)O)O[C@@H]1[C@H]([C@H](O[C@@H]2[C@@H]([C@H]([C@@H]([C@H](O2)CN)O)O)O)[C@H](C[C@H]1NC(=O)[C@H](CCN)O)N)O</t>
  </si>
  <si>
    <t>(2S)-4-Amino-N-{(1R,2S,3S,4R,5S)-5-amino-2-[(3-amino-3-deoxy-alpha-D-glucopyranosyl)oxy]-4-[(6-amino-6-deoxy-alpha-D-glucopyranosyl)oxy]-3-hydroxycyclohexyl}-2-hydroxybutanamide</t>
  </si>
  <si>
    <t>PWK0000395</t>
  </si>
  <si>
    <t>Etoposide</t>
  </si>
  <si>
    <t>[C@]12([C@@H](c3c([C@H]([C@]1(C(OC2)=O)[H])c1cc(c(c(c1)OC)O)OC)cc1c(c3)OCO1)O[C@H]1[C@@H]([C@H]([C@H]2[C@H](O1)CO[C@H](O2)C)O)O)[H]</t>
  </si>
  <si>
    <t>4'-demethyl-epipodophyllotoxin 9-[4,6-O-(R)-ethylidene-beta-D-glucopyranoside], 4' -(dihydrogen phosphate)</t>
  </si>
  <si>
    <t>PWK0000396</t>
  </si>
  <si>
    <t>Clomiphene citrate (Z,E)</t>
  </si>
  <si>
    <t>C(=C(\c1ccccc1)/Cl)(\c1ccc(cc1)OCCN(CC)CC)/c1ccccc1</t>
  </si>
  <si>
    <t>(E,Z)-2-(4-(2-chloro-1,2-diphenylethenyl)phenoxy)-N,N-diethyl-ethanamine</t>
  </si>
  <si>
    <t>PWK0000397</t>
  </si>
  <si>
    <t>Oxantel pamoate</t>
  </si>
  <si>
    <t>C=1(\N(CCC/N1)C)/C=C/c1cc(O)ccc1.C=1(\N(CCC/N1)C)/C=C/c1cc(O)ccc1</t>
  </si>
  <si>
    <t>3-[(E)-2-(1-methyl-5,6-dihydro-4H-pyrimidin-2-yl)ethenyl]phenol 4-[(3-carboxy-2-hydroxynaphthalen-1-yl)methyl]-3-hydroxynaphthalene-2-carboxylic acid</t>
  </si>
  <si>
    <t>PWK0000398</t>
  </si>
  <si>
    <t>Prochlorperazine dimaleate</t>
  </si>
  <si>
    <t>N1(c2c(Sc3c1cccc3)ccc(c2)Cl)CCCN1CCN(CC1)C</t>
  </si>
  <si>
    <t>2-chloro-10-[3-(4-methylpiperazin-1-yl)propyl]phenothiazine (Z)-but-2-enedioic acid</t>
  </si>
  <si>
    <t>PWK0000399</t>
  </si>
  <si>
    <t>Hesperidin</t>
  </si>
  <si>
    <t>c12C(C[C@H](Oc1cc(O[C@H]1[C@@H]([C@H]([C@@H]([C@H](O1)CO[C@H]1[C@@H]([C@@H]([C@H]([C@@H](O1)C)O)O)O)O)O)O)cc2O)c1cc(c(cc1)OC)O)=O</t>
  </si>
  <si>
    <t>(2S)-5-hydroxy-2-(3-hydroxy-4-methoxyphenyl)-7-[(2S,3R,4S,5S,6R)-3,4,5-trihydroxy-6-[[(2R,3R,4R,5R,6S)-3,4,5-trihydroxy-6-methyloxan-2-yl]oxymethyl]oxan-2-yl]oxy-2,3-dihydrochromen-4-one</t>
  </si>
  <si>
    <t>PWK0000400</t>
  </si>
  <si>
    <t>Testosterone propionate</t>
  </si>
  <si>
    <t>[C@]12(\C(=C/C(=O)CC1)\CC[C@@]1([C@@]2(CC[C@]2([C@]1(CC[C@@H]2OC(=O)CC)[H])C)[H])[H])C</t>
  </si>
  <si>
    <t>[(8R,9S,10R,13S,14S,17S)-10,13-dimethyl-3-oxo-1,2,6,7,8,9,11,12,14,15,16,17-dodecahydrocyclopenta[a]phenanthren-17-yl] propanoate</t>
  </si>
  <si>
    <t>PWK0000401</t>
  </si>
  <si>
    <t>Haloprogin</t>
  </si>
  <si>
    <t>C(#CI)COc1cc(c(cc1Cl)Cl)Cl</t>
  </si>
  <si>
    <t>1,2,4-trichloro-5-(3-iodoprop-2-ynoxy)benzene</t>
  </si>
  <si>
    <t>PWK0000402</t>
  </si>
  <si>
    <t>Thyroxine (L)</t>
  </si>
  <si>
    <t>c1(c(cc(cc1I)C[C@@H](C(=O)O)N)I)Oc1cc(c(c(c1)I)O)I</t>
  </si>
  <si>
    <t>(2S)-2-amino-3-[4-(4-hydroxy-3,5-diiodophenoxy)-3,5-diiodophenyl]propanoic acid</t>
  </si>
  <si>
    <t>PWK0000403</t>
  </si>
  <si>
    <t>Idebenone</t>
  </si>
  <si>
    <t>C/1(=C(/C(\C(=C(/C1=O)\CCCCCCCCCCO)\C)=O)\OC)\OC</t>
  </si>
  <si>
    <t>2-(10-hydroxydecyl)-5,6-dimethoxy-3-methylcyclohexa-2,5-diene-1,4-dione</t>
  </si>
  <si>
    <t>PWK0000404</t>
  </si>
  <si>
    <t>C(N[C@H](C(N[C@H]([C@H](CC(N[C@H](C(N[C@H]([C@H](CC(=O)O)O)CC(C)C)=O)C)=O)O)CC(C)C)=O)C(C)C)([C@@H](NC(=O)CC(C)C)C(C)C)=O</t>
  </si>
  <si>
    <t>(3S,4S)-3-hydroxy-4-[[(2S)-2-[[(3S,4S)-3-hydroxy-6-methyl-4-[[(2S)-3-methyl-2-[[(2S)-3-methyl-2-(3-methylbutanoylamino)butanoyl]amino]butanoyl]amino]heptanoyl]amino]propanoyl]amino]-6-methylheptanoic acid</t>
  </si>
  <si>
    <t>PWK0000405</t>
  </si>
  <si>
    <t>Delavirdine</t>
  </si>
  <si>
    <t>CS(Nc1cc2cc([nH]c2cc1)C(=O)N1CCN(CC1)c1ncccc1NC(C)C)(=O)=O</t>
  </si>
  <si>
    <t>N-[2-[4-[3-(propan-2-ylamino)pyridin-2-yl]piperazine-1-carbonyl]-1H-indol-5-yl]methanesulfonamide</t>
  </si>
  <si>
    <t>PWK0000406</t>
  </si>
  <si>
    <t>Adamantamine fumarate</t>
  </si>
  <si>
    <t>[C@@]12(C[C@@]3(C[C@](C1)(C[C@](C2)(C3)[H])[H])[H])N.[C@@]12(C[C@@]3(C[C@](C1)(C[C@](C2)(C3)[H])[H])[H])N</t>
  </si>
  <si>
    <t>1-Tricyclo[3.3.1.1]decylamin (E)-but-2-enedioic acid</t>
  </si>
  <si>
    <t>PWK0000407</t>
  </si>
  <si>
    <t>Butoconazole nitrate</t>
  </si>
  <si>
    <t>c1(SC(Cn2cncc2)CCc2ccc(Cl)cc2)c(Cl)cccc1Cl</t>
  </si>
  <si>
    <t>1-[4-(4-chlorophenyl)-2-(2,6-dichlorophenyl)sulfanylbutyl]imidazole nitric acid</t>
  </si>
  <si>
    <t>PWK0000408</t>
  </si>
  <si>
    <t>Amiodarone hydrochloride</t>
  </si>
  <si>
    <t>c1(c(oc2c1cccc2)CCCC)C(c1cc(c(c(c1)I)OCCN(CC)CC)I)=O</t>
  </si>
  <si>
    <t>(2-butyl-1-benzofuran-3-yl)-[4-[2-(diethylamino)ethoxy]-3,5-diiodophenyl]methanone hydrochloride</t>
  </si>
  <si>
    <t>PWK0000409</t>
  </si>
  <si>
    <t>Amphotericin B</t>
  </si>
  <si>
    <t>[C@@]12(O[C@]([C@@H]([C@H](C1)O)C(=O)O)(C[C@@H](O[C@H]1[C@H]([C@H]([C@@H]([C@H](O1)C)O)N)O)/C=C/C=C/C=C/C=C/C=C/C=C/C=C/[C@@H]([C@H]([C@H]([C@@H](OC(C[C@@H](C[C@@H](CC[C@H]([C@@H](C[C@@H](C2)O)O)O)O)O)=O)C)C)O)C)[H])O</t>
  </si>
  <si>
    <t>PWK0000410</t>
  </si>
  <si>
    <t>Androsterone</t>
  </si>
  <si>
    <t>[C@]12([C@@]3([C@]([C@]4([C@@](C(CC4)=O)(CC3)C)[H])(CC[C@]1(C[C@@H](CC2)O)[H])[H])[H])C</t>
  </si>
  <si>
    <t>(3R,5S,8R,9S,10S,13S,14S)-3-hydroxy-10,13-dimethyl-1,2,3,4,5,6,7,8,9,11,12,14,15,16-tetradecahydrocyclopenta[a]phenanthren-17-one</t>
  </si>
  <si>
    <t>PWK0000411</t>
  </si>
  <si>
    <t>Amifostine</t>
  </si>
  <si>
    <t>P(=O)(SCCNCCCN)(O)O</t>
  </si>
  <si>
    <t>2-(3-aminopropylamino)ethylsulfanylphosphonic acid</t>
  </si>
  <si>
    <t>PWK0000412</t>
  </si>
  <si>
    <t>Carbarsone</t>
  </si>
  <si>
    <t>[As](c1ccc(NC(=O)N)cc1)(=O)(O)O</t>
  </si>
  <si>
    <t>[4-(carbamoylamino)phenyl]arsonic acid</t>
  </si>
  <si>
    <t>PWK0000413</t>
  </si>
  <si>
    <t>Amlodipine</t>
  </si>
  <si>
    <t>C=1(/C(/C(=C(\N\C1\C)/COCCN)/C(=O)OCC)c1c(Cl)cccc1)\C(=O)OC</t>
  </si>
  <si>
    <t>3-O-ethyl 5-O-methyl 2-(2-aminoethoxymethyl)-4-(2-chlorophenyl)-6-methyl-1,4-dihydropyridine-3,5-dicarboxylate</t>
  </si>
  <si>
    <t>PWK0000414</t>
  </si>
  <si>
    <t>Modafinil</t>
  </si>
  <si>
    <t>S(CC(=O)N)(C(c1ccccc1)c1ccccc1)=O</t>
  </si>
  <si>
    <t>2-benzhydrylsulfinylacetamide</t>
  </si>
  <si>
    <t>PWK0000415</t>
  </si>
  <si>
    <t>Bacampicillin hydrochloride</t>
  </si>
  <si>
    <t>N12[C@@]([C@@](C1=O)(NC([C@@H](c1ccccc1)N)=O)[H])(SC([C@@H]2C(OC(OC(=O)OCC)C)=O)(C)C)[H]</t>
  </si>
  <si>
    <t>4-Thia-1-azabicyclo[3.2.0]heptane-2-carboxylicacid, 6-[[(2R)-2-amino-2-phenylacetyl]amino]-3,3-dimethyl-7-oxo-,1-[(ethoxycarbonyl)oxy]ethyl ester, hydrochloride</t>
  </si>
  <si>
    <t>PWK0000416</t>
  </si>
  <si>
    <t>Lamivudine</t>
  </si>
  <si>
    <t>N\1(C(/N=C(\C=C1)/N)=O)[C@H]1O[C@H](SC1)CO</t>
  </si>
  <si>
    <t>4-amino-1-[(2R,5S)-2-(hydroxymethyl)-1,3-oxathiolan-5-yl]pyrimidin-2-one</t>
  </si>
  <si>
    <t>PWK0000417</t>
  </si>
  <si>
    <t>Biotin</t>
  </si>
  <si>
    <t>C1(N[C@]2([C@@](N1)(CS[C@H]2CCCCC(=O)O)[H])[H])=O</t>
  </si>
  <si>
    <t>5-[(3aS,4S,6aR)-2-oxohexahydro-1H-thieno[3,4-d]imidazol-4-yl]pentanoic acid</t>
  </si>
  <si>
    <t>PWK0000418</t>
  </si>
  <si>
    <t>Bisacodyl</t>
  </si>
  <si>
    <t>C(c1ccc(OC(=O)C)cc1)(c1ccc(OC(=O)C)cc1)c1ncccc1</t>
  </si>
  <si>
    <t>(pyridin-2-ylmethanediyl)dibenzene-4,1-diyl diacetate</t>
  </si>
  <si>
    <t>PWK0000419</t>
  </si>
  <si>
    <t>Erlotinib</t>
  </si>
  <si>
    <t>c12c(ncnc1cc(c(c2)OCCOC)OCCOC)Nc1cc(C#C)ccc1</t>
  </si>
  <si>
    <t>N-(3-Ethynylphenyl)-6,7-bis(2-methoxyethoxy)-4-quinazolinamine</t>
  </si>
  <si>
    <t>PWK0000420</t>
  </si>
  <si>
    <t>Suloctidil</t>
  </si>
  <si>
    <t>[C@H](c1ccc(SC(C)C)cc1)([C@H](NCCCCCCCC)C)O</t>
  </si>
  <si>
    <t>2-(octylamino)-1-(4-propan-2-ylsulfanylphenyl)propan-1-ol</t>
  </si>
  <si>
    <t>PWK0000421</t>
  </si>
  <si>
    <t>Zotepine</t>
  </si>
  <si>
    <t>c12\C(=C/c3c(Sc1ccc(c2)Cl)cccc3)\OCCN(C)C</t>
  </si>
  <si>
    <t>2-(3-chlorobenzo[b][1]benzothiepin-5-yl)oxy-N,N-dimethylethanamine</t>
  </si>
  <si>
    <t>PWK0000422</t>
  </si>
  <si>
    <t>Carisoprodol</t>
  </si>
  <si>
    <t>C(NC(C)C)(=O)OCC(COC(=O)N)(CCC)C</t>
  </si>
  <si>
    <t>(1-Methylethyl)carbamic acid 2-[[(aminocarbonyl)oxy]-methyl]-2- methylpentyl ester)</t>
  </si>
  <si>
    <t>PWK0000423</t>
  </si>
  <si>
    <t>Cephalosporanic acid, 7-amino</t>
  </si>
  <si>
    <t>N1/2C([C@H]([C@]1(SC/C(=C2/C(=O)O)/COC(=O)C)[H])N)=O</t>
  </si>
  <si>
    <t>3-(acetyloxymethyl)-7-amino-8-oxo-5-thia-1-azabicyclo[4.2.0]oct-2-ene-2-carboxylic acid</t>
  </si>
  <si>
    <t>PWK0000424</t>
  </si>
  <si>
    <t>Chicago sky blue 6B</t>
  </si>
  <si>
    <t>c1(S([O-])(=O)=O)c(c2c(c(S([O-])(=O)=O)c1)ccc(c2O)\N=N\c1c(cc(c2cc(c(\N=N\c3c(c4c(c(S([O-])(=O)=O)cc(S([O-])(=O)=O)c4cc3)N)O)cc2)OC)cc1)OC)N</t>
  </si>
  <si>
    <t>tetrasodium (6E)-4-amino-6-[[4-[4-[(2Z)-2-(8-amino-1-oxo-5,7-disulfonatonaphthalen-2-ylidene)hydrazinyl]-3-methoxyphenyl]-2-methoxyphenyl]hydrazinylidene]-5-oxonaphthalene-1,3-disulfonate</t>
  </si>
  <si>
    <t>PWK0000425</t>
  </si>
  <si>
    <t>Buflomedil hydrochloride</t>
  </si>
  <si>
    <t>c1(c(cc(cc1OC)OC)OC)C(=O)CCCN1CCCC1</t>
  </si>
  <si>
    <t>4-pyrrolidin-1-yl-1-(2,4,6-trimethoxyphenyl)butan-1-one hydrochloride</t>
  </si>
  <si>
    <t>PWK0000426</t>
  </si>
  <si>
    <t>Dibenzepine hydrochloride</t>
  </si>
  <si>
    <t>N1(C(c2c(N(c3c1cccc3)C)cccc2)=O)CCN(C)C</t>
  </si>
  <si>
    <t>5-[2-(dimethylamino)ethyl]-11-methylbenzo[b][1,4]benzodiazepin-6-one hydrochloride</t>
  </si>
  <si>
    <t>PWK0000427</t>
  </si>
  <si>
    <t>Roxatidine Acetate hydrochloride</t>
  </si>
  <si>
    <t>N1(Cc2cc(OCCCNC(=O)COC(=O)C)ccc2)CCCCC1</t>
  </si>
  <si>
    <t>[2-oxo-2-[3-[3-(piperidin-1-ylmethyl)phenoxy]propylamino]ethyl] acetate hydrochloride</t>
  </si>
  <si>
    <t>PWK0000428</t>
  </si>
  <si>
    <t>Valacyclovir hydrochloride</t>
  </si>
  <si>
    <t>c1\2c(ncn1COCCOC([C@@H](N)C(C)C)=O)C(N\C(=N2)\N)=O</t>
  </si>
  <si>
    <t>2-[(2-amino-6-oxo-3H-purin-9-yl)methoxy]ethyl (2S)-2-amino-3-methylbutanoate hydrochloride</t>
  </si>
  <si>
    <t>PWK0000429</t>
  </si>
  <si>
    <t>Cisapride</t>
  </si>
  <si>
    <t>c1(C(N[C@@H]2[C@@H](CN(CC2)CCCOc2ccc(F)cc2)OC)=O)c(cc(c(c1)Cl)N)OC</t>
  </si>
  <si>
    <t>4-amino-5-chloro-N-[1-[3-(4-fluorophenoxy)propyl]-3-methoxypiperidin-4-yl]-2-methoxybenzamide</t>
  </si>
  <si>
    <t>PWK0000430</t>
  </si>
  <si>
    <t>Pefloxacine</t>
  </si>
  <si>
    <t>C=1(\C(c2c(N(/C1)CC)cc(N1CCN(CC1)C)c(c2)F)=O)/C(=O)O</t>
  </si>
  <si>
    <t>1-ethyl-6-fluoro-7-(4-methylpiperazin-1-yl)-4-oxo-quinoline-3-carboxylic acid</t>
  </si>
  <si>
    <t>PWK0000431</t>
  </si>
  <si>
    <t>Corticosterone</t>
  </si>
  <si>
    <t>[C@]12([C@]([C@]3([C@@]([C@@]4(\C(=C/C(=O)CC4)\CC3)C)([C@H](C1)O)[H])[H])(CC[C@@H]2C(=O)CO)[H])C</t>
  </si>
  <si>
    <t>(11beta)-11,21-dihydroxypregn-4-ene-3,20-dione</t>
  </si>
  <si>
    <t>PWK0000432</t>
  </si>
  <si>
    <t>Cyanocobalamin</t>
  </si>
  <si>
    <t>[Co+](N7C8(C1N=C(C(C1CC(=O)N)(CCC(=O)NCC(OP(=O)([O-])OC2C(OC(C2O)N4c3c(cc(c(c3)C)C)N=C4)CO)C)C)C(=C5N=C(C(C5CCC(=O)N)(C)C)C=C6N=C(C(C6CCC(=O)N)(CC(=O)N)C)C(=C7C(C8(CC(=O)N)C)CCC(=O)N)C)C)C)C#N</t>
  </si>
  <si>
    <t>PWK0000433</t>
  </si>
  <si>
    <t>Cefadroxil</t>
  </si>
  <si>
    <t>N1\2C([C@H]([C@]1(SC\C(=C2\C(=O)O)\C)[H])NC([C@@H](c1ccc(cc1)O)N)=O)=O</t>
  </si>
  <si>
    <t>(6R,7R)-7-{[(2R)-2-amino-2-(4-hydroxyphenyl)acetyl]amino}-3-methyl-8-oxo-5-thia-1-azabicyclo[4.2.0]oct-2-ene-2-carboxylic acid</t>
  </si>
  <si>
    <t>PWK0000434</t>
  </si>
  <si>
    <t>Cyclosporin A</t>
  </si>
  <si>
    <t>N1(C([C@@H](N(C([C@@H](N(C([C@@H](N(C([C@H](NC([C@@H](NC([C@@H](N(C([C@@H](NC([C@@H](N(C(CN(C([C@@H](NC([C@@]1([C@@H]([C@@H](C/C=C/C)C)O)[H])=O)CC)=O)C)=O)C)CC(C)C)=O)C(C)C)=O)C)CC(C)C)=O)C)=O)C)=O)C)CC(C)C)=O)C)CC(C)C)=O)C)C(C)C)=O)C</t>
  </si>
  <si>
    <t>PWK0000435</t>
  </si>
  <si>
    <t>Digitoxigenin</t>
  </si>
  <si>
    <t>[C@]12([C@@]([C@@H](\C\3=C\C(OC3)=O)CC1)(CC[C@@]1([C@@]3([C@](CC[C@@]21[H])(C[C@H](CC3)O)[H])C)[H])C)O</t>
  </si>
  <si>
    <t>3-[(3S,5R,8R,9S,10S,13R,14S,17R)-3,14-dihydroxy-10,13-dimethyl-1,2,3,4,5,6,7,8,9,11,12,15,16,17-tetradecahydrocyclopenta[a]phenanthren-17-yl]-2H-furan-5-one</t>
  </si>
  <si>
    <t>PWK0000436</t>
  </si>
  <si>
    <t>Digoxin</t>
  </si>
  <si>
    <t>[C@]12([C@@]([C@@H](\C\3=C\C(OC3)=O)CC1)([C@@H](C[C@@]1([C@@]3([C@@](C[C@@H](O[C@@H]4O[C@@H]([C@H]([C@H](C4)O)O[C@@H]4O[C@@H]([C@H]([C@H](C4)O)O[C@@H]4O[C@@H]([C@H]([C@H](C4)O)O)C)C)C)CC3)(CC[C@@]21[H])[H])C)[H])O)C)O</t>
  </si>
  <si>
    <t>PWK0000437</t>
  </si>
  <si>
    <t>Doxorubicin hydrochloride</t>
  </si>
  <si>
    <t>c12c(C(c3c(C1=O)cccc3OC)=O)c(c1c(c2O)C[C@](C[C@@H]1O[C@@H]1O[C@H]([C@H]([C@H](C1)N)O)C)(C(=O)CO)O)O</t>
  </si>
  <si>
    <t>(1S,3S)-3-Glycoloyl-3,5,12-trihydroxy-10-methoxy-6,11-dioxo-1,2,3,4,6,11-hexahydro-1-tetracenyl 3-amino-2,3,6-trideoxy-alpha-L-lyxo-hexopyranoside hydrochloride</t>
  </si>
  <si>
    <t>PWK0000438</t>
  </si>
  <si>
    <t>Carbimazole</t>
  </si>
  <si>
    <t>N\1(C(N(\C=C1)C)=S)C(=O)OCC</t>
  </si>
  <si>
    <t>ethyl 3-methyl-2-sulfanylideneimidazole-1-carboxylate</t>
  </si>
  <si>
    <t>PWK0000439</t>
  </si>
  <si>
    <t>Epiandrosterone</t>
  </si>
  <si>
    <t>[C@]12([C@@]3([C@]([C@]4([C@@](C(CC4)=O)(CC3)C)[H])(CC[C@]1(C[C@H](CC2)O)[H])[H])[H])C</t>
  </si>
  <si>
    <t>(3S,5S,8R,9S,10S,13S,14S)-3-hydroxy-10,13-dimethyl-1,2,3,4,5,6,7,8,9,11,12,14,15,16-tetradecahydrocyclopenta[a]phenanthren-17-one</t>
  </si>
  <si>
    <t>PWK0000440</t>
  </si>
  <si>
    <t>Estradiol-17 beta</t>
  </si>
  <si>
    <t>[C@]12([C@]([C@]3([C@@](c4c(CC3)cc(cc4)O)(CC1)[H])[H])(CC[C@@H]2O)[H])C</t>
  </si>
  <si>
    <t>(8R,9S,13S,14S,17S)-13-methyl-6,7,8,9,11,12,14,15,16,17-decahydrocyclopenta[a]phenanthrene-3,17-diol</t>
  </si>
  <si>
    <t>PWK0000441</t>
  </si>
  <si>
    <t>Clobutinol hydrochloride</t>
  </si>
  <si>
    <t>C(C(CN(C)C)C)(Cc1ccc(Cl)cc1)(O)C</t>
  </si>
  <si>
    <t>1-(4-chlorophenyl)-4-(dimethylamino)-2,3-dimethylbutan-2-ol hydrochloride</t>
  </si>
  <si>
    <t>PWK0000442</t>
  </si>
  <si>
    <t>Gabazine bromide</t>
  </si>
  <si>
    <t>[n+]1(nc(c2ccc(cc2)OC)ccc1N)CCCC(=O)O</t>
  </si>
  <si>
    <t>4-[6-imino-3-(4-methoxyphenyl)pyridazin-1-yl] butanoic acid hydrobromide</t>
  </si>
  <si>
    <t>PWK0000443</t>
  </si>
  <si>
    <t>Oxcarbazepine</t>
  </si>
  <si>
    <t>N1(c2c(C(Cc3c1cccc3)=O)cccc2)C(=O)N</t>
  </si>
  <si>
    <t>5-oxo-6H-benzo[b][1]benzazepine-11-carboxamide</t>
  </si>
  <si>
    <t>PWK0000444</t>
  </si>
  <si>
    <t>Cyclobenzaprine hydrochloride</t>
  </si>
  <si>
    <t>C/1(\c2c(\C=C/c3c1cccc3)cccc2)=C\CCN(C)C</t>
  </si>
  <si>
    <t>3-(dibenzo[1,2-a:1',2'-e][7]annulen-11-ylidene)-N,N-dimethylpropan-1-amine hydrochloride</t>
  </si>
  <si>
    <t>PWK0000445</t>
  </si>
  <si>
    <t>Carteolol hydrochloride</t>
  </si>
  <si>
    <t>N1c2c(CCC1=O)c(OCC(CNC(C)(C)C)O)ccc2</t>
  </si>
  <si>
    <t>5-[3-(tert-butylamino)-2-hydroxypropoxy]-3,4-dihydro-1H-quinolin-2-one hydrochloride</t>
  </si>
  <si>
    <t>PWK0000446</t>
  </si>
  <si>
    <t>Hydrocortisone base</t>
  </si>
  <si>
    <t>[C@]12([C@@](C(=O)CO)(CC[C@]1([C@]1([C@@]([C@@]3(\C(=C/C(=O)CC3)\CC1)C)([C@H](C2)O)[H])[H])[H])O)C</t>
  </si>
  <si>
    <t>(8S,9S,10R,11S,13S,14S,17R)-11,17-dihydroxy-17-(2-hydroxyacetyl)-10,13-dimethyl-2,6,7,8,9,11,12,14,15,16-decahydro-1H-cyclopenta[a]phenanthren-3-one</t>
  </si>
  <si>
    <t>PWK0000447</t>
  </si>
  <si>
    <t>Hydroxytacrine maleate (R,S)</t>
  </si>
  <si>
    <t>c12c(c3c(nc1CCCC2O)cccc3)N</t>
  </si>
  <si>
    <t>9-amino-1,2,3,4-tetrahydroacridin-4-ol (Z)-but-2-enedioic acid</t>
  </si>
  <si>
    <t>PWK0000448</t>
  </si>
  <si>
    <t>Pilocarpine nitrate</t>
  </si>
  <si>
    <t>c1(n(cnc1)C)C[C@@H]1[C@@H](C(OC1)=O)CC</t>
  </si>
  <si>
    <t>(3S,4R)-3-ethyl-4-[(3-methylimidazol-4-yl)methyl]oxolan-2-one nitric acid</t>
  </si>
  <si>
    <t>PWK0000449</t>
  </si>
  <si>
    <t>Dicloxacillin sodium salt hydrate</t>
  </si>
  <si>
    <t>N12[C@@H]([C@@H](C1=O)NC(c1c(noc1C)c1c(Cl)cccc1Cl)=O)SC([C@@H]2C([O-])=O)(C)C</t>
  </si>
  <si>
    <t>(2S,5R,6R)-6-[[3-(2,6-dichlorophenyl)-5-methyl-1,2-oxazole-4-carbonyl]amino]-3,3-dimethyl-7-oxo-4-thia-1-azabicyclo[3.2.0]heptane-2-carboxylate sodium hydrate</t>
  </si>
  <si>
    <t>PWK0000450</t>
  </si>
  <si>
    <t>Alizapride hydrochloride</t>
  </si>
  <si>
    <t>c1(cc2nn[nH]c2cc1OC)C(NCC1N(CC=C)CCC1)=O</t>
  </si>
  <si>
    <t>6-methoxy-N-[(1-prop-2-enylpyrrolidin-2-yl)methyl]-2H-benzotriazole-5-carboxamide hydrochloride</t>
  </si>
  <si>
    <t>PWK0000451</t>
  </si>
  <si>
    <t>Stanozolol</t>
  </si>
  <si>
    <t>[C@]12([C@@]3([C@]([C@]4([C@@]([C@](CC4)(O)C)(CC3)C)[H])(CC[C@]1(Cc1c(C2)cn[nH]1)[H])[H])[H])C</t>
  </si>
  <si>
    <t>17alpha-methyl-5alpha-androstan-17beta-ol</t>
  </si>
  <si>
    <t>PWK0000452</t>
  </si>
  <si>
    <t>Calcipotriene</t>
  </si>
  <si>
    <t>[C@]12([C@](/C(=C/C=C/3\C([C@H](C[C@@H](C3)O)O)=C)/CCC1)(CC[C@@H]2[C@@H](\C=C\[C@H](C1CC1)O)C)[H])C</t>
  </si>
  <si>
    <t>(1S,3R,5Z,7E,22E,24S)-26,27-Cyclo-9,10-secocholesta-5,7,10,22-tetraene-1,3,24-triol</t>
  </si>
  <si>
    <t>PWK0000453</t>
  </si>
  <si>
    <t>Linezolid</t>
  </si>
  <si>
    <t>C1(N(c2cc(c(N3CCOCC3)cc2)F)C[C@@H](O1)CNC(=O)C)=O</t>
  </si>
  <si>
    <t>(S)-N-({3-[3-fluoro-4-(morpholin-4-yl)phenyl]-2-oxo-1,3-oxazolidin-5-yl}methyl)acetamide</t>
  </si>
  <si>
    <t>PWK0000454</t>
  </si>
  <si>
    <t>Mebhydroline 1,5-naphtalenedisulfonate</t>
  </si>
  <si>
    <t>n1(c2c(c3c1cccc3)CN(CC2)C)Cc1ccccc1.n1(c2c(c3c1cccc3)CN(CC2)C)Cc1ccccc1</t>
  </si>
  <si>
    <t>5-benzyl-2-methyl-3,4-dihydro-1H-pyrido[4,3-b]indole naphthalene-1,5-disulfonic acid</t>
  </si>
  <si>
    <t>PWK0000455</t>
  </si>
  <si>
    <t>Meclocycline sulfosalicylate</t>
  </si>
  <si>
    <t>[C@@]1\2([C@]([C@@H](\C(=C(/C1=O)\C(=O)N)\O)N(C)C)([C@H](C1\C(=C2\O)\C(c2c(C1=C)c(ccc2O)Cl)=O)O)[H])O</t>
  </si>
  <si>
    <t>(4S,4aR,5S,5aR,12aS)-7-chloro-4-(dimethylamino)-3,5,10,12,12a-pentahydroxy-6-methylene-1,11-dioxo-1,4,4a,5,5a,6,11,12a-octahydro-2-tetracenecarboxamide 2-Hydroxy-5-sulfobenzoic acid</t>
  </si>
  <si>
    <t>PWK0000456</t>
  </si>
  <si>
    <t>Meclozine dihydrochloride</t>
  </si>
  <si>
    <t>N1(C(c2ccc(cc2)Cl)c2ccccc2)CCN(Cc2cc(ccc2)C)CC1</t>
  </si>
  <si>
    <t>1-[(4-chlorophenyl)-phenylmethyl]-4-[(3-methylphenyl)methyl]piperazine dihydrochloride</t>
  </si>
  <si>
    <t>PWK0000457</t>
  </si>
  <si>
    <t>Melatonin</t>
  </si>
  <si>
    <t>[nH]1cc(c2c1ccc(c2)OC)CCNC(=O)C</t>
  </si>
  <si>
    <t>N-[2-(5-methoxy-1H-indol-3-yl)ethyl]acetamide</t>
  </si>
  <si>
    <t>PWK0000458</t>
  </si>
  <si>
    <t>Butalbital</t>
  </si>
  <si>
    <t>C1(C(NC(NC1=O)=O)=O)(CC(C)C)CC=C</t>
  </si>
  <si>
    <t>5-(2-methylpropyl)-5-prop-2-enyl-1,3-diazinane-2,4,6-trione</t>
  </si>
  <si>
    <t>PWK0000459</t>
  </si>
  <si>
    <t>Dinoprost trometamol</t>
  </si>
  <si>
    <t>[C@@H]1(\C=C\[C@@H](O)CCCCC)[C@H]([C@H](C[C@H]1O)O)C\C=C/CCCC(=O)O</t>
  </si>
  <si>
    <t>(Z)-7-[(1R,2R,3R,5S)-3,5-dihydroxy-2-[(E,3S)-3-hydroxyoct-1-enyl]cyclopentyl]hept-5-enoic acid 2-amino-2-methoxypropane-1,3-diol</t>
  </si>
  <si>
    <t>PWK0000460</t>
  </si>
  <si>
    <t>Tropisetron hydrochloride</t>
  </si>
  <si>
    <t>C1(C(OC2C[C@]3(N([C@@](C2)(CC3)[H])C)[H])=O)\C=N/c2c1cccc2</t>
  </si>
  <si>
    <t>(8-methyl-8-azabicyclo[3.2.1]octan-3-yl) 1H-indole-3-carboxylate hydrochloride</t>
  </si>
  <si>
    <t>PWK0000461</t>
  </si>
  <si>
    <t>Cefixime</t>
  </si>
  <si>
    <t>N1/2C([C@]([C@]1(SC/C(=C2/C(=O)O)/C=C)[H])(NC(/C(/c1nc(sc1)N)=N\OCC(=O)O)=O)[H])=O</t>
  </si>
  <si>
    <t>(6R,7R)-7-[(2Z)-2-(2-amino-1,3-thiazol-4-yl)-2-[(carboxymethoxy)imino]acetamido]-3-ethenyl-8-oxo-5-thia-1-azabicyclo[4.2.0]oct-2-ene-2-carboxylic acid</t>
  </si>
  <si>
    <t>PWK0000462</t>
  </si>
  <si>
    <t>Metrizamide</t>
  </si>
  <si>
    <t>c1(C(N[C@@H]2[C@H]([C@@H]([C@H](OC2O)CO)O)O)=O)c(c(c(c(c1I)NC(=O)C)I)N(C(=O)C)C)I</t>
  </si>
  <si>
    <t>3-acetamido-5-[acetyl(methyl)amino]-2,4,6-triiodo-N-[(3R,4R,5S,6R)-2,4,5-trihydroxy-6-(hydroxymethyl)oxan-3-yl]benzamide</t>
  </si>
  <si>
    <t>PWK0000463</t>
  </si>
  <si>
    <t>Quetiapine hemifumarate</t>
  </si>
  <si>
    <t>C\1(=N\c2c(Sc3c1cccc3)cccc2)/N1CCN(CC1)CCOCCO</t>
  </si>
  <si>
    <t>2-[2-(4-benzo[b][1,4]benzothiazepin-6-ylpiperazin-1-yl)ethoxy]ethanol (E)-but-2-enedioic acid</t>
  </si>
  <si>
    <t>PWK0000464</t>
  </si>
  <si>
    <t>Tosufloxacin hydrochloride</t>
  </si>
  <si>
    <t>c12N(/C=C(\C(c1cc(c(n2)N1CC(CC1)N)F)=O)/C(=O)O)c1c(cc(cc1)F)F</t>
  </si>
  <si>
    <t>7-(3-Amino-1-pyrrolidinyl)-1-(2,4-difluorophenyl)-6-fluoro-4-oxo-1,4-dihydro-1,8-naphthyridine-3-carboxylic acid hydrochloride</t>
  </si>
  <si>
    <t>PWK0000465</t>
  </si>
  <si>
    <t>Efavirenz</t>
  </si>
  <si>
    <t>[C@@]1(C#CC2CC2)(c2c(NC(O1)=O)ccc(c2)Cl)C(F)(F)F</t>
  </si>
  <si>
    <t>(4S)-6-chloro-4-(2-cyclopropylethynyl)-4-(trifluoromethyl)-1H-3,1-benzoxazin-2-one</t>
  </si>
  <si>
    <t>PWK0000466</t>
  </si>
  <si>
    <t>Rifapentine</t>
  </si>
  <si>
    <t>c12c3O[C@@](C1=O)(O/C=C/[C@@H]([C@H]([C@H]([C@@H]([C@@H]([C@@H]([C@H]([C@H](/C=C/C=C(\C(Nc1c(c(c2c(c1O)c(c3C)O)O)\C=N\N1CCN(CC1)C1CCCC1)=O)/C)C)O)C)O)C)OC(=O)C)C)OC)C</t>
  </si>
  <si>
    <t>PWK0000467</t>
  </si>
  <si>
    <t>Neostigmine bromide</t>
  </si>
  <si>
    <t>C(Oc1cc([N+](C)(C)C)ccc1)(N(C)C)=O</t>
  </si>
  <si>
    <t>[3-(dimethylcarbamoyloxy)phenyl]-trimethylazanium bromide</t>
  </si>
  <si>
    <t>PWK0000468</t>
  </si>
  <si>
    <t>Niridazole</t>
  </si>
  <si>
    <t>c1(sc([N+]([O-])=O)cn1)N1C(NCC1)=O</t>
  </si>
  <si>
    <t>1-(5-nitro-1,3-thiazol-2-yl)imidazolidin-2-one</t>
  </si>
  <si>
    <t>PWK0000469</t>
  </si>
  <si>
    <t>Ceforanide</t>
  </si>
  <si>
    <t>N1\2C([C@]([C@]1(SC\C(=C2\C(=O)O)\CSc1n(nnn1)CC(=O)O)[H])(NC(Cc1c(CN)cccc1)=O)[H])=O</t>
  </si>
  <si>
    <t>(6R,7R)-7-{2-[2-(aminomethyl)phenyl]acetamido}-3-({[1-(carboxymethyl)-1H-1,2,3,4-tetrazol-5-yl]sulfanyl}methyl)-8-oxo-5-thia-1-azabicyclo[4.2.0]oct-2-ene-2-carboxylic acid</t>
  </si>
  <si>
    <t>PWK0000470</t>
  </si>
  <si>
    <t>Vatalanib</t>
  </si>
  <si>
    <t>c1(nnc(c2c1cccc2)Cc1ccncc1)Nc1ccc(Cl)cc1</t>
  </si>
  <si>
    <t>N-(4-chlorophenyl)-4-(pyridin-4-ylmethyl)phthalazin-1-amine</t>
  </si>
  <si>
    <t>PWK0000471</t>
  </si>
  <si>
    <t>Itopride</t>
  </si>
  <si>
    <t>C(c1cc(c(cc1)OC)OC)(NCc1ccc(cc1)OCCN(C)C)=O</t>
  </si>
  <si>
    <t>N-[[4-[2-(dimethylamino)ethoxy]phenyl]methyl]-3,4-dimethoxybenzamide</t>
  </si>
  <si>
    <t>PWK0000472</t>
  </si>
  <si>
    <t>Cefotetan</t>
  </si>
  <si>
    <t>[C@@]1(C(N\2[C@@]1(SC\C(=C2\C(=O)O)\CSc1n(nnn1)C)[H])=O)(NC(C1S\C(=C(\C(=O)N)/C(=O)O)\S1)=O)OC</t>
  </si>
  <si>
    <t>(6R,7S)-7-{4-[carbamoyl(carboxy)methylidene]-1,3-dithietane-2-amido}-7-methoxy-3-{[(1-methyl-1H-1,2,3,4-tetrazol-5-yl)sulfanyl]methyl}-8-oxo-5-thia-1-azabicyclo[4.2.0]oct-2-ene-2-carboxylic acid</t>
  </si>
  <si>
    <t>PWK0000473</t>
  </si>
  <si>
    <t>Fentiazac</t>
  </si>
  <si>
    <t>n1c(c(sc1c1ccccc1)CC(=O)O)c1ccc(cc1)Cl</t>
  </si>
  <si>
    <t>2-[4-(4-chlorophenyl)-2-phenyl-1,3-thiazol-5-yl]acetic acid</t>
  </si>
  <si>
    <t>PWK0000474</t>
  </si>
  <si>
    <t>Brompheniramine maleate</t>
  </si>
  <si>
    <t>C(CCN(C)C)(c1ccc(cc1)Br)c1ncccc1</t>
  </si>
  <si>
    <t>3-(4-bromophenyl)-N,N-dimethyl-3-pyridin-2-ylpropan-1-amine (Z)-but-2-enedioic acid</t>
  </si>
  <si>
    <t>PWK0000475</t>
  </si>
  <si>
    <t>Primaquine diphosphate</t>
  </si>
  <si>
    <t>c1(c2c(cc(c1)OC)cccn2)NC(CCCN)C</t>
  </si>
  <si>
    <t>4-N-(6-methoxyquinolin-8-yl)pentane-1,4-diamine phosphoric acid</t>
  </si>
  <si>
    <t>PWK0000476</t>
  </si>
  <si>
    <t>Progesterone</t>
  </si>
  <si>
    <t>[C@]12([C@]([C@]3([C@@]([C@@]4(\C(=C/C(=O)CC4)\CC3)C)(CC1)[H])[H])(CC[C@@H]2C(=O)C)[H])C</t>
  </si>
  <si>
    <t>(8S,9S,10R,13S,14S,17S)-17-acetyl-10,13-dimethyl-1,2,6,7,8,9,11,12,14,15,16,17-dodecahydrocyclopenta[a]phenanthren-3-one</t>
  </si>
  <si>
    <t>PWK0000477</t>
  </si>
  <si>
    <t>Felodipine</t>
  </si>
  <si>
    <t>C=1(\C(\C(=C(/N/C1/C)\C)\C(=O)OC)c1c(c(Cl)ccc1)Cl)/C(=O)OCC</t>
  </si>
  <si>
    <t>5-O-ethyl 3-O-methyl 4-(2,3-dichlorophenyl)-2,6-dimethyl-1,4-dihydropyridine-3,5-dicarboxylate</t>
  </si>
  <si>
    <t>PWK0000478</t>
  </si>
  <si>
    <t>Raclopride</t>
  </si>
  <si>
    <t>c1(c(c(cc(c1OC)Cl)Cl)O)C(NC[C@H]1N(CCC1)CC)=O</t>
  </si>
  <si>
    <t>3,5-dichloro-N-[[(2S)-1-ethylpyrrolidin-2-yl]methyl]-2-hydroxy-6-methoxybenzamide</t>
  </si>
  <si>
    <t>PWK0000479</t>
  </si>
  <si>
    <t>Closantel</t>
  </si>
  <si>
    <t>c1(C(Nc2cc(c(cc2C)C(C#N)c2ccc(cc2)Cl)Cl)=O)c(c(cc(c1)I)I)O</t>
  </si>
  <si>
    <t>N-[5-chloro-4-[(4-chlorophenyl)-cyanomethyl]-2-methylphenyl]-2-hydroxy-3,5-diiodobenzamide</t>
  </si>
  <si>
    <t>PWK0000480</t>
  </si>
  <si>
    <t>Serotonin hydrochloride</t>
  </si>
  <si>
    <t>[nH]1cc(c2c1ccc(c2)O)CCN</t>
  </si>
  <si>
    <t>3-(2-aminoethyl)-1H-indol-5-ol hydrochloride</t>
  </si>
  <si>
    <t>PWK0000481</t>
  </si>
  <si>
    <t>Cefotiam hydrochloride</t>
  </si>
  <si>
    <t>N1\2C([C@]([C@]1(SC\C(=C2\C(=O)O)\CSc1n(nnn1)CCN(C)C)[H])(NC(Cc1nc(sc1)N)=O)[H])=O</t>
  </si>
  <si>
    <t>(6R,7R)-7-[[2-(2-amino-1,3-thiazol-4-yl)acetyl]amino]-3-[[1-[2-(dimethylamino)ethyl]tetrazol-5-yl]sulfanylmethyl]-8-oxo-5-thia-1-azabicyclo[4.2.0]oct-2-ene-2-carboxylic acid hydrochloride</t>
  </si>
  <si>
    <t>PWK0000482</t>
  </si>
  <si>
    <t>Rofecoxib</t>
  </si>
  <si>
    <t>S(c1ccc(/C/2=C(/C(OC2)=O)\c2ccccc2)cc1)(=O)(=O)C</t>
  </si>
  <si>
    <t>3-(4-methylsulfonylphenyl)-4-phenyl-2H-furan-5-one</t>
  </si>
  <si>
    <t>PWK0000483</t>
  </si>
  <si>
    <t>Benperidol</t>
  </si>
  <si>
    <t>C1(N(c2c(N1)cccc2)C1CCN(CC1)CCCC(c1ccc(cc1)F)=O)=O</t>
  </si>
  <si>
    <t>1-{1-[4-(4-fluorophenyl)-4-oxobutyl]piperidin-4-yl}-1,3-dihydro-2H-benzimidazol-2-one</t>
  </si>
  <si>
    <t>PWK0000484</t>
  </si>
  <si>
    <t>Cefaclor hydrate</t>
  </si>
  <si>
    <t>N1\2C([C@H]([C@H]1SC\C(=C2\C(=O)O)\Cl)NC([C@@H](c1ccccc1)N)=O)=O</t>
  </si>
  <si>
    <t>(6R,7R)-7-[[(2R)-2-amino-2-phenylacetyl]amino]-3-chloro-8-oxo-5-thia-1-azabicyclo[4.2.0]oct-2-ene-2-carboxylic acid hydrate</t>
  </si>
  <si>
    <t>PWK0000485</t>
  </si>
  <si>
    <t>Colistin sulfate</t>
  </si>
  <si>
    <t>[H][C@]1(NC(=O)[C@H](CCN)NC(=O)[C@H](CCN)NC(=O)[C@H](CC(C)C)NC(=O)[C@@H](CC(C)C)NC(=O)[C@H](CCN)NC(=O)[C@H](CCNC1=O)NC(=O)[C@H](CCN)NC(=O)[C@@H](NC(=O)[C@H](CCN)NC(=O)CCCC(C)CC)[C@@H](C)O)[C@@H](C)O</t>
  </si>
  <si>
    <t>PWK0000486</t>
  </si>
  <si>
    <t>Daunorubicin hydrochloride</t>
  </si>
  <si>
    <t>c12c(C(c3c(C1=O)cccc3OC)=O)c(c1c(c2O)C[C@](C[C@@]1(O[C@@H]1O[C@H]([C@H]([C@H](C1)N)O)C)[H])(C(=O)C)O)O</t>
  </si>
  <si>
    <t>(7S,9S)-7-[(2R,4S,5S,6S)-4-amino-5-hydroxy-6-methyloxan-2-yl]oxy-6,9,11-trihydroxy-9-(2-hydroxyacetyl)-4-methoxy-8,10-dihydro-7H-tetracene-5,12-dione</t>
  </si>
  <si>
    <t>PWK0000487</t>
  </si>
  <si>
    <t>Dosulepin hydrochloride</t>
  </si>
  <si>
    <t>C\1(/c2c(SCc3c1cccc3)cccc2)=C\CCN(C)C</t>
  </si>
  <si>
    <t>(3Z)-3-(Dibenzo[b,e]thiepin-11(6H)-ylidene)-N,N-dimethyl-1-propanamine hydrochloride</t>
  </si>
  <si>
    <t>PWK0000488</t>
  </si>
  <si>
    <t>Ceftazidime pentahydrate</t>
  </si>
  <si>
    <t>N1\2C([C@H]([C@]1(SC\C(=C2\C([O-])=O)\C[n+]1ccccc1)[H])NC(\C(\c1nc(sc1)N)=N/OC(C(=O)O)(C)C)=O)=O</t>
  </si>
  <si>
    <t>(6R,7R)-7-{[(2E)-2-(2-Amino-1,3-thiazol-4-yl)-2-{[(2-carboxy-2-propanyl)oxy]imino}acetyl]amino}-8-oxo-3-(1-pyridiniumylmethyl)-5-thia-1-azabicyclo[4.2.0]oct-2-ene-2-carboxylate pentahydrate</t>
  </si>
  <si>
    <t>PWK0000489</t>
  </si>
  <si>
    <t>Iobenguane sulfate</t>
  </si>
  <si>
    <t>C(=N)(NCc1cc(I)ccc1)N</t>
  </si>
  <si>
    <t>2-(3-Iodobenzyl)guanidine sulfate</t>
  </si>
  <si>
    <t>PWK0000490</t>
  </si>
  <si>
    <t>Metixene hydrochloride</t>
  </si>
  <si>
    <t>C1(c2c(Sc3c1cccc3)cccc2)CC1CN(CCC1)C</t>
  </si>
  <si>
    <t>1-Methyl-3-(9H-thioxanthen-9-ylmethyl)piperidine hydrochloride</t>
  </si>
  <si>
    <t>PWK0000491</t>
  </si>
  <si>
    <t>Nitrofural</t>
  </si>
  <si>
    <t>c1([N+]([O-])=O)oc(cc1)\C=N\NC(=O)N</t>
  </si>
  <si>
    <t>5-nitro-2-furaldehyde semicarbazone</t>
  </si>
  <si>
    <t>PWK0000492</t>
  </si>
  <si>
    <t>Omeprazole</t>
  </si>
  <si>
    <t>c1(nc2c([nH]1)ccc(c2)OC)S(Cc1c(c(c(cn1)C)OC)C)=O</t>
  </si>
  <si>
    <t>6-methoxy-2-{[(4-methoxy-3,5-dimethylpyridin-2-yl)methane]sulfinyl}-1H-1,3-benzodiazole</t>
  </si>
  <si>
    <t>PWK0000493</t>
  </si>
  <si>
    <t>Propylthiouracil</t>
  </si>
  <si>
    <t>N1C(N\C(=C/C1=O)\CCC)=S</t>
  </si>
  <si>
    <t>6-propyl-2-sulfanylidene-1,2,3,4-tetrahydropyrimidin-4-one</t>
  </si>
  <si>
    <t>PWK0000494</t>
  </si>
  <si>
    <t>Terconazole</t>
  </si>
  <si>
    <t>[C@@]1(c2c(cc(cc2)Cl)Cl)(Cn2ncnc2)O[C@H](CO1)COc1ccc(N2CCN(CC2)C(C)C)cc1</t>
  </si>
  <si>
    <t>1-(4-{[(2R,4S)-2-(2,4-Dichlorophenyl)-2-(1H-1,2,4-triazol-1-ylmethyl)-1,3-dioxolan-4-yl]methoxy}phenyl)-4-isopropylpiperazine</t>
  </si>
  <si>
    <t>PWK0000495</t>
  </si>
  <si>
    <t>Tiaprofenic acid</t>
  </si>
  <si>
    <t>s1c(ccc1C(C)C(O)=O)C(=O)c1ccccc1</t>
  </si>
  <si>
    <t>2-(5-benzoylthiophen-2-yl)propanoic acid</t>
  </si>
  <si>
    <t>PWK0000496</t>
  </si>
  <si>
    <t>Vancomycin hydrochloride</t>
  </si>
  <si>
    <t>Clc1c5ccc(c1)C(C%10NC(=O)C(NC(=O)C3NC(=O)C(NC(=O)C(C(c2cc(c(cc2)Oc4c(c(cc3c4)O5)OC6OC(C(C(C6OC7OC(C(C(C7)(N)C)O)C)O)O)CO)Cl)O)NC(=O)C(NC)CC(C)C)CC(=O)N)c8cc(c(cc8)O)-c9c(cc(cc9O)O)C(NC%10=O)C(=O)O)O</t>
  </si>
  <si>
    <t>PWK0000497</t>
  </si>
  <si>
    <t>Artemisinin</t>
  </si>
  <si>
    <t>[C@@]123[C@@]4(OC([C@@H]([C@@]1(CC[C@H]([C@@]2(CC[C@](O4)(OO3)C)[H])C)[H])C)=O)[H]</t>
  </si>
  <si>
    <t>(3R,5aS,6R,8aS,9R,12S,12aR)-3,6,9-trimethyloctahydro-3,12-epoxy[1,2]dioxepino[4,3-i]isochromen-10(3H)-one</t>
  </si>
  <si>
    <t>PWK0000498</t>
  </si>
  <si>
    <t>Propafenone hydrochloride</t>
  </si>
  <si>
    <t>c1(C(=O)CCc2ccccc2)c(OCC(O)CNCCC)cccc1</t>
  </si>
  <si>
    <t>1-[2-[2-hydroxy-3-(propylamino)propoxy]phenyl]-3-phenylpropan-1-one hydrochloride</t>
  </si>
  <si>
    <t>PWK0000499</t>
  </si>
  <si>
    <t>Ethamivan</t>
  </si>
  <si>
    <t>C(c1cc(c(cc1)O)OC)(N(CC)CC)=O</t>
  </si>
  <si>
    <t>N,N-diethyl-4-hydroxy-3-methoxybenzamide</t>
  </si>
  <si>
    <t>PWK0000500</t>
  </si>
  <si>
    <t>Vigabatrin hydrochloride</t>
  </si>
  <si>
    <t>C(=O)(CCC(C=C)N)O</t>
  </si>
  <si>
    <t>4-aminohex-5-enoic acid</t>
  </si>
  <si>
    <t>PWK0000501</t>
  </si>
  <si>
    <t>Biperiden hydrochloride</t>
  </si>
  <si>
    <t>C(C1[C@]2(\C=C/[C@@](C1)(C2)[H])[H])(CCN1CCCCC1)(c1ccccc1)O.Cl</t>
  </si>
  <si>
    <t>1-(5-bicyclo[2.2.1]hept-2-enyl)-1-phenyl-3-piperidin-1-ylpropan-1-ol hydrochloride</t>
  </si>
  <si>
    <t>PWK0000502</t>
  </si>
  <si>
    <t>Cetirizine dihydrochloride</t>
  </si>
  <si>
    <t>N1(C(c2ccc(cc2)Cl)c2ccccc2)CCN(CC1)CCOCC(=O)O</t>
  </si>
  <si>
    <t>2-[2-[4-[(4-chlorophenyl)-phenylmethyl]piperazin-1-yl]ethoxy]acetic acid dihydrochloride</t>
  </si>
  <si>
    <t>PWK0000503</t>
  </si>
  <si>
    <t>Etifenin</t>
  </si>
  <si>
    <t>c1(NC(CN(CC(=O)O)CC(=O)O)=O)c(cccc1CC)CC</t>
  </si>
  <si>
    <t>2-[carboxymethyl-[2-(2,6-diethylanilino)-2-oxoethyl]amino]acetic acid</t>
  </si>
  <si>
    <t>PWK0000504</t>
  </si>
  <si>
    <t>Metaproterenol sulfate, orciprenaline sulfate</t>
  </si>
  <si>
    <t>c1(cc(cc(c1)O)O)C(CNC(C)C)O.c1(cc(cc(c1)O)O)C(CNC(C)C)O</t>
  </si>
  <si>
    <t>[2-(3,5-dihydroxyphenyl)-2-hydroxyethyl]-propan-2-ylazanium sulfate</t>
  </si>
  <si>
    <t>PWK0000505</t>
  </si>
  <si>
    <t>Sisomicin sulfate</t>
  </si>
  <si>
    <t>[C@@H]1([C@H]([C@@H](OC2O\C(=C/CC2N)\CN)[C@@H](C[C@@H]1N)N)O)O[C@H]1[C@@H]([C@@H]([C@@](CO1)(O)C)NC)O</t>
  </si>
  <si>
    <t>2-[4,6-diamino-3-[[3-amino-6-(aminomethyl)-3,4-dihydro-2H-pyran-2-yl]oxy]-2-hydroxycyclohexyl]oxy-5-methyl-4-(methylamino)oxane-3,5-diol sulfuric acid</t>
  </si>
  <si>
    <t>PWK0000506</t>
  </si>
  <si>
    <t>Sibutramine hydrochloride</t>
  </si>
  <si>
    <t>C1(C(N(C)C)CC(C)C)(c2ccc(cc2)Cl)CCC1</t>
  </si>
  <si>
    <t>1-[1-(4-chlorophenyl)cyclobutyl]-N,N,3-trimethylbutan-1-amine hydrochloride</t>
  </si>
  <si>
    <t>PWK0000507</t>
  </si>
  <si>
    <t>Acenocoumarol</t>
  </si>
  <si>
    <t>C\1(=C(\c2c(OC1=O)cccc2)/O)/C(c1ccc([N+]([O-])=O)cc1)CC(=O)C</t>
  </si>
  <si>
    <t>4-hydroxy-3-[1-(4-nitrophenyl)-3-oxobutyl]chromen-2-one</t>
  </si>
  <si>
    <t>PWK0000508</t>
  </si>
  <si>
    <t>Bromperidol</t>
  </si>
  <si>
    <t>C1(CCN(CC1)CCCC(c1ccc(cc1)F)=O)(c1ccc(cc1)Br)O</t>
  </si>
  <si>
    <t>4-[4-(4-bromophenyl)-4-hydroxypiperidin-1-yl]-1-(4-fluorophenyl)butan-1-one</t>
  </si>
  <si>
    <t>PWK0000509</t>
  </si>
  <si>
    <t>Cyclizine hydrochloride</t>
  </si>
  <si>
    <t>N1(C(c2ccccc2)c2ccccc2)CCN(CC1)C</t>
  </si>
  <si>
    <t>1-benzhydryl-4-methylpiperazine hydrochloride</t>
  </si>
  <si>
    <t>PWK0000510</t>
  </si>
  <si>
    <t>Fluoxetine hydrochloride</t>
  </si>
  <si>
    <t>C(c1ccc(OC(c2ccccc2)CCNC)cc1)(F)(F)F</t>
  </si>
  <si>
    <t>N-methyl-3-phenyl-3-[4-(trifluoromethyl)phenoxy]propan-1-amine hydrochloride</t>
  </si>
  <si>
    <t>PWK0000511</t>
  </si>
  <si>
    <t>Iohexol</t>
  </si>
  <si>
    <t>c1(c(c(c(c(c1I)C(NCC(O)CO)=O)I)C(NCC(O)CO)=O)I)N(C(=O)C)CC(O)CO</t>
  </si>
  <si>
    <t>5-[acetyl(2,3-dihydroxypropyl)amino]-1-N,3-N-bis(2,3-dihydroxypropyl)-2,4,6-triiodobenzene-1,3-dicarboxamide</t>
  </si>
  <si>
    <t>PWK0000512</t>
  </si>
  <si>
    <t>Norcyclobenzaprine</t>
  </si>
  <si>
    <t>C\1(/c2c(\C=C/c3c1cccc3)cccc2)=C\CCNC</t>
  </si>
  <si>
    <t>3-(5H-dibenzo[a,d][7]annulen-5-ylidene)-N-methylpropan-1-amine</t>
  </si>
  <si>
    <t>PWK0000513</t>
  </si>
  <si>
    <t>Pyrazinamide</t>
  </si>
  <si>
    <t>c1(C(=O)N)nccnc1</t>
  </si>
  <si>
    <t>Pyrazine-2-carboxamide</t>
  </si>
  <si>
    <t>PWK0000514</t>
  </si>
  <si>
    <t>Trimethadione</t>
  </si>
  <si>
    <t>N1(C(OC(C1=O)(C)C)=O)C</t>
  </si>
  <si>
    <t>3,5,5-trimethyl-1,3-oxazolidine-2,4-dione</t>
  </si>
  <si>
    <t>PWK0000515</t>
  </si>
  <si>
    <t>Lovastatin</t>
  </si>
  <si>
    <t>C=1\2/[C@]([C@@H](OC(=O)[C@H](CC)C)C[C@H](\C1)C)([C@@H](CC[C@H]1OC(C[C@@H](C1)O)=O)[C@H](\C=C2)C)[H]</t>
  </si>
  <si>
    <t>[(1S,3R,7S,8S,8aR)-8-[2-[(2R,4R)-4-hydroxy-6-oxooxan-2-yl]ethyl]-3,7-dimethyl-1,2,3,7,8,8a-hexahydronaphthalen-1-yl] (2S)-2-methylbutanoate</t>
  </si>
  <si>
    <t>PWK0000516</t>
  </si>
  <si>
    <t>Nystatine</t>
  </si>
  <si>
    <t>[C@@H]1([C@H]([C@H]([C@@H]([C@H](O1)C)O)N)O)OC/1CC(C(C(CC(CC(C(CCC(CC(CC(CC(OC(C(C(C(\C=C\C=C\CC\C=C\C=C\C=C\C=C1)C)O)C)C)=O)O)O)O)O)O)=O)O)C(=O)O)O</t>
  </si>
  <si>
    <t>(21E,23E,25E,27E,31E,33E)-20-{[(3S,4S,5S,6R)-4-amino-3,5-dihydroxy-6-methyloxan-2-yl]oxy}-4,6,8,11,12,16,18,36-octahydroxy-35,37,38-trimethyl-2,14-dioxo-1-oxacyclooctatriaconta-21,23,25,27,31,33-hexaene-17-carboxylic acid</t>
  </si>
  <si>
    <t>PWK0000517</t>
  </si>
  <si>
    <t>Budesonide</t>
  </si>
  <si>
    <t>[C@@]12([C@@]3([C@]([C@]4([C@@]([C@@]\5(\C(=C/C(\C=C5)=O)\CC4)C)([C@H](C3)O)[H])[H])(C[C@H]1OC(O2)CCC)[H])C)C(=O)CO</t>
  </si>
  <si>
    <t>(11beta,16alpha)-16,17-[Butylidenebis(oxy)]-11,21-dihydroxypregna-1,4-diene-3,20-dione</t>
  </si>
  <si>
    <t>PWK0000518</t>
  </si>
  <si>
    <t>Imipenem</t>
  </si>
  <si>
    <t>N12/C(=C(\C[C@@]1([C@](C2=O)([C@](O)(C)[H])[H])[H])/SCCNC=N)/C(=O)O</t>
  </si>
  <si>
    <t>(5R,6S)-3-({2-[(E)-(aminomethylidene)amino]ethyl}sulfanyl)-6-[(1R)-1-hydroxyethyl]-7-oxo-1-azabicyclo[3.2.0]hept-2-ene-2-carboxylic acid</t>
  </si>
  <si>
    <t>PWK0000519</t>
  </si>
  <si>
    <t>Sulfasalazine</t>
  </si>
  <si>
    <t>S(Nc1ncccc1)(c1ccc(\N=N\c2cc(C(=O)O)c(cc2)O)cc1)(=O)=O</t>
  </si>
  <si>
    <t>2-hydroxy-5-[(E)-2-{4-[(pyridin-2-yl)sulfamoyl]phenyl}diazen-1-yl]benzoic acid</t>
  </si>
  <si>
    <t>PWK0000520</t>
  </si>
  <si>
    <t>Lofexidine</t>
  </si>
  <si>
    <t>c1(OC(/C/2=N/CCN2)C)c(Cl)cccc1Cl</t>
  </si>
  <si>
    <t>(RS)-2-[1-(2,6-dichlorophenoxy)ethyl]-4,5-dihydro-1H-imidazole</t>
  </si>
  <si>
    <t>PWK0000521</t>
  </si>
  <si>
    <t>Thiostrepton</t>
  </si>
  <si>
    <t>S1CC6N=C1/C(=C\C)/NC(=O)C(NC(=O)C2=CSC(=N2)C98NC(=O)C(NC(=O)C(=C)NC(=O)C(NC(=O)C(NC4C(c3nc(cc(c3C=C4)C(O)C)C(=O)OC(C(NC(=O)C5=CSC(=N5)C(NC6=O)C(O)(C(O)C)C)C7=NC(=CS7)C8N=C(CC9)C%10=NC(=CS%10)C(=O)NC(=C)C(=O)NC(=C)C(=O)N)C)O)C(CC)C)C)C)C(O)C</t>
  </si>
  <si>
    <t>PWK0000522</t>
  </si>
  <si>
    <t>Miglitol</t>
  </si>
  <si>
    <t>N1([C@@H]([C@H]([C@@H]([C@H](C1)O)O)O)CO)CCO</t>
  </si>
  <si>
    <t>(2R,3R,4R,5S)-1-(2-hydroxyethyl)-2-(hydroxymethyl)piperidine-3,4,5-triol</t>
  </si>
  <si>
    <t>PWK0000523</t>
  </si>
  <si>
    <t>Tiabendazole</t>
  </si>
  <si>
    <t>c1(nc2c([nH]1)cccc2)c1ncsc1</t>
  </si>
  <si>
    <t>2-(1,3-thiazol-4-yl)-1H-1,3-benzodiazole</t>
  </si>
  <si>
    <t>PWK0000524</t>
  </si>
  <si>
    <t>Rifampicin</t>
  </si>
  <si>
    <t>c12c3O[C@@](C1=O)(O/C=C/[C@@H]([C@H]([C@H]([C@@H]([C@@H]([C@@H]([C@H]([C@H](/C=C/C=C(\C(Nc1c(c(c2c(c1O)c(c3C)O)O)/C=N/N1CCN(CC1)C)=O)/C)C)O)C)O)C)OC(=O)C)C)OC)C</t>
  </si>
  <si>
    <t>PWK0000525</t>
  </si>
  <si>
    <t>Ethionamide</t>
  </si>
  <si>
    <t>C(c1cc(ncc1)CC)(=S)N</t>
  </si>
  <si>
    <t>2-ethylpyridine-4-carbothioamide</t>
  </si>
  <si>
    <t>PWK0000526</t>
  </si>
  <si>
    <t>Tenoxicam</t>
  </si>
  <si>
    <t>S1(c2c(/C(=C(\N1C)/C(Nc1ncccc1)=O)/O)scc2)(=O)=O</t>
  </si>
  <si>
    <t>4-hydroxy-2-methyl-1,1-dioxo-N-pyridin-2-ylthieno[2,3-e]thiazine-3-carboxamide</t>
  </si>
  <si>
    <t>PWK0000527</t>
  </si>
  <si>
    <t>Triflusal</t>
  </si>
  <si>
    <t>c1cc(cc(c1C(O)=O)OC(C)=O)C(F)(F)F</t>
  </si>
  <si>
    <t>2-acetyloxy-4-(trifluoromethyl)benzoic acid</t>
  </si>
  <si>
    <t>PWK0000528</t>
  </si>
  <si>
    <t>Mesoridazine besylate</t>
  </si>
  <si>
    <t>N1(c2cc(S(=O)C)ccc2Sc2c1cccc2)CCC1N(C)CCCC1</t>
  </si>
  <si>
    <t>10-[2-(1-methylpiperidin-2-yl)ethyl]-2-methylsulfinylphenothiazine benzenesulfonic acid</t>
  </si>
  <si>
    <t>PWK0000529</t>
  </si>
  <si>
    <t>Trolox</t>
  </si>
  <si>
    <t>c12OC(C(=O)O)(CCc1c(c(c(c2C)C)O)C)C</t>
  </si>
  <si>
    <t>6-hydroxy-2,5,7,8-tetramethyl-3,4-dihydrochromene-2-carboxylic acid</t>
  </si>
  <si>
    <t>PWK0000530</t>
  </si>
  <si>
    <t>Pirenperone</t>
  </si>
  <si>
    <t>N/1\2C(\C(=C(/N=C1/C=C\C=C2)\C)\CCN1CCC(C(c2ccc(cc2)F)=O)CC1)=O</t>
  </si>
  <si>
    <t>3-[2-[4-(4-fluorobenzoyl)piperidin-1-yl]ethyl]-2-methylpyrido[1,2-a]pyrimidin-4-one</t>
  </si>
  <si>
    <t>PWK0000531</t>
  </si>
  <si>
    <t>Grepafloxacin</t>
  </si>
  <si>
    <t>OC(C1=CN(c2cc(c(F)c(C)c2C1=O)N1CCNC(C1)C)C1CC1)=O</t>
  </si>
  <si>
    <t>1-cyclopropyl-6-fluoro-5-methyl-7-(3-methylpiperazin-1-yl)-4-oxoquinoline-3-carboxylic acid</t>
  </si>
  <si>
    <t>PWK0000532</t>
  </si>
  <si>
    <t>Phenacetin</t>
  </si>
  <si>
    <t>C(Nc1ccc(cc1)OCC)(=O)C</t>
  </si>
  <si>
    <t>N-(4-ethoxyphenyl)acetamide</t>
  </si>
  <si>
    <t>PWK0000533</t>
  </si>
  <si>
    <t>Atovaquone</t>
  </si>
  <si>
    <t>C1(=C(C(c2c(C1=O)cccc2)=O)O)C1CC[C@H](c2ccc(cc2)Cl)CC1</t>
  </si>
  <si>
    <t>3-[4-(4-chlorophenyl)cyclohexyl]-4-hydroxynaphthalene-1,2-dione</t>
  </si>
  <si>
    <t>PWK0000534</t>
  </si>
  <si>
    <t>Methoxamine hydrochloride</t>
  </si>
  <si>
    <t>c1(C(C(N)C)O)c(ccc(c1)OC)OC</t>
  </si>
  <si>
    <t>2-amino-1-(2,5-dimethoxyphenyl)propan-1-ol hydrochloride</t>
  </si>
  <si>
    <t>PWK0000535</t>
  </si>
  <si>
    <t>(S)-(-)-Atenolol</t>
  </si>
  <si>
    <t>C(=O)(Cc1ccc(OC[C@@H](CNC(C)C)O)cc1)N</t>
  </si>
  <si>
    <t>2-[4-[(2S)-2-hydroxy-3-(propan-2-ylamino)propoxy]phenyl]acetamide</t>
  </si>
  <si>
    <t>PWK0000536</t>
  </si>
  <si>
    <t>Piracetam</t>
  </si>
  <si>
    <t>N1(C(=O)CCC1)CC(=O)N</t>
  </si>
  <si>
    <t>2-Oxo-1-pyrrolidineacetamide</t>
  </si>
  <si>
    <t>PWK0000537</t>
  </si>
  <si>
    <t>Phenindione</t>
  </si>
  <si>
    <t>C1(C(C(c2c1cccc2)=O)c1ccccc1)=O</t>
  </si>
  <si>
    <t>2-phenylindene-1,3-dione</t>
  </si>
  <si>
    <t>PWK0000538</t>
  </si>
  <si>
    <t>Thiocolchicoside</t>
  </si>
  <si>
    <t>C=1/2\C(=C/C(\C(=C/C1)\SC)=O)\[C@@H](NC(=O)C)CCc1c2c(c(c(O[C@H]2[C@@H]([C@H]([C@@H]([C@H](O2)CO)O)O)O)c1)OC)OC</t>
  </si>
  <si>
    <t>N-[1,2-dimethoxy-10-methylsulfanyl-9-oxo-3-[(2S,3R,4S,5S,6R)-3,4,5-trihydroxy-6-(hydroxymethyl)oxan-2-yl]oxy-6,7-dihydro-5H-benzo[a]heptalen-7-yl]acetamide</t>
  </si>
  <si>
    <t>PWK0000539</t>
  </si>
  <si>
    <t>Clorsulon</t>
  </si>
  <si>
    <t>S(c1cc(S(=O)(=O)N)c(\C(=C(/Cl)\Cl)\Cl)cc1N)(=O)(=O)N</t>
  </si>
  <si>
    <t>4-amino-6-(1,2,2-trichloroethenyl)benzene-1,3-disulfonamide</t>
  </si>
  <si>
    <t>PWK0000540</t>
  </si>
  <si>
    <t>Ciclopirox ethanolamine</t>
  </si>
  <si>
    <t>N1(\C(=C/C(=C\C1=O)/C)\C1CCCCC1)O</t>
  </si>
  <si>
    <t>6-cyclohexyl-1-hydroxy-4-methylpyridin-2-one 2-aminoethanol</t>
  </si>
  <si>
    <t>PWK0000541</t>
  </si>
  <si>
    <t>Probenecid</t>
  </si>
  <si>
    <t>S(c1ccc(C(=O)O)cc1)(N(CCC)CCC)(=O)=O</t>
  </si>
  <si>
    <t>4-(dipropylsulfamoyl)benzoic acid</t>
  </si>
  <si>
    <t>PWK0000542</t>
  </si>
  <si>
    <t>Betahistine mesylate</t>
  </si>
  <si>
    <t>n1c(CCNC)cccc1</t>
  </si>
  <si>
    <t>N-methyl-2-pyridin-2-ylethanamine methanesulfonic acid</t>
  </si>
  <si>
    <t>PWK0000543</t>
  </si>
  <si>
    <t>Tobramycin</t>
  </si>
  <si>
    <t>[C@H]1([C@@H]([C@H]([C@@H]([C@H](O1)CO)O)N)O)O[C@@H]1[C@H]([C@H](O[C@H]2O[C@@H]([C@H](C[C@H]2N)O)CN)[C@H](C[C@H]1N)N)O</t>
  </si>
  <si>
    <t>(2S,3R,4S,5S,6R)-4-amino-2-[(1S,2S,3R,4S,6R)-4,6-diamino-3-[(2R,3R,5S,6R)-3-amino-6-(aminomethyl)-5-hydroxyoxan-2-yl]oxy-2-hydroxycyclohexyl]oxy-6-(hydroxymethyl)oxane-3,5-diol</t>
  </si>
  <si>
    <t>PWK0000544</t>
  </si>
  <si>
    <t>Tetramisole hydrochloride</t>
  </si>
  <si>
    <t>C/1\2=N/C(CN1CCS2)c1ccccc1</t>
  </si>
  <si>
    <t>(±)-2,3,5,6-Tetrahydro-6-phenylimidazo[2,1-b]thiazole hydrochloride</t>
  </si>
  <si>
    <t>PWK0000545</t>
  </si>
  <si>
    <t>Pregnenolone</t>
  </si>
  <si>
    <t>[C@]12([C@]([C@]3([C@@]([C@@]4(/C(=C\C3)/C[C@H](CC4)O)C)(CC1)[H])[H])(CC[C@@H]2C(=O)C)[H])C</t>
  </si>
  <si>
    <t>17-acetyl-10,13-dimethyl-2,3,4,7,8,9,11,12,14,15,16,17-dodecahydro-1H-cyclopenta[a]phenanthren-3-ol</t>
  </si>
  <si>
    <t>PWK0000546</t>
  </si>
  <si>
    <t>Molsidomine</t>
  </si>
  <si>
    <t>[N+]=1(/[N-]O\C(\C1)=N/C(=O)OCC)\N1CCOCC1</t>
  </si>
  <si>
    <t>1-Ethoxy-N-(3-morpholino-5-oxadiazol-3-iumyl)methanimidate</t>
  </si>
  <si>
    <t>PWK0000547</t>
  </si>
  <si>
    <t>Chloroquine diphosphate</t>
  </si>
  <si>
    <t>c12c(NC(CCCN(CC)CC)C)ccnc1cc(cc2)Cl</t>
  </si>
  <si>
    <t>N'-(7-Chloro-4-quinolinyl)-N,N-diethyl-1,4-pentanediamine diphosphate salt</t>
  </si>
  <si>
    <t>PWK0000548</t>
  </si>
  <si>
    <t>Trimetazidine dihydrochloride</t>
  </si>
  <si>
    <t>c1(c(c(CN2CCNCC2)ccc1OC)OC)OC</t>
  </si>
  <si>
    <t>1-[(2,3,4-trimethoxyphenyl)methyl]piperazine dihydrochloride</t>
  </si>
  <si>
    <t>PWK0000549</t>
  </si>
  <si>
    <t>Parthenolide</t>
  </si>
  <si>
    <t>[C@@]12(O[C@@]1(CC/C=C(/CC[C@@]1([C@@]2(OC(C1=C)=O)[H])[H])\C)C)[H]</t>
  </si>
  <si>
    <t>(1aR,7aS,10aS,10bS)-1a,5-dimethyl-8-methylene-2,3,6,7,7a,8,10a,10b-octahydrooxireno[9,10]cyclodeca[1,2-b]furan-9(1aH)-one</t>
  </si>
  <si>
    <t>PWK0000550</t>
  </si>
  <si>
    <t>Hexetidine</t>
  </si>
  <si>
    <t>N1(CN(CC(C1)(N)C)CC(CC)CCCC)CC(CC)CCCC</t>
  </si>
  <si>
    <t>1,3-bis(2-ethylhexyl)-5-methyl-1,3-diazinan-5-amine</t>
  </si>
  <si>
    <t>PWK0000551</t>
  </si>
  <si>
    <t>Selegiline hydrochloride</t>
  </si>
  <si>
    <t>C(#C)CN([C@@H](Cc1ccccc1)C)C</t>
  </si>
  <si>
    <t>(2R)-N-methyl-1-phenyl-N-prop-2-ynylpropan-2-amine hydrochloride</t>
  </si>
  <si>
    <t>PWK0000552</t>
  </si>
  <si>
    <t>Pentamidine isethionate</t>
  </si>
  <si>
    <t>C(c1ccc(cc1)OCCCCCOc1ccc(C(=N)N)cc1)(=N)N</t>
  </si>
  <si>
    <t>4-[5-(4-carbamimidoylphenoxy)pentoxy]benzenecarboximidamide 2-hydroxyethanesulfonic acid</t>
  </si>
  <si>
    <t>PWK0000553</t>
  </si>
  <si>
    <t>Tolazamide</t>
  </si>
  <si>
    <t>S(NC(NN1CCCCCC1)=O)(c1ccc(cc1)C)(=O)=O</t>
  </si>
  <si>
    <t>1-(azepan-1-yl)-3-(4-methylphenyl)sulfonylurea</t>
  </si>
  <si>
    <t>PWK0000554</t>
  </si>
  <si>
    <t>Nifuroxazide</t>
  </si>
  <si>
    <t>c1([N+]([O-])=O)oc(cc1)\C=N\NC(c1ccc(cc1)O)=O</t>
  </si>
  <si>
    <t>4-hydroxy-N-[(5-nitrofuran-2-yl)methylene]benzohydrazide</t>
  </si>
  <si>
    <t>PWK0000555</t>
  </si>
  <si>
    <t>Mirtazapine</t>
  </si>
  <si>
    <t>N12C(c3c(Cc4c1nccc4)cccc3)CN(CC2)C</t>
  </si>
  <si>
    <t>(±)-2-methyl-1,2,3,4,10,14b-hexahydropyrazino[2,1-a]pyrido[2,3-c][2]benzazepine</t>
  </si>
  <si>
    <t>PWK0000556</t>
  </si>
  <si>
    <t>Dirithromycin</t>
  </si>
  <si>
    <t>[C@H]12[C@@]([C@H](OC([C@@H]([C@H]([C@@H]([C@@H](O[C@H]3[C@@H]([C@H](C[C@H](O3)C)N(C)C)O)[C@@](C[C@H]([C@@H]([C@@H]1C)N[C@](O2)(COCCOC)[H])C)(O)C)C)O[C@H]1C[C@]([C@H]([C@@H](O1)C)O)(OC)C)C)=O)CC)(O)C</t>
  </si>
  <si>
    <t>PWK0000557</t>
  </si>
  <si>
    <t>Gliclazide</t>
  </si>
  <si>
    <t>S(NC(NN1CC2C(C1)CCC2)=O)(c1ccc(cc1)C)(=O)=O</t>
  </si>
  <si>
    <t>N-(hexahydrocyclopenta[c]pyrrol-2(1H)-ylcarbamoyl)-4-methylbenzenesulfonamide</t>
  </si>
  <si>
    <t>PWK0000558</t>
  </si>
  <si>
    <t>DO 897/99</t>
  </si>
  <si>
    <t>N1(c2c(OC)cccc2)CCN(CC1)CCCCNC(c1cc2c(cc1)cccc2)=O</t>
  </si>
  <si>
    <t>N-[4-[4-(2-methoxyphenyl)piperazin-1-yl]butyl]naphthalene-2-carboxamide</t>
  </si>
  <si>
    <t>PWK0000559</t>
  </si>
  <si>
    <t>Prenylamine lactate</t>
  </si>
  <si>
    <t>C(c1ccccc1)(c1ccccc1)CCNC(Cc1ccccc1)C</t>
  </si>
  <si>
    <t>3,3-diphenyl-N-(1-phenylpropan-2-yl)propan-1-amine 2-hydroxypropanoic acid</t>
  </si>
  <si>
    <t>PWK0000560</t>
  </si>
  <si>
    <t>Ziprasidone  Hydrochloride</t>
  </si>
  <si>
    <t>c1(nsc2c1cccc2)N1CCN(CCc2c(cc3NC(Cc3c2)=O)Cl)CC1</t>
  </si>
  <si>
    <t>5-[2-[4-(1,2-benzothiazol-3-yl)piperazin-1-yl]ethyl]-6-chloro-1,3-dihydroindol-2-one hydrate hydrochloride</t>
  </si>
  <si>
    <t>PWK0000561</t>
  </si>
  <si>
    <t>Mevastatin</t>
  </si>
  <si>
    <t>[C@@]\12([C@@H](OC(=O)[C@H](CC)C)CC\C=C1\C=C/[C@@H]([C@@H]2CC[C@H]1OC(C[C@@H](C1)O)=O)C)[H]</t>
  </si>
  <si>
    <t>[(1S,7S,8S,8aR)-8-[2-[(2R,4R)-4-hydroxy-6-oxooxan-2-yl]ethyl]-7-methyl-1,2,3,7,8,8a-hexahydronaphthalen-1-yl] (2S)-2-methylbutanoate</t>
  </si>
  <si>
    <t>PWK0000562</t>
  </si>
  <si>
    <t>Pyridostigmine iodide</t>
  </si>
  <si>
    <t>C(Oc1c[n+](ccc1)C)(N(C)C)=O</t>
  </si>
  <si>
    <t>(1-methylpyridin-1-ium-3-yl) N,N-dimethylcarbamate iodide</t>
  </si>
  <si>
    <t>PWK0000563</t>
  </si>
  <si>
    <t>Pentobarbital</t>
  </si>
  <si>
    <t>C1(C(C(NC(N1)=O)=O)(C(CCC)C)CC)=O</t>
  </si>
  <si>
    <t>5-ethyl-5-pentan-2-yl-1,3-diazinane-2,4,6-trione</t>
  </si>
  <si>
    <t>PWK0000564</t>
  </si>
  <si>
    <t>Atropine sulfate monohydrate</t>
  </si>
  <si>
    <t>N1([C@H]2C[C@@H](OC(C(c3ccccc3)CO)=O)C[C@H]1CC2)C.N1([C@H]2C[C@@H](OC(C(c3ccccc3)CO)=O)C[C@H]1CC2)C</t>
  </si>
  <si>
    <t>[(1R,5S)-8-methyl-8-azabicyclo[3.2.1]octan-3-yl] 3-hydroxy-2-phenylpropanoate sulfuric acid hydrate</t>
  </si>
  <si>
    <t>PWK0000565</t>
  </si>
  <si>
    <t>Eserine hemisulfate salt</t>
  </si>
  <si>
    <t>[C@]12([C@@](N(c3c1cc(OC(=O)NC)cc3)C)(N(CC2)C)[H])C.[C@]12([C@@](N(c3c1cc(OC(=O)NC)cc3)C)(N(CC2)C)[H])C</t>
  </si>
  <si>
    <t>[(3aS,8bS)-3,4,8b-trimethyl-1,2,3,3a-tetrahydropyrrolo[2,3-b]indol-3-ium-7-yl] N-methylcarbamate sulfate</t>
  </si>
  <si>
    <t>PWK0000566</t>
  </si>
  <si>
    <t>Itraconazole</t>
  </si>
  <si>
    <t>N\1(C(N(\N=C1)C(CC)C)=O)c1ccc(N2CCN(c3ccc(OCC4OC(c5c(cc(cc5)Cl)Cl)(Cn5ncnc5)OC4)cc3)CC2)cc1</t>
  </si>
  <si>
    <t>2-butan-2-yl-4-[4-[4-[4-[[(2R,4S)-2-(2,4-dichlorophenyl)-2-(1,2,4-triazol-1-ylmethyl)-1,3-dioxolan-4-yl]methoxy]phenyl]piperazin-1-yl]phenyl]-1,2,4-triazol-3-one</t>
  </si>
  <si>
    <t>PWK0000567</t>
  </si>
  <si>
    <t>Acarbose</t>
  </si>
  <si>
    <t>[C@H]1([C@@H]([C@H]([C@H](O[C@@H]2[C@@H]([C@H]([C@H](N[C@@H]\3[C@@H]([C@H]([C@@H](\C(=C3)\CO)O)O)O)[C@H](O2)C)O)O)[C@H](O1)CO)O)O)O[C@H]1[C@@H]([C@H]([C@@H](O[C@@H]1CO)O)O)O</t>
  </si>
  <si>
    <t>PWK0000568</t>
  </si>
  <si>
    <t>Entacapone</t>
  </si>
  <si>
    <t>c1([N+]([O-])=O)c(c(cc(/C=C(/C(N(CC)CC)=O)\C#N)c1)O)O</t>
  </si>
  <si>
    <t>(E)-2-cyano-3-(3,4-dihydroxy-5-nitrophenyl)-N,N-diethylprop-2-enamide</t>
  </si>
  <si>
    <t>PWK0000569</t>
  </si>
  <si>
    <t>C(c1cnccc1)(=O)N</t>
  </si>
  <si>
    <t>PWK0000570</t>
  </si>
  <si>
    <t>Tetracaïne hydrochloride</t>
  </si>
  <si>
    <t>C(c1ccc(NCCCC)cc1)(=O)OCCN(C)C</t>
  </si>
  <si>
    <t>2-(dimethylamino)ethyl 4-(butylamino)benzoate hydrochloride</t>
  </si>
  <si>
    <t>PWK0000571</t>
  </si>
  <si>
    <t>Mometasone furoate</t>
  </si>
  <si>
    <t>[C@]12([C@](OC(c3occc3)=O)([C@@H](C[C@]1([C@]1([C@@]([C@@]\3(\C(=C/C(\C=C3)=O)\CC1)C)([C@H](C2)O)Cl)[H])[H])C)C(=O)CCl)C</t>
  </si>
  <si>
    <t>[(8S,9R,10S,11S,13S,14S,16R,17R)-9-chloro-17-(2-chloroacetyl)-11-hydroxy-10,13,16-trimethyl-3-oxo-6,7,8,11,12,14,15,16-octahydrocyclopenta[a]phenanthren-17-yl] furan-2-carboxylate</t>
  </si>
  <si>
    <t>PWK0000572</t>
  </si>
  <si>
    <t>Troglitazone</t>
  </si>
  <si>
    <t>N1C(SC(C1=O)Cc1ccc(OCC2(Oc3c(c(c(c(c3C)C)O)C)CC2)C)cc1)=O</t>
  </si>
  <si>
    <t>5-[[4-[(6-hydroxy-2,5,7,8-tetramethyl-3,4-dihydrochromen-2-yl)methoxy]phenyl]methyl]-1,3-thiazolidine-2,4-dione</t>
  </si>
  <si>
    <t>PWK0000573</t>
  </si>
  <si>
    <t>Dacarbazine</t>
  </si>
  <si>
    <t>c1(c(N=NN(C)C)[nH]cn1)C(=O)N</t>
  </si>
  <si>
    <t>(5E)-5-(dimethylaminohydrazinylidene)imidazole-4-carboxamide</t>
  </si>
  <si>
    <t>PWK0000574</t>
  </si>
  <si>
    <t>Tenatoprazole</t>
  </si>
  <si>
    <t>n1c([nH]c2c1nc(cc2)OC)S(Cc1c(c(c(cn1)C)OC)C)=O</t>
  </si>
  <si>
    <t>5-methoxy-2-[(4-methoxy-3,5-dimethylpyridin-2-yl)methylsulfinyl]-1H-imidazo[4,5-b]pyridine</t>
  </si>
  <si>
    <t>PWK0000575</t>
  </si>
  <si>
    <t>Acetopromazine maleate salt</t>
  </si>
  <si>
    <t>N1(c2c(Sc3c1cccc3)ccc(c2)C(=O)C)CCCN(C)C</t>
  </si>
  <si>
    <t>1-[10-[3-(dimethylamino)propyl]phenothiazin-2-yl]ethanone (Z)-but-2-enedioic acid</t>
  </si>
  <si>
    <t>PWK0000576</t>
  </si>
  <si>
    <t>Escitalopram oxalate</t>
  </si>
  <si>
    <t>[C@]1(c2c(CO1)cc(C#N)cc2)(c1ccc(cc1)F)CCCN(C)C</t>
  </si>
  <si>
    <t>(1S)-1-[3-(dimethylamino)propyl]-1-(4-fluorophenyl)-3H-2-benzofuran-5-carbonitrile oxalic acid</t>
  </si>
  <si>
    <t>PWK0000577</t>
  </si>
  <si>
    <t>Ropinirole hydrochloride</t>
  </si>
  <si>
    <t>N1C(Cc2c1cccc2CCN(CCC)CCC)=O</t>
  </si>
  <si>
    <t>4-[2-(dipropylamino)ethyl]-1,3-dihydro-2H-indol-2-one hydrochloride</t>
  </si>
  <si>
    <t>PWK0000578</t>
  </si>
  <si>
    <t>Lacidipine</t>
  </si>
  <si>
    <t>C=1(\C(\C(=C(/N/C1/C)\C)\C(=O)OCC)c1c(/C=C/C(OC(C)(C)C)=O)cccc1)/C(=O)OCC</t>
  </si>
  <si>
    <t>Diethyl 2,6-dimethyl-4-[2-[(E)-3-[(2-methylpropan-2-yl)oxy]-3-oxoprop-1-enyl]phenyl]-1,4-dihydropyridine-3,5-dicarboxylate</t>
  </si>
  <si>
    <t>PWK0000579</t>
  </si>
  <si>
    <t>S(c1c2NCC(Cc2ccc1)C)(N[C@H](C(N1[C@@H](C(=O)O)C[C@@H](CC1)C)=O)CCCNC(=N)N)(=O)=O</t>
  </si>
  <si>
    <t>(2R,4R)-1-[(2S)-5-(diaminomethylideneamino)-2-[[(3S)-3-methyl-1,2,3,4-tetrahydroquinolin-8-yl]sulfonylamino]pentanoyl]-4-methylpiperidine-2-carboxylic acid</t>
  </si>
  <si>
    <t>PWK0000580</t>
  </si>
  <si>
    <t>Reboxetine mesylate</t>
  </si>
  <si>
    <t>O([C@H]([C@@]1(OCCNC1)[H])c1ccccc1)c1c(OCC)cccc1</t>
  </si>
  <si>
    <t>(2R)-2-[(R)-(2-ethoxyphenoxy)-phenylmethyl]morpholine methanesulfonic acid</t>
  </si>
  <si>
    <t>PWK0000581</t>
  </si>
  <si>
    <t>Camylofine chlorhydrate</t>
  </si>
  <si>
    <t>C(c1ccccc1)(NCCN(CC)CC)C(OCCC(C)C)=O</t>
  </si>
  <si>
    <t>3-methylbutyl 2-[2-(diethylamino)ethylamino]-2-phenylacetate dihydrochloride</t>
  </si>
  <si>
    <t>PWK0000582</t>
  </si>
  <si>
    <t>Papaverine hydrochloride</t>
  </si>
  <si>
    <t>c12c(nccc1cc(c(c2)OC)OC)Cc1cc(c(cc1)OC)OC</t>
  </si>
  <si>
    <t>1-[(3,4-dimethoxyphenyl)methyl]-6,7-dimethoxyisoquinoline hydrochloride</t>
  </si>
  <si>
    <t>PWK0000583</t>
  </si>
  <si>
    <t>Yohimbine hydrochloride</t>
  </si>
  <si>
    <t>c12c(c3c([nH]1)cccc3)CCN1[C@]2(C[C@@]2([C@@H](C(=O)OC)[C@H](CC[C@]2(C1)[H])O)[H])[H]</t>
  </si>
  <si>
    <t>methyl (1S,15R,18S,19R,20S)-18-hydroxy-1,3,11,12,14,15,16,17,18,19,20,21-dodecahydroyohimban-19-carboxylate hydrochloride</t>
  </si>
  <si>
    <t>PWK0000584</t>
  </si>
  <si>
    <t>Voriconazole</t>
  </si>
  <si>
    <t>[C@](c1c(cc(cc1)F)F)([C@H](c1c(F)cncn1)C)(Cn1ncnc1)O</t>
  </si>
  <si>
    <t>(2R,3S)-2-(2,4-difluorophenyl)-3-(5-fluoropyrimidin-4-yl)-1-(1,2,4-triazol-1-yl)butan-2-ol</t>
  </si>
  <si>
    <t>PWK0000585</t>
  </si>
  <si>
    <t>Alfacalcidol</t>
  </si>
  <si>
    <t>[C@]12([C@](\C(=C/C=C\3/C([C@H](C[C@@H](C3)O)O)=C)\CCC1)(CC[C@@H]2[C@@H](CCCC(C)C)C)[H])C</t>
  </si>
  <si>
    <t>(1R,3S,5Z)-5-[(2E)-2-[(1R,3aS,7aR)-7a-Methyl-1-[(2R)-6-methylheptan-2-yl]-2,3,3a,5,6,7-hexahydro-1H-inden-4-ylidene]ethylidene]-4-methylidenecyclohexane-1,3-diol</t>
  </si>
  <si>
    <t>PWK0000586</t>
  </si>
  <si>
    <t>Cilostazol</t>
  </si>
  <si>
    <t>n1(nnnc1CCCCOc1cc2c(NC(=O)CC2)cc1)C1CCCCC1</t>
  </si>
  <si>
    <t>6-[4-(1-cyclohexyltetrazol-5-yl)butoxy]-3,4-dihydro-1H-quinolin-2-one</t>
  </si>
  <si>
    <t>PWK0000587</t>
  </si>
  <si>
    <t>Galanthamine hydrobromide</t>
  </si>
  <si>
    <t>[C@]1\23c4c(O[C@H]1C[C@H](\C=C2)O)c(ccc4CN(CC3)C)OC</t>
  </si>
  <si>
    <t>(4aS,6R,8aS)- 5,6,9,10,11,12- hexahydro- 3-methoxy- 11-methyl- 4aH- [1]benzofuro[3a,3,2-ef] [2] benzazepin- 6-ol hydrobromide</t>
  </si>
  <si>
    <t>PWK0000588</t>
  </si>
  <si>
    <t>Azelastine hydrochloride</t>
  </si>
  <si>
    <t>N1(/N=C(\c2c(C1=O)cccc2)/Cc1ccc(Cl)cc1)C1CCN(CCC1)C</t>
  </si>
  <si>
    <t>4-[(4-chlorophenyl)methyl]-2-(1-methylazepan-4-yl)phthalazin-1-one hydrochloride</t>
  </si>
  <si>
    <t>PWK0000589</t>
  </si>
  <si>
    <t>Etretinate</t>
  </si>
  <si>
    <t>c1(c(c(c(cc1C)OC)C)C)\C=C\C(=C\C=C\C(=C\C(=O)OCC)\C)\C</t>
  </si>
  <si>
    <t>ethyl (2E,4E,6E,8E)-9-(4-methoxy-2,3,6-trimethylphenyl)-3,7-dimethylnona-2,4,6,8-tetraenoate</t>
  </si>
  <si>
    <t>PWK0000590</t>
  </si>
  <si>
    <t>Emedastine</t>
  </si>
  <si>
    <t>c1(nc2c(n1CCOCC)cccc2)N1CCN(CCC1)C</t>
  </si>
  <si>
    <t>1-(2-ethoxyethyl)-2-(4-methyl-1,4-diazepan-1-yl)benzimidazole</t>
  </si>
  <si>
    <t>PWK0000591</t>
  </si>
  <si>
    <t>Etofenamate</t>
  </si>
  <si>
    <t>C(c1cc(Nc2c(C(=O)OCCOCCO)cccc2)ccc1)(F)(F)F</t>
  </si>
  <si>
    <t>2-(2-hydroxyethoxy)ethyl 2-[3-(trifluoromethyl)anilino]benzoate</t>
  </si>
  <si>
    <t>PWK0000592</t>
  </si>
  <si>
    <t>Zaleplon</t>
  </si>
  <si>
    <t>n12c(c(cn1)C#N)nccc2c1cc(N(C(=O)C)CC)ccc1</t>
  </si>
  <si>
    <t>N-[3-(3-cyanopyrazolo[1,5-a]pyrimidin-7-yl)phenyl]-N-ethylacetamide</t>
  </si>
  <si>
    <t>PWK0000593</t>
  </si>
  <si>
    <t>Diclofenac sodium</t>
  </si>
  <si>
    <t>N(c1c(Cl)cccc1Cl)c1c(CC([O-])=O)cccc1</t>
  </si>
  <si>
    <t>2-[(2,6-Dichlorophenyl)amino]-benzeneacetic acid monosodium salt</t>
  </si>
  <si>
    <t>PWK0000594</t>
  </si>
  <si>
    <t>Exemestane</t>
  </si>
  <si>
    <t>[C@@]1\2(\C(\C(C[C@@]3([C@@]1(CC[C@]1([C@]3(CCC1=O)[H])C)[H])[H])=C)=C/C(\C=C2)=O)C</t>
  </si>
  <si>
    <t>(8R,9S,10R,13S,14S)-10,13-dimethyl-6-methylidene-7,8,9,11,12,14,15,16-octahydrocyclopenta[a]phenanthrene-3,17-dione</t>
  </si>
  <si>
    <t>PWK0000595</t>
  </si>
  <si>
    <t>Fomepizole</t>
  </si>
  <si>
    <t>n1[nH]cc(c1)C</t>
  </si>
  <si>
    <t>4-methyl-1H-pyrazole</t>
  </si>
  <si>
    <t>PWK0000596</t>
  </si>
  <si>
    <t>Temozolomide</t>
  </si>
  <si>
    <t>n12c(c(nc1)C(=O)N)\N=N/N(C2=O)C</t>
  </si>
  <si>
    <t>3-methyl-4-oxoimidazo[5,1-d][1,2,3,5]tetrazine-8-carboxamide</t>
  </si>
  <si>
    <t>PWK0000597</t>
  </si>
  <si>
    <t>Xylazine</t>
  </si>
  <si>
    <t>C/1(\Nc2c(cccc2C)C)=N/CCCS1</t>
  </si>
  <si>
    <t>N-(2,6-dimethylphenyl)-5,6-dihydro-4H-1,3-thiazin-2-amine</t>
  </si>
  <si>
    <t>PWK0000598</t>
  </si>
  <si>
    <t>Celiprolol hydrochloride</t>
  </si>
  <si>
    <t>C(Nc1cc(c(OCC(CNC(C)(C)C)O)cc1)C(=O)C)(N(CC)CC)=O</t>
  </si>
  <si>
    <t>3-[3-acetyl-4-[3-(tert-butylamino)-2-hydroxypropoxy]phenyl]-1,1-diethylurea hydrochloride</t>
  </si>
  <si>
    <t>PWK0000599</t>
  </si>
  <si>
    <t>Zopiclone</t>
  </si>
  <si>
    <t>N1(C(c2c(C1=O)nccn2)OC(N1CCN(CC1)C)=O)c1ncc(cc1)Cl</t>
  </si>
  <si>
    <t>[6-(5-chloropyridin-2-yl)-5-oxo-7H-pyrrolo[3,4-b]pyrazin-7-yl] 4-methylpiperazine-1-carboxylate</t>
  </si>
  <si>
    <t>PWK0000600</t>
  </si>
  <si>
    <t>Tranilast</t>
  </si>
  <si>
    <t>c1(c(NC(/C=C/c2cc(c(cc2)OC)OC)=O)cccc1)C(=O)O</t>
  </si>
  <si>
    <t>2-[[(E)-3-(3,4-dimethoxyphenyl)prop-2-enoyl]amino]benzoic acid</t>
  </si>
  <si>
    <t>PWK0000601</t>
  </si>
  <si>
    <t>Tizanidine hydrochloride</t>
  </si>
  <si>
    <t>c12c(c(ccc1nsn2)Cl)N/C/1=N/CCN1</t>
  </si>
  <si>
    <t>5-chloro-N-(4,5-dihydro-1H-imidazol-2-yl)-2,1,3-benzothiadiazol-4-amine hydrochloride</t>
  </si>
  <si>
    <t>PWK0000602</t>
  </si>
  <si>
    <t>Zafirlukast</t>
  </si>
  <si>
    <t>S(NC(c1cc(c(Cc2c3c(n(c2)C)ccc(NC(OC2CCCC2)=O)c3)cc1)OC)=O)(c1c(C)cccc1)(=O)=O</t>
  </si>
  <si>
    <t>cyclopentyl N-[3-[[2-methoxy-4-[(2-methylphenyl)sulfonylcarbamoyl]phenyl]methyl]-1-methylindol-5-yl]carbamate</t>
  </si>
  <si>
    <t>PWK0000603</t>
  </si>
  <si>
    <t>Butenafine Hydrochloride</t>
  </si>
  <si>
    <t>c1(c2c(ccc1)cccc2)CN(Cc1ccc(C(C)(C)C)cc1)C</t>
  </si>
  <si>
    <t>1-(4-tert-butylphenyl)-N-methyl-N-(naphthalen-1-ylmethyl)methanamine</t>
  </si>
  <si>
    <t>PWK0000604</t>
  </si>
  <si>
    <t>Carbadox</t>
  </si>
  <si>
    <t>[n+]1(c(c[n+](c2c1cccc2)[O-])\C=N\NC(=O)OC)[O-]</t>
  </si>
  <si>
    <t>Methyl (2E)-2-[(1,4-dioxido-2-quinoxalinyl)methylene]hydrazinecarboxylate</t>
  </si>
  <si>
    <t>PWK0000605</t>
  </si>
  <si>
    <t>Rimantadine Hydrochloride</t>
  </si>
  <si>
    <t>[C@]12(C[C@]3(C[C@@](C1)(C[C@@](C2)(C3)[H])[H])[H])C(N)C</t>
  </si>
  <si>
    <t>1-(1-adamantyl)ethanamine hydrochloride</t>
  </si>
  <si>
    <t>PWK0000606</t>
  </si>
  <si>
    <t>Eburnamonine (-)</t>
  </si>
  <si>
    <t>n12c3c(c4c1cccc4)CCN1[C@]3([C@](CC2=O)(CCC1)CC)[H]</t>
  </si>
  <si>
    <t>(4a1S,13aS)-13a-Ethyl-2,3,4a1,5,6,13a-hexahydro- 1H-indolo[3,2,1-de]pyrido[3,2,1-de]- [1,5]naphthyridin-12-on</t>
  </si>
  <si>
    <t>PWK0000607</t>
  </si>
  <si>
    <t>Oxibendazol</t>
  </si>
  <si>
    <t>c1(nc2c([nH]1)ccc(c2)OCCC)NC(=O)OC</t>
  </si>
  <si>
    <t>methyl N-(6-propoxy-1H-benzimidazol-2-yl)carbamate</t>
  </si>
  <si>
    <t>PWK0000608</t>
  </si>
  <si>
    <t>Ipsapirone</t>
  </si>
  <si>
    <t>S1(N(C(c2c1cccc2)=O)CCCCN1CCN(c2ncccn2)CC1)(=O)=O</t>
  </si>
  <si>
    <t>1,1-dioxo-2-[4-(4-pyrimidin-2-ylpiperazin-1-yl)butyl]-1,2-benzothiazol-3-one</t>
  </si>
  <si>
    <t>PWK0000609</t>
  </si>
  <si>
    <t>Hydroxychloroquine sulfate</t>
  </si>
  <si>
    <t>c12c(NC(CCCN(CCO)CC)C)ccnc1cc(cc2)Cl</t>
  </si>
  <si>
    <t>2-[4-[(7-chloroquinolin-4-yl)amino]pentyl-ethylamino]ethanol sulfuric acid</t>
  </si>
  <si>
    <t>PWK0000610</t>
  </si>
  <si>
    <t>Loracarbef</t>
  </si>
  <si>
    <t>N1\2C([C@H]([C@H]1CC\C(=C2\C(=O)O)\Cl)NC([C@@H](c1ccccc1)N)=O)=O</t>
  </si>
  <si>
    <t>(6R,7S)-7-[(2R)-2-amino-2-p(6R,7S)-7-[[(2S)-2-amino-2-phenylacetyl]amino]-3-chloro-8-oxo-1-azabicyclo[4.2.0]oct-2-ene-2-carboxylic acidhenylacetamido]-3-chloro-8-oxo-1-azabicyclo[4.2.0]oct-2-ene-2-carboxylic acid</t>
  </si>
  <si>
    <t>PWK0000611</t>
  </si>
  <si>
    <t>Fenipentol</t>
  </si>
  <si>
    <t>c1(C(O)CCCC)ccccc1</t>
  </si>
  <si>
    <t>1-phenylpentan-1-ol</t>
  </si>
  <si>
    <t>PWK0000612</t>
  </si>
  <si>
    <t>Diosmin</t>
  </si>
  <si>
    <t>c12C(/C=C(\Oc1cc(O[C@H]1[C@@H]([C@H]([C@@H]([C@H](O1)CO[C@H]1[C@@H]([C@@H]([C@H]([C@@H](O1)C)O)O)O)O)O)O)cc2O)/c1cc(c(cc1)OC)O)=O</t>
  </si>
  <si>
    <t>5-hydroxy-2-(3-hydroxy-4-methoxyphenyl)-7-[(2S,3R,4S,5S,6R)-3,4,5-trihydroxy-6-[[(2R,3R,4R,5R,6S)-3,4,5-trihydroxy-6-methyloxan-2-yl]oxymethyl]oxan-2-yl]oxychromen-4-one</t>
  </si>
  <si>
    <t>PWK0000613</t>
  </si>
  <si>
    <t>Carbidopa</t>
  </si>
  <si>
    <t>[C@](C(=O)O)(Cc1cc(c(cc1)O)O)(NN)C</t>
  </si>
  <si>
    <t>(2S)-3-(3,4-dihydroxyphenyl)-2-hydrazinyl-2-methylpropanoic acid</t>
  </si>
  <si>
    <t>PWK0000614</t>
  </si>
  <si>
    <t>(-)-Emtricitabine</t>
  </si>
  <si>
    <t>[C@H]1(N/2C(\N=C(/C(=C2)/F)\N)=O)O[C@H](SC1)CO</t>
  </si>
  <si>
    <t>4-amino-5-fluoro-1-[(2R,5S)-2-(hydroxymethyl)-1,3-oxathiolan-5-yl]pyrimidin-2-one</t>
  </si>
  <si>
    <t>PWK0000615</t>
  </si>
  <si>
    <t>Demecarium bromide</t>
  </si>
  <si>
    <t>C(Oc1cc([N+](C)(C)C)ccc1)(N(CCCCCCCCCCN(C(Oc1cc([N+](C)(C)C)ccc1)=O)C)C)=O</t>
  </si>
  <si>
    <t>trimethyl-[3-[methyl-[10-[methyl-[3-(trimethylazaniumyl)phenoxy]carbonylamino]decyl]carbamoyl]oxyphenyl]azanium dibromide</t>
  </si>
  <si>
    <t>PWK0000616</t>
  </si>
  <si>
    <t>Quipazine dimaleate salt</t>
  </si>
  <si>
    <t>n1c(N2CCNCC2)ccc2c1cccc2</t>
  </si>
  <si>
    <t>2-piperazin-1-ylquinoline (Z)-but-2-enedioic acid</t>
  </si>
  <si>
    <t>PWK0000617</t>
  </si>
  <si>
    <t>Acipimox</t>
  </si>
  <si>
    <t>[n+]1(cc(ncc1C)C(=O)O)[O-]</t>
  </si>
  <si>
    <t>5-methyl-4-oxidopyrazin-4-ium-2-carboxylic acid</t>
  </si>
  <si>
    <t>PWK0000618</t>
  </si>
  <si>
    <t>Diflorasone Diacetate</t>
  </si>
  <si>
    <t>[C@]\1\2([C@@]3([C@]([C@]4([C@@]([C@]([C@H](C4)C)(C(COC(=O)C)=O)OC(=O)C)(C[C@@H]3O)C)[H])(C[C@@H](/C1=C/C(\C=C2)=O)F)[H])F)C</t>
  </si>
  <si>
    <t>[2-[(6S,8S,9R,10S,11S,13S,14S,16S,17R)-17-acetyloxy-6,9-difluoro-11-hydroxy-10,13,16-trimethyl-3-oxo-6,7,8,11,12,14,15,16-octahydrocyclopenta[a]phenanthren-17-yl]-2-oxoethyl] acetate</t>
  </si>
  <si>
    <t>PWK0000619</t>
  </si>
  <si>
    <t>Acamprosate calcium</t>
  </si>
  <si>
    <t>S(CCCNC(C)=O)(=O)(=O)[O-]</t>
  </si>
  <si>
    <t>3-(Acetylamino)-1-propanesulfonic acid calcium salt</t>
  </si>
  <si>
    <t>PWK0000620</t>
  </si>
  <si>
    <t>Mizolastine</t>
  </si>
  <si>
    <t>c1(n(c2c(n1)cccc2)Cc1ccc(F)cc1)N1CCC(N(\C=2\NC(\C=C/N2)=O)C)CC1</t>
  </si>
  <si>
    <t>2-[[1-[1-[(4-fluorophenyl)methyl]benzimidazol-2-yl]piperidin-4-yl]-methylamino]-1H-pyrimidin-6-one</t>
  </si>
  <si>
    <t>PWK0000621</t>
  </si>
  <si>
    <t>Amisulpride</t>
  </si>
  <si>
    <t>c1(S(=O)(=O)CC)cc(C(NCC2N(CCC2)CC)=O)c(cc1N)OC</t>
  </si>
  <si>
    <t>4-amino-N-[(1-ethylpyrrolidin-2-yl)methyl]-5-ethylsulfonyl-2-methoxybenzamide</t>
  </si>
  <si>
    <t>PWK0000622</t>
  </si>
  <si>
    <t>Pyridoxine hydrochloride</t>
  </si>
  <si>
    <t>c1(c(c(ncc1CO)C)O)CO</t>
  </si>
  <si>
    <t>4,5-Bis(hydroxymethyl)-2-methylpyridin-3-ol</t>
  </si>
  <si>
    <t>PWK0000623</t>
  </si>
  <si>
    <t>Mercaptopurine</t>
  </si>
  <si>
    <t>c12c(\N=C/NC1=S)nc[nH]2</t>
  </si>
  <si>
    <t>3,7-dihydropurine-6-thione</t>
  </si>
  <si>
    <t>PWK0000624</t>
  </si>
  <si>
    <t>Cytarabine</t>
  </si>
  <si>
    <t>N\1([C@H]2[C@H]([C@@H]([C@H](O2)CO)O)O)C(/N=C(\C=C1)/N)=O</t>
  </si>
  <si>
    <t>4-amino-1-[(2R,3S,4S,5R)-3,4-dihydroxy-5-(hydroxymethyl)oxolan-2-yl]pyrimidin-2-one</t>
  </si>
  <si>
    <t>PWK0000625</t>
  </si>
  <si>
    <t>Racecadotril</t>
  </si>
  <si>
    <t>C(C(NCC(=O)OCc1ccccc1)=O)(Cc1ccccc1)CSC(=O)C</t>
  </si>
  <si>
    <t>(RS)-2-[[2-[(acetylsulfanyl)methyl]-3-phenylpropanoyl ]amino]e benzyle acetate</t>
  </si>
  <si>
    <t>PWK0000626</t>
  </si>
  <si>
    <t>Folic acid</t>
  </si>
  <si>
    <t>N=1\C(c2c(N/C1/N)ncc(n2)CNc1ccc(C(N[C@H](C(=O)O)CCC(=O)O)=O)cc1)=O</t>
  </si>
  <si>
    <t>(2S)-2-[[4-[(2-amino-4-oxo-1H-pteridin-6-yl)methylamino]benzoyl]amino]pentanedioic acid</t>
  </si>
  <si>
    <t>PWK0000627</t>
  </si>
  <si>
    <t>Benazepril hydrochloride</t>
  </si>
  <si>
    <t>N1(C([C@@H](N[C@H](C(=O)OCC)CCc2ccccc2)CCc2c1cccc2)=O)CC(=O)O</t>
  </si>
  <si>
    <t>2-[(3S)-3-[[(2S)-1-ethoxy-1-oxo-4-phenylbutan-2-yl]amino]-2-oxo-4,5-dihydro-3H-1-benzazepin-1-yl]acetic acid hydrochloride</t>
  </si>
  <si>
    <t>PWK0000628</t>
  </si>
  <si>
    <t>Aniracetam</t>
  </si>
  <si>
    <t>N1(C(c2ccc(cc2)OC)=O)C(=O)CCC1</t>
  </si>
  <si>
    <t>1-(4-methoxybenzoyl)pyrrolidin-2-one</t>
  </si>
  <si>
    <t>PWK0000629</t>
  </si>
  <si>
    <t>Dimethisoquin hydrochloride</t>
  </si>
  <si>
    <t>c1(nc(cc2c1cccc2)CCCC)OCCN(C)C</t>
  </si>
  <si>
    <t>2-(3-butylisoquinolin-1-yl)oxyethyl-dimethylazanium chloride</t>
  </si>
  <si>
    <t>PWK0000630</t>
  </si>
  <si>
    <t>Alendronate sodium</t>
  </si>
  <si>
    <t>C(P([O-])(=O)O)(P(=O)(O)O)(O)CCCN</t>
  </si>
  <si>
    <t>(4-amino-1-hydroxy-1-phosphonobutyl)-hydroxyphosphinate sodium</t>
  </si>
  <si>
    <t>PWK0000631</t>
  </si>
  <si>
    <t>Dipivefrin hydrochloride</t>
  </si>
  <si>
    <t>C(Oc1c(OC(C(C)(C)C)=O)ccc(c1)C(O)CNC)(C(C)(C)C)=O</t>
  </si>
  <si>
    <t>[2-(2,2-dimethylpropanoyloxy)-4-[1-hydroxy-2-(methylamino)ethyl]phenyl] 2,2-dimethylpropanoate hydrochloride</t>
  </si>
  <si>
    <t>PWK0000632</t>
  </si>
  <si>
    <t>Thiorphan</t>
  </si>
  <si>
    <t>C(C(Cc1ccccc1)CS)(NCC(=O)O)=O</t>
  </si>
  <si>
    <t>2-[(2-benzyl-3-sulfanylpropanoyl)amino]acetic acid</t>
  </si>
  <si>
    <t>PWK0000633</t>
  </si>
  <si>
    <t>Tomoxetine hydrochloride</t>
  </si>
  <si>
    <t>O(c1c(C)cccc1)[C@@H](c1ccccc1)CCNC</t>
  </si>
  <si>
    <t>(R)-N-Methyl-gamma-(2-methylphenoxy)-benzenepropanamine hydrochloride</t>
  </si>
  <si>
    <t>PWK0000634</t>
  </si>
  <si>
    <t>Aceclidine Hydrochloride</t>
  </si>
  <si>
    <t>C1([C@]2(CCN(C1)CC2)[H])OC(C)=O</t>
  </si>
  <si>
    <t>1-azabicyclo[2.2.2]octan-3-yl acetate hydrochloride</t>
  </si>
  <si>
    <t>PWK0000635</t>
  </si>
  <si>
    <t>Penciclovir</t>
  </si>
  <si>
    <t>c1/2c(ncn1CCC(CO)CO)C(N/C(=N2)/N)=O</t>
  </si>
  <si>
    <t>2-amino-9-[4-hydroxy-3-(hydroxymethyl)butyl]-3H-purin-6-one</t>
  </si>
  <si>
    <t>PWK0000636</t>
  </si>
  <si>
    <t>Levetiracetam</t>
  </si>
  <si>
    <t>N1(C(=O)CCC1)[C@H](C(=O)N)CC</t>
  </si>
  <si>
    <t>(2S)-2-(2-oxopyrrolidin-1-yl)butanamide</t>
  </si>
  <si>
    <t>PWK0000637</t>
  </si>
  <si>
    <t>Dexfenfluramine hydrochloride</t>
  </si>
  <si>
    <t>C(c1cc(C[C@@H](NCC)C)ccc1)(F)(F)F</t>
  </si>
  <si>
    <t>(2S)-N-ethyl-1-[3-(trifluoromethyl)phenyl]propan-2-amine hydrochloride</t>
  </si>
  <si>
    <t>PWK0000638</t>
  </si>
  <si>
    <t>Etoricoxib</t>
  </si>
  <si>
    <t>S(c1ccc(c2c(ncc(c2)Cl)c2cnc(cc2)C)cc1)(=O)(=O)C</t>
  </si>
  <si>
    <t>5-chloro-2-(6-methylpyridin-3-yl)-3-(4-methylsulfonylphenyl)pyridine</t>
  </si>
  <si>
    <t>PWK0000639</t>
  </si>
  <si>
    <t>Sertindole</t>
  </si>
  <si>
    <t>n1(cc(c2c1ccc(c2)Cl)C1CCN(CCN2C(NCC2)=O)CC1)c1ccc(cc1)F</t>
  </si>
  <si>
    <t>1-[2-[4-[5-chloro-1-(4-fluorophenyl)indol-3-yl]piperidin-1-yl]ethyl]imidazolidin-2-one</t>
  </si>
  <si>
    <t>PWK0000640</t>
  </si>
  <si>
    <t>Sulmazole</t>
  </si>
  <si>
    <t>c1(nc2c([nH]1)cccn2)c1c(cc(S(=O)C)cc1)OC</t>
  </si>
  <si>
    <t>2-(2-methoxy-4-methylsulfinylphenyl)-1H-imidazo[4,5-b]pyridine</t>
  </si>
  <si>
    <t>PWK0000641</t>
  </si>
  <si>
    <t>Gefitinib</t>
  </si>
  <si>
    <t>c12c(ncnc1cc(c(c2)OCCCN1CCOCC1)OC)Nc1cc(c(cc1)F)Cl</t>
  </si>
  <si>
    <t>N-(3-chloro-4-fluorophenyl)-7-methoxy-6-(3-morpholin-4-ylpropoxy)quinazolin-4-amine</t>
  </si>
  <si>
    <t>PWK0000642</t>
  </si>
  <si>
    <t>Flunisolide</t>
  </si>
  <si>
    <t>[C@@]12([C@@]3([C@]([C@]4([C@@]([C@@]\5(\C(\[C@H](C4)F)=C/C(\C=C5)=O)C)([C@H](C3)O)[H])[H])(C[C@H]1OC(O2)(C)C)[H])C)C(=O)CO</t>
  </si>
  <si>
    <t>(1S,2S,4R,8S,9S,11S,12S,13R,19S)-19-fluoro-11-hydroxy-8-(2-hydroxyacetyl)-6,6,9,13-tetramethyl-5,7-dioxapentacyclo[10.8.0.0(2,9).0(4,8).0(13,18)]icosa-14,17-dien-16-one</t>
  </si>
  <si>
    <t>PWK0000643</t>
  </si>
  <si>
    <t>N-Acetyl-DL-homocysteine Thiolactone</t>
  </si>
  <si>
    <t>C1(C(NC(=O)C)CCS1)=O</t>
  </si>
  <si>
    <t>N-(2-oxothiolan-3-yl)acetamide</t>
  </si>
  <si>
    <t>PWK0000644</t>
  </si>
  <si>
    <t>Flurandrenolide</t>
  </si>
  <si>
    <t>[C@@]12([C@@]3([C@]([C@]4([C@@]([C@@]5(\C(\[C@H](C4)F)=C/C(=O)CC5)C)([C@H](C3)O)[H])[H])(C[C@H]1OC(O2)(C)C)[H])C)C(=O)CO</t>
  </si>
  <si>
    <t>6-Fluoro-11,21-dihydroxy-16,17-[(l-methylethylidene)bis(oxy)]-(6alpha,11beta,16alpha)-pregn-4-ene-3,20-dione</t>
  </si>
  <si>
    <t>PWK0000645</t>
  </si>
  <si>
    <t>Oxiconazole Nitrate</t>
  </si>
  <si>
    <t>C(\c1c(cc(cc1)Cl)Cl)(/Cn1cncc1)=N/OCc1c(cc(cc1)Cl)Cl</t>
  </si>
  <si>
    <t>(Z)-1-(2,4-dichlorophenyl)-N-[(2,4-dichlorophenyl)methoxy]-2-imidazol-1-ylethanimine nitric acid</t>
  </si>
  <si>
    <t>PWK0000646</t>
  </si>
  <si>
    <t>Rebamipide</t>
  </si>
  <si>
    <t>C\1(=C\C(Nc2c1cccc2)=O)/CC(NC(c1ccc(cc1)Cl)=O)C(=O)O</t>
  </si>
  <si>
    <t>2-[(4-chlorobenzoyl)amino]-3-(2-oxo-1H-quinolin-4-yl)propanoic acid</t>
  </si>
  <si>
    <t>PWK0000647</t>
  </si>
  <si>
    <t>Nilvadipine</t>
  </si>
  <si>
    <t>C=1(\C(\C(=C(/N/C1/C)\C#N)\C(=O)OC)c1cc([N+]([O-])=O)ccc1)/C(OC(C)C)=O</t>
  </si>
  <si>
    <t>3-O-methyl 5-O-propan-2-yl 2-cyano-6-methyl-4-(3-nitrophenyl)-1,4-dihydropyridine-3,5-dicarboxylate</t>
  </si>
  <si>
    <t>PWK0000648</t>
  </si>
  <si>
    <t>Etanidazole</t>
  </si>
  <si>
    <t>n1(ccnc1[N+]([O-])=O)CC(=O)NCCO</t>
  </si>
  <si>
    <t>N-(2-hydroxyethyl)-2-nitro-1H-imidazole-1-acetamide</t>
  </si>
  <si>
    <t>PWK0000649</t>
  </si>
  <si>
    <t>Pinaverium bromide</t>
  </si>
  <si>
    <t>C1([C@]2(C[C@@]1(CCC2CCOCC[N+]1(Cc2c(cc(c(c2)OC)OC)Br)CCOCC1)[H])[H])(C)C</t>
  </si>
  <si>
    <t>4-[(2-bromo-4,5-dimethoxyphenyl)methyl]-4-[2-[2-(6,6-dimethyl-4-bicyclo[3.1.1]heptanyl)ethoxy]ethyl]morpholin-4-ium bromide</t>
  </si>
  <si>
    <t>PWK0000650</t>
  </si>
  <si>
    <t>Glimepiride</t>
  </si>
  <si>
    <t>N1(C(\C(=C(/C1)\C)\CC)=O)C(=O)NCCc1ccc(S(NC(N[C@@H]2CC[C@H](CC2)C)=O)(=O)=O)cc1</t>
  </si>
  <si>
    <t>3-ethyl-4-methyl-N-{2-[4-({[(4-methylcyclohexyl)carbamoyl]amino}sulfonyl)phenyl]ethyl}-2-oxo-2,5-dihydro-1H-pyrrole-1-carboxamide</t>
  </si>
  <si>
    <t>PWK0000651</t>
  </si>
  <si>
    <t>Picrotoxinin</t>
  </si>
  <si>
    <t>[C@]123[C@]4([C@](C5C(O[C@@H]([C@]4(OC1=O)[H])[C@@H]5C(=C)C)=O)(CC2O3)O)C</t>
  </si>
  <si>
    <t>1aR-(1aalpha,2abeta,3beta,6beta,6abeta,8aS*,8bbeta,9R*))-Hexahydro-2a-hydroxy-8b-methyl-9-(1-methylethenyl)-3,6-methano-8H-1,5,7-trioxa cyclopenta(ij)cycloprop(a)azulene-4,8(3H)-dione</t>
  </si>
  <si>
    <t>PWK0000652</t>
  </si>
  <si>
    <t>Mepenzolate bromide</t>
  </si>
  <si>
    <t>C(C(c1ccccc1)(c1ccccc1)O)(OC1C[N+](CCC1)(C)C)=O</t>
  </si>
  <si>
    <t>(1,1-dimethylpiperidin-1-ium-3-yl) 2-hydroxy-2,2-diphenylacetate bromide</t>
  </si>
  <si>
    <t>PWK0000653</t>
  </si>
  <si>
    <t>Benfotiamine</t>
  </si>
  <si>
    <t>n1c(c(CN(/C(=C(\SC(=O)c2ccccc2)/CCOP(=O)(O)O)/C)C=O)cnc1C)N</t>
  </si>
  <si>
    <t>S-[2-{[(4-amino-2-methylpyrimidin-5-yl)methyl] (formyl)amino}-5-(phosphonooxy)pent-2-en-3-yl] benzenecarbothioate</t>
  </si>
  <si>
    <t>PWK0000654</t>
  </si>
  <si>
    <t>Halcinonide</t>
  </si>
  <si>
    <t>[C@@]12([C@@]3([C@]([C@]4([C@@]([C@@]5(\C(=C/C(=O)CC5)\CC4)C)([C@H](C3)O)F)[H])(C[C@H]1OC(O2)(C)C)[H])C)C(=O)CCl</t>
  </si>
  <si>
    <t>(4aS,4bR,5S,6aS,6bS,9aR,10aS,10bS)-6b-(chloroacetyl)-4b-fluoro-5-hydroxy-4a,6a,8,8-tetramethyl-3,4,4a,4b,5,6,6a,6b,9a,10,10a,10b,11,12-tetradecahydro-2H-naphtho[2',1':4,5]indeno[1,2-d][1,3]dioxol-2-one</t>
  </si>
  <si>
    <t>PWK0000655</t>
  </si>
  <si>
    <t>Lanatoside C</t>
  </si>
  <si>
    <t>O1C(C(C(C(C1CO)O)O)O)OC2C(OC(CC2OC(=O)C)OC3C(OC(CC3O)OC4C(OC(CC4O)OC9CC8C(C5(C(C6(C(C(C5)O)(C(CC6)C7=CC(=O)OC7)C)O)(CC8)C)C)(CC9)C)C)C)C</t>
  </si>
  <si>
    <t>PWK0000656</t>
  </si>
  <si>
    <t>Benzamil hydrochloride</t>
  </si>
  <si>
    <t>c1(nc(c(nc1N)N)Cl)C(\N=C(\NCc1ccccc1)/N)=O</t>
  </si>
  <si>
    <t>3,5-diamino-N-[(1E)- amino(benzylamino)methylidene]- 6-chloropyrazine-2-carboxamide</t>
  </si>
  <si>
    <t>PWK0000657</t>
  </si>
  <si>
    <t>Suxibuzone</t>
  </si>
  <si>
    <t>N1(N(C(C(C1=O)(CCCC)COC(=O)CCC(O)=O)=O)c1ccccc1)c1ccccc1</t>
  </si>
  <si>
    <t>4-[(4-butyl-3,5-dioxo-1,2-diphenylpyrazolidin-4-yl)methoxy]-4-oxobutanoic acid</t>
  </si>
  <si>
    <t>PWK0000658</t>
  </si>
  <si>
    <t>6-Furfurylaminopurine</t>
  </si>
  <si>
    <t>c12c(nc[nH]1)ncnc2NCc1occc1</t>
  </si>
  <si>
    <t>N-(furan-2-ylmethyl)-7H-purin-6-amine</t>
  </si>
  <si>
    <t>PWK0000659</t>
  </si>
  <si>
    <t>Avermectin B1a</t>
  </si>
  <si>
    <t>[C@]1/2([C@]\3([C@](OC/C3=C\C=C\[C@@H](C(\C(=C\C[C@]3(O[C@]\4(O[C@@]([C@H](\C=C4)C)([C@](C)([H])CC)[H])C[C@@H](OC1=O)C3)[H])\C)O[C@@]1(O[C@H](C([C@H](C1)OC)O[C@@]1(O[C@H]([C@@H]([C@H](C1)OC)O)C)[H])C)[H])C)([C@@H](/C(=C2)/C)O)[H])O)[H]</t>
  </si>
  <si>
    <t>PWK0000660</t>
  </si>
  <si>
    <t>Pranlukast</t>
  </si>
  <si>
    <t>c1(/C=2/Oc3c(C(\C2)=O)cccc3NC(c2ccc(cc2)OCCCCc2ccccc2)=O)nnn[nH]1</t>
  </si>
  <si>
    <t>N-[4-oxo-2-(2H-tetrazol-5-yl)chromen-8-yl]-4-(4-phenylbutoxy)benzamide</t>
  </si>
  <si>
    <t>PWK0000661</t>
  </si>
  <si>
    <t>D,L-Penicillamine</t>
  </si>
  <si>
    <t>[C@@H](C(=O)O)(C(S)(C)C)N</t>
  </si>
  <si>
    <t>2-amino-3-methyl-3-sulfanylbutanoic acid</t>
  </si>
  <si>
    <t>PWK0000662</t>
  </si>
  <si>
    <t>Zileuton</t>
  </si>
  <si>
    <t>c1(sc2c(c1)cccc2)C(N(C(=O)N)O)C</t>
  </si>
  <si>
    <t>1-[1-(1-benzothiophen-2-yl)ethyl]-1-hydroxyurea</t>
  </si>
  <si>
    <t>PWK0000663</t>
  </si>
  <si>
    <t>Loratadine</t>
  </si>
  <si>
    <t>C\1(/c2c(cc(cc2)Cl)CCc2c1nccc2)=C/1\CCN(C(=O)OCC)CC1</t>
  </si>
  <si>
    <t>ethyl 4-(8-chloro-5,6-dihydro-11H-benzo[5,6]cyclohepta[1,2-b]pyridin-11-ylidene)-1-piperidinecarboxylate</t>
  </si>
  <si>
    <t>PWK0000664</t>
  </si>
  <si>
    <t>Tetraethylenepentamine pentahydrochloride</t>
  </si>
  <si>
    <t>N(CCNCCNCCN)CCN</t>
  </si>
  <si>
    <t>N'-[2-[2-(2-aminoethylamino)ethylamino]ethyl]ethane-1,2-diamine pentahydrochloride</t>
  </si>
  <si>
    <t>PWK0000665</t>
  </si>
  <si>
    <t>Nisoldipine</t>
  </si>
  <si>
    <t>C=1(\C(\C(=C(/N/C1/C)\C)\C(=O)OC)c1c([N+]([O-])=O)cccc1)/C(OCC(C)C)=O</t>
  </si>
  <si>
    <t>3-O-methyl 5-O-(2-methylpropyl) 2,6-dimethyl-4-(2-nitrophenyl)-1,4-dihydropyridine-3,5-dicarboxylate</t>
  </si>
  <si>
    <t>PWK0000666</t>
  </si>
  <si>
    <t>Acefylline</t>
  </si>
  <si>
    <t>c12c(N(C(N(C1=O)C)=O)C)ncn2CC(O)=O</t>
  </si>
  <si>
    <t>2-(1,3-dimethyl-2,6-dioxopurin-7-yl)acetic acid</t>
  </si>
  <si>
    <t>PWK0000667</t>
  </si>
  <si>
    <t>Acitretin</t>
  </si>
  <si>
    <t>c1(c(c(c(cc1C)OC)C)C)\C=C\C(=C\C=C\C(=C\C(=O)O)\C)\C</t>
  </si>
  <si>
    <t>(2E,4E,6E,8E)-9-(4-methoxy-2,3,6-trimethylphenyl)-3,7-dimethylnona-2,4,6,8-tetraenoic acid</t>
  </si>
  <si>
    <t>PWK0000668</t>
  </si>
  <si>
    <t>Zonisamide</t>
  </si>
  <si>
    <t>S(Cc1noc2c1cccc2)(=O)(=O)N</t>
  </si>
  <si>
    <t>1,2-benzoxazol-3-ylmethanesulfonamide</t>
  </si>
  <si>
    <t>PWK0000669</t>
  </si>
  <si>
    <t>Irsogladine maleate</t>
  </si>
  <si>
    <t>c1(nc(nc(n1)N)N)c1c(ccc(c1)Cl)Cl</t>
  </si>
  <si>
    <t>6-(2,5-dichlorophenyl)-1,3,5-triazine-2,4-diamine (Z)-but-2-enedioic acid</t>
  </si>
  <si>
    <t>PWK0000670</t>
  </si>
  <si>
    <t>Dydrogesterone</t>
  </si>
  <si>
    <t>[C@]12([C@]([C@]\3([C@]([C@]4(\C(\C=C3)=C/C(=O)CC4)C)(CC1)[H])[H])(CC[C@@H]2C(=O)C)[H])C</t>
  </si>
  <si>
    <t>(8S,9R,10S,13S,14S,17S)-17-acetyl-10,13-dimethyl-1,2,8,9,11,12,14,15,16,17-decahydrocyclopenta[a]phenanthren-3-one</t>
  </si>
  <si>
    <t>PWK0000671</t>
  </si>
  <si>
    <t>Sumatriptan succinate</t>
  </si>
  <si>
    <t>S(=O)(=O)(Cc1cc2c(c[nH]c2cc1)CCN(C)C)NC</t>
  </si>
  <si>
    <t>1-[3-[2-(dimethylamino)ethyl]-1H-indol-5-yl]-N-methylmethanesulfonamide butanedioic acid</t>
  </si>
  <si>
    <t>PWK0000672</t>
  </si>
  <si>
    <t>Opipramol dihydrochloride</t>
  </si>
  <si>
    <t>N1(c2c(\C=C/c3c1cccc3)cccc2)CCCN1CCN(CC1)CCO</t>
  </si>
  <si>
    <t>4-[3-(5H-dibenz[b,f]azepin- 5-yl)propyl]-1-piperazinethanol</t>
  </si>
  <si>
    <t>PWK0000673</t>
  </si>
  <si>
    <t>Nalidixic acid sodium salt</t>
  </si>
  <si>
    <t>C=1(\C(c2c(N(/C1)CC)nc(cc2)C)=O)/C([O-])=O</t>
  </si>
  <si>
    <t>1-ethyl-7-methyl-4-oxo-1,8-naphthyridine-3-carboxylate sodium</t>
  </si>
  <si>
    <t>PWK0000674</t>
  </si>
  <si>
    <t>Oxacillin sodium</t>
  </si>
  <si>
    <t>N12[C@@H]([C@@H](C1=O)NC(c1c(noc1C)c1ccccc1)=O)SC([C@@H]2C([O-])=O)(C)C</t>
  </si>
  <si>
    <t>(2S,5R,6R)-3,3-dimethyl-6-[(5-methyl-3-phenyl-1,2-oxazole-4-carbonyl)amino]-7-oxo-4-thia-1-azabicyclo[3.2.0]heptane-2-carboxylate sodium</t>
  </si>
  <si>
    <t>PWK0000675</t>
  </si>
  <si>
    <t>Beta-Escin</t>
  </si>
  <si>
    <t>C(OC1[C@@H](C2([C@@H](C[C@]/3(C4(CCC5[C@@](CO)(C(CCC5(C4C/C=C3/C2CC1(C)C)C)OC1O[C@@H]([C@@H](O[C@@H]2O[C@@H]([C@H]([C@@H]([C@H]2O)O)O)CO)[C@@H]([C@H]1O[C@@H]1O[C@@H](C([C@@H]([C@H]1O)O)O)CO)O)C(O)=O)C)C)C)O)CO)OC(C)=O)([H])=C(C)C(O)=O</t>
  </si>
  <si>
    <t>(beta-D-Xylopyrannosyl)-3(beta-D-glucopyrannosyl)-4(methyl-3 acetoxybutyryl)-28tetrahydroxy-16alpha,21alpha,22beta,24oleanone-12</t>
  </si>
  <si>
    <t>PWK0000676</t>
  </si>
  <si>
    <t>Thiamine hydrochloride</t>
  </si>
  <si>
    <t>[N+]1(=CSC(=C1C)CCO)Cc2c(nc(nc2)C)N</t>
  </si>
  <si>
    <t>3-[(4-Ammonio-2-methyl-5-pyrimidinyl)methyl]-5-(2-hydroxyethyl)-4-methyl-1,3-thiazol-3-ium dichloride</t>
  </si>
  <si>
    <t>PWK0000677</t>
  </si>
  <si>
    <t>S1([C@]([C@@H](N2[C@H]1CC2=O)C(=O)O)(Cn1nncc1)C)(=O)=O</t>
  </si>
  <si>
    <t>(2S,3S,5R)-3-methyl-7-oxo-3-(1H-1,2,3-triazol-1-ylmethyl)-4-thia-1-azabicyclo[3.2.0]heptane-2-carboxylic acid 4,4-dioxide</t>
  </si>
  <si>
    <t>PWK0000678</t>
  </si>
  <si>
    <t>Ibandronate sodium</t>
  </si>
  <si>
    <t>C(P(=O)(O)O)(P(=O)(O)O)(CCN(CCCCC)C)O</t>
  </si>
  <si>
    <t>[1-hydroxy-3-[methyl(pentyl)amino]-1-phosphonopropyl]phosphonic acid</t>
  </si>
  <si>
    <t>PWK0000679</t>
  </si>
  <si>
    <t>Warfarin</t>
  </si>
  <si>
    <t>C/1(=C(/c2c(OC1=O)cccc2)\O)\C(CC(=O)C)c1ccccc1</t>
  </si>
  <si>
    <t>4-hydroxy-3-(3-oxo-1-phenylbutyl)chromen-2-one</t>
  </si>
  <si>
    <t>PWK0000680</t>
  </si>
  <si>
    <t>Pranoprofen</t>
  </si>
  <si>
    <t>O1c2c(Cc3c1ccc(c3)C(C(=O)O)C)cccn2</t>
  </si>
  <si>
    <t>2-(5H-chromeno[2,3-b]pyridin-7-yl)propanoic acid</t>
  </si>
  <si>
    <t>PWK0000681</t>
  </si>
  <si>
    <t>Secnidazole</t>
  </si>
  <si>
    <t>c1(n(c(nc1)C)CC(O)C)[N+]([O-])=O</t>
  </si>
  <si>
    <t>1-(2-methyl-5-nitroimidazol-1-yl)propan-2-ol</t>
  </si>
  <si>
    <t>PWK0000682</t>
  </si>
  <si>
    <t>Pempidine tartrate</t>
  </si>
  <si>
    <t>N1(C(CCCC1(C)C)(C)C)C</t>
  </si>
  <si>
    <t>(2R,3R)-2,3-dihydroxybutanedioic acid 1,2,2,6,6-pentamethylpiperidine</t>
  </si>
  <si>
    <t>PWK0000683</t>
  </si>
  <si>
    <t>Mirabegron</t>
  </si>
  <si>
    <t>OC(c1ccccc1)CNCCc1ccc(NC(Cc2csc(n2)N)=O)cc1</t>
  </si>
  <si>
    <t>PWK0000684</t>
  </si>
  <si>
    <t>Ibutilide fumarate</t>
  </si>
  <si>
    <t>S(Nc1ccc(cc1)C(O)CCCN(CC)CCCCCCC)(=O)(=O)C</t>
  </si>
  <si>
    <t>N-[4-[4-[ethyl(heptyl)amino]-1-hydroxybutyl]phenyl]methanesulfonamide but-2-enedioic acid</t>
  </si>
  <si>
    <t>PWK0000685</t>
  </si>
  <si>
    <t>Tigecycline</t>
  </si>
  <si>
    <t>O=C(CNC(C)(C)C)Nc1c(O)c2C(=O)C=3C(Cc2c(c1)N(C)C)CC1C(O)(C3O)C(=O)C(=C(O)C1N(C)C)C(=O)N</t>
  </si>
  <si>
    <t>PWK0000686</t>
  </si>
  <si>
    <t>Tramadol hydrochloride</t>
  </si>
  <si>
    <t>[C@@]1([C@@H](CN(C)C)CCCC1)(c1cc(OC)ccc1)O</t>
  </si>
  <si>
    <t>(1R,2R)-2-[(dimethylamino)methyl]-1-(3-methoxyphenyl)cyclohexan-1-ol hydrochloride</t>
  </si>
  <si>
    <t>PWK0000687</t>
  </si>
  <si>
    <t>Estropipate</t>
  </si>
  <si>
    <t>S(Oc1cc2c([C@@]3([C@]([C@]4([C@@](C(CC4)=O)(CC3)C)[H])(CC2)[H])[H])cc1)(=O)(=O)O</t>
  </si>
  <si>
    <t>[(8R,9S,13S,14S)-13-Methyl-17-oxo-7,8,9,11,12,14,15,16-octahydro-6H-cyclopenta[a]phenanthren-3-yl] hydrogen sulfate piperazine</t>
  </si>
  <si>
    <t>PWK0000688</t>
  </si>
  <si>
    <t>Butylscopolammonium (n-) bromide</t>
  </si>
  <si>
    <t>[C@]12([C@@](O1)([C@]1([N+]([C@@]2(C[C@H](C1)OC([C@@H](c1ccccc1)CO)=O)[H])(CCCC)C)[H])[H])[H]</t>
  </si>
  <si>
    <t>[7(S)-(1alpha,2beta,4beta,5alpha,7beta)]-9-butyl-7-(3-hydroxy-1-oxo-2-phenylpropoxy)-9-methyl-3-oxa-9-azonitricyclo[3.3.1.0(2,4)]nonane bromide</t>
  </si>
  <si>
    <t>PWK0000689</t>
  </si>
  <si>
    <t>Irinotecan hydrochloride trihydrate</t>
  </si>
  <si>
    <t>N12\C(\c3c(C1)c(c1c(n3)ccc(OC(N3CCC(N4CCCCC4)CC3)=O)c1)CC)=C/C/1=C(\C2=O)/COC([C@]1(O)CC)=O</t>
  </si>
  <si>
    <t>(S)-4,11-diethyl-3,4,12,14-tetrahydro-4-hydroxy-3,14-dioxo1H-pyrano[3,4:6,7]-indolizino[1,2-b]quinolin-9-yl-[1,4bipiperidine]-1-carboxylate hydrochloride trihydrate</t>
  </si>
  <si>
    <t>PWK0000690</t>
  </si>
  <si>
    <t>Tylosin</t>
  </si>
  <si>
    <t>[C@@H]1([C@@H]([C@H]([C@@H]([C@H](O1)C)O[C@H]1CC([C@H]([C@@H](O1)C)O)(O)C)N(C)C)O)O[C@@H]1[C@H]([C@@H](CC(O[C@@H]([C@H](\C=C(\C=C\C([C@@H](C[C@@H]1CC=O)C)=O)/C)CO[C@H]1[C@@H]([C@@H]([C@@H]([C@H](O1)C)O)OC)OC)CC)=O)O)C</t>
  </si>
  <si>
    <t>PWK0000691</t>
  </si>
  <si>
    <t>Citalopram Hydrobromide</t>
  </si>
  <si>
    <t>C1(c2c(CO1)cc(C#N)cc2)(c1ccc(cc1)F)CCCN(C)C</t>
  </si>
  <si>
    <t>1-[3-(dimethylamino)propyl]-1-(4-fluorophenyl)-3H-2-benzofuran-5-carbonitrile hydrobromide</t>
  </si>
  <si>
    <t>PWK0000692</t>
  </si>
  <si>
    <t>Promazine hydrochloride</t>
  </si>
  <si>
    <t>N1(c2c(Sc3c1cccc3)cccc2)CCCN(C)C</t>
  </si>
  <si>
    <t>N,N-dimethyl-3-phenothiazin-10-ylpropan-1-amine hydrochloride</t>
  </si>
  <si>
    <t>PWK0000693</t>
  </si>
  <si>
    <t>Sulfamerazine</t>
  </si>
  <si>
    <t>S(Nc1nc(ccn1)C)(c1ccc(N)cc1)(=O)=O</t>
  </si>
  <si>
    <t>4-Amino-N-(4-methyl-2-pyrimidinyl)benzenesulfonamide</t>
  </si>
  <si>
    <t>PWK0000694</t>
  </si>
  <si>
    <t>Venlafaxine</t>
  </si>
  <si>
    <t>C(C1(O)CCCCC1)(c1ccc(cc1)OC)CN(C)C</t>
  </si>
  <si>
    <t>1-[2-(dimethylamino)-1-(4-methoxyphenyl)ethyl]cyclohexan-1-ol</t>
  </si>
  <si>
    <t>PWK0000695</t>
  </si>
  <si>
    <t>Ethotoin</t>
  </si>
  <si>
    <t>N1(C(NC(C1=O)c1ccccc1)=O)CC</t>
  </si>
  <si>
    <t>3-ethyl-5-phenylimidazolidine-2,4-dione</t>
  </si>
  <si>
    <t>PWK0000696</t>
  </si>
  <si>
    <t>3-alpha-Hydroxy-5-beta-androstan-17-one</t>
  </si>
  <si>
    <t>[C@]12(C3([C@]([C@]4([C@@](C(CC4)=O)(CC3)C)[H])(CC[C@@]1(C[C@@H](CC2)O)[H])[H])[H])C</t>
  </si>
  <si>
    <t>(3R,5R)-3-hydroxy-10,13-dimethyl-1,2,3,4,5,6,7,8,9,11,12,14,15,16-tetradecahydrocyclopenta[a]phenanthren-17-one</t>
  </si>
  <si>
    <t>PWK0000697</t>
  </si>
  <si>
    <t>Tetrahydrozoline hydrochloride</t>
  </si>
  <si>
    <t>C/1(\C2c3c(CCC2)cccc3)=N/CCN1</t>
  </si>
  <si>
    <t>(RS)-2-(1,2,3,4-tetrahydronaphthalen-1-yl)-4,5-dihydro-1H-imidazole hydrochloride</t>
  </si>
  <si>
    <t>PWK0000698</t>
  </si>
  <si>
    <t>Hexestrol</t>
  </si>
  <si>
    <t>C(C(c1ccc(cc1)O)CC)(c1ccc(cc1)O)CC</t>
  </si>
  <si>
    <t>4-[4-(4-hydroxyphenyl)hexan-3-yl]phenol</t>
  </si>
  <si>
    <t>PWK0000699</t>
  </si>
  <si>
    <t>Cefmetazole sodium salt</t>
  </si>
  <si>
    <t>[C@]1(NC(CSCC#N)=O)(C(N\2[C@@]1(SC\C(=C2\C(=O)[O-])\CSc1n(nnn1)C)[H])=O)OC</t>
  </si>
  <si>
    <t>(6R,7S)-7-(2-(cyanomethylthio)acetamido)-7-methoxy-3-((1-methyl-1H-tetrazol-5-ylthio)methyl)-8-oxo-5-thia-1-azabicyclo[4.2.0]oct-2-ene-2-carboxylic acid</t>
  </si>
  <si>
    <t>PWK0000700</t>
  </si>
  <si>
    <t>Trihexyphenidyl-D,L Hydrochloride</t>
  </si>
  <si>
    <t>C(CCN1CCCCC1)(c1ccccc1)(C1CCCCC1)O</t>
  </si>
  <si>
    <t>1-cyclohexyl-1-phenyl-3-piperidin-1-ylpropan-1-ol hydrochloride</t>
  </si>
  <si>
    <t>PWK0000701</t>
  </si>
  <si>
    <t>Succinylsulfathiazole</t>
  </si>
  <si>
    <t>c1(ccc(cc1)NC(=O)CCC(O)=O)S(Nc1sccn1)(=O)=O</t>
  </si>
  <si>
    <t>4-oxo-4-[4-(1,3-thiazol-2-ylsulfamoyl)anilino]butanoic acid</t>
  </si>
  <si>
    <t>PWK0000702</t>
  </si>
  <si>
    <t>Famprofazone</t>
  </si>
  <si>
    <t>C\1(=C(\C(N(N1C)c1ccccc1)=O)/C(C)C)/CN(C(Cc1ccccc1)C)C</t>
  </si>
  <si>
    <t>1-methyl-5-{[methyl(1-phenylpropan-2-yl)amino]methyl}-2-phenyl-4-(propan-2-yl)-1,2-dihydro-3H-pyrazol-3-one</t>
  </si>
  <si>
    <t>PWK0000703</t>
  </si>
  <si>
    <t>Bromopride</t>
  </si>
  <si>
    <t>c1(c(cc(c(c1)Br)N)OC)C(=O)NCCN(CC)CC</t>
  </si>
  <si>
    <t>4-amino-5-bromo-N-[2-(diethylamino)ethyl]-2-methoxybenzamide</t>
  </si>
  <si>
    <t>PWK0000704</t>
  </si>
  <si>
    <t>Methyl benzethonium chloride</t>
  </si>
  <si>
    <t>C(c1cc(c(cc1)OCCOCC[N+](Cc1ccccc1)(C)C)C)(CC(C)(C)C)(C)C</t>
  </si>
  <si>
    <t>(N,N-Dimethyl-N-[2-[2-[methyl-4-(1,1,3,3-tetramethylbutyl),phenoxy]ethoxy]ethyl]benzene-methananium chloride)</t>
  </si>
  <si>
    <t>PWK0000705</t>
  </si>
  <si>
    <t>Chlorcyclizine hydrochloride</t>
  </si>
  <si>
    <t>N1(C(c2ccc(cc2)Cl)c2ccccc2)CCN(CC1)C</t>
  </si>
  <si>
    <t>1-[(4-Chlorophenyl)phenyl-methyl]-4-methylpiperazine</t>
  </si>
  <si>
    <t>PWK0000706</t>
  </si>
  <si>
    <t>Diphenylpyraline hydrochloride</t>
  </si>
  <si>
    <t>C(OC1CCN(CC1)C)(c1ccccc1)c1ccccc1</t>
  </si>
  <si>
    <t>(4-Diphenylmethoxy-1-methylpiperidine) hydrochloride</t>
  </si>
  <si>
    <t>PWK0000707</t>
  </si>
  <si>
    <t>Benzethonium chloride</t>
  </si>
  <si>
    <t>C(c1ccc(cc1)OCCOCC[N+](Cc1ccccc1)(C)C)(CC(C)(C)C)(C)C</t>
  </si>
  <si>
    <t>benzyl-dimethyl-[2-[2-[4-(2,4,4-trimethylpentan-2-yl)phenoxy]ethoxy]ethyl]azanium chloride</t>
  </si>
  <si>
    <t>PWK0000708</t>
  </si>
  <si>
    <t>Trioxsalen</t>
  </si>
  <si>
    <t>c12c(\C(=C/C(O1)=O)\C)cc1c(c2C)oc(c1)C</t>
  </si>
  <si>
    <t>2,5,9-trimethylfuro[3,2-g]chromen-7-one</t>
  </si>
  <si>
    <t>PWK0000709</t>
  </si>
  <si>
    <t>Doxofylline</t>
  </si>
  <si>
    <t>c12c(C(N(C(N1C)=O)C)=O)n(cn2)CC1OCCO1</t>
  </si>
  <si>
    <t>7-(1,3-dioxolan-2-ylmethyl)-1,3-dimethylpurine-2,6-dione</t>
  </si>
  <si>
    <t>PWK0000710</t>
  </si>
  <si>
    <t>Sulfabenzamide</t>
  </si>
  <si>
    <t>S(NC(=O)c1ccccc1)(c1ccc(N)cc1)(=O)=O</t>
  </si>
  <si>
    <t>4-Amino-N-benzoyl-benzenesulfonamide</t>
  </si>
  <si>
    <t>PWK0000711</t>
  </si>
  <si>
    <t>Benzocaine</t>
  </si>
  <si>
    <t>C(c1ccc(N)cc1)(=O)OCC</t>
  </si>
  <si>
    <t>4-Aminobenzoic acid ethyl ester</t>
  </si>
  <si>
    <t>PWK0000712</t>
  </si>
  <si>
    <t>Dipyrone</t>
  </si>
  <si>
    <t>C=1(\C(N(N(/C1/C)C)c1ccccc1)=O)/N(CS([O-])(=O)=O)C</t>
  </si>
  <si>
    <t>sodium [(2,3-dihydro-1,5-dimethyl-3-oxo-2-phenyl-1H-pyrazol-4-yl)methylamino] methanesulfonate</t>
  </si>
  <si>
    <t>PWK0000713</t>
  </si>
  <si>
    <t>Isosorbide dinitrate</t>
  </si>
  <si>
    <t>[C@]12([C@@H](CO[C@@]1([C@H](CO2)O[N+]([O-])=O)[H])O[N+]([O-])=O)[H]</t>
  </si>
  <si>
    <t>[(3S,3aS,6R,6aS)-3-nitrooxy-2,3,3a,5,6,6a-hexahydrofuro[3,2-b]furan-6-yl] nitrate</t>
  </si>
  <si>
    <t>PWK0000714</t>
  </si>
  <si>
    <t>Sulfachloropyridazine</t>
  </si>
  <si>
    <t>S(Nc1nnc(Cl)cc1)(c1ccc(N)cc1)(=O)=O</t>
  </si>
  <si>
    <t>4-amino-N-(6-chloropyridazin-3-yl)benzenesulfonamide</t>
  </si>
  <si>
    <t>PWK0000715</t>
  </si>
  <si>
    <t>Pramoxine hydrochloride</t>
  </si>
  <si>
    <t>N1(CCCOc2ccc(cc2)OCCCC)CCOCC1</t>
  </si>
  <si>
    <t>4-[3-(4-butoxyphenoxy)propyl]morpholine hydrochloride</t>
  </si>
  <si>
    <t>PWK0000716</t>
  </si>
  <si>
    <t>Finasteride</t>
  </si>
  <si>
    <t>[C@]12([C@]([C@]3([C@@]([C@]4(\C=C/C(N[C@@]4(CC3)[H])=O)C)(CC1)[H])[H])(CC[C@@H]2C(NC(C)(C)C)=O)[H])C</t>
  </si>
  <si>
    <t>N-(1,1-dimethylethyl)-3-oxo-(5alpha,17beta)-4-azaandrost-1-ene-17-carboxamide</t>
  </si>
  <si>
    <t>PWK0000717</t>
  </si>
  <si>
    <t>Fluorometholone</t>
  </si>
  <si>
    <t>[C@]\1\2([C@@]3([C@]([C@]4([C@@]([C@](CC4)(C(=O)C)O)(C[C@@H]3O)C)[H])(C[C@@H](/C1=C/C(\C=C2)=O)C)[H])F)C</t>
  </si>
  <si>
    <t>(6S,8S,9R,10S,11S,13S,14S,17R)-17-acetyl-9-fluoro-11,17-dihydroxy-6,10,13-trimethyl-6,7,8,11,12,14,15,16-octahydrocyclopenta[a]phenanthren-3-one</t>
  </si>
  <si>
    <t>PWK0000718</t>
  </si>
  <si>
    <t>Cephalothin sodium salt</t>
  </si>
  <si>
    <t>N1\2C([C@]([C@]1(SC\C(=C2\C([O-])=O)\COC(=O)C)[H])(NC(Cc1sccc1)=O)[H])=O</t>
  </si>
  <si>
    <t>7-(2-Thienylacetamido)cephalosporanic acid sodium salt</t>
  </si>
  <si>
    <t>PWK0000719</t>
  </si>
  <si>
    <t>Cefuroxime sodium salt</t>
  </si>
  <si>
    <t>N1\2C([C@]([C@]1(SC\C(=C2\C([O-])=O)\COC(=O)N)[H])(NC(/C(/c1occc1)=N\OC)=O)[H])=O</t>
  </si>
  <si>
    <t>Sodium (6R,7R)-3-(carbamoyloxymethyl)-7-[[(2Z)-2-(furan-2-yl)-2-methoxyiminoacetyl]amino]-8-oxo-5-thia-1-azabicyclo[4.2.0]oct-2-ene-2-carboxylate</t>
  </si>
  <si>
    <t>PWK0000720</t>
  </si>
  <si>
    <t>Althiazide</t>
  </si>
  <si>
    <t>S1(c2c(NC(N1)CSCC=C)cc(c(S(=O)(=O)N)c2)Cl)(=O)=O</t>
  </si>
  <si>
    <t>(3R)-3-[(Allylsulfanyl)methyl]-6-chloro-3,4-dihydro-2H-1,2,4-benzothiadiazine-7-sulfonamide 1,1-dioxide</t>
  </si>
  <si>
    <t>PWK0000721</t>
  </si>
  <si>
    <t>Isopyrin hydrochloride</t>
  </si>
  <si>
    <t>C=1(/C(N(N(\C1\C)C)c1ccccc1)=O)\NC(C)C</t>
  </si>
  <si>
    <t>1,5-dimethyl-2-phenyl-4-(propan-2-ylamino)pyrazol-3-one hydrochloride</t>
  </si>
  <si>
    <t>PWK0000722</t>
  </si>
  <si>
    <t>Phenethicillin potassium salt</t>
  </si>
  <si>
    <t>N12[C@@]([C@@](C1=O)(NC(C(Oc1ccccc1)C)=O)[H])(SC([C@@H]2C([O-])=O)(C)C)[H]</t>
  </si>
  <si>
    <t>(2S,5R,6R)-3,3-dimethyl-7-oxo-6-(2-phenoxypropanoylamino)-4-thia-1-azabicyclo[3.2.0]heptane-2-carboxylate potassium</t>
  </si>
  <si>
    <t>PWK0000723</t>
  </si>
  <si>
    <t>Sulfamethoxypyridazine</t>
  </si>
  <si>
    <t>S(Nc1nnc(cc1)OC)(c1ccc(N)cc1)(=O)=O</t>
  </si>
  <si>
    <t>4-amino-N-(6-methoxypyridazin-3-yl)benzenesulfonamide</t>
  </si>
  <si>
    <t>PWK0000724</t>
  </si>
  <si>
    <t>Deferoxamine mesylate</t>
  </si>
  <si>
    <t>C(N(O)CCCCCNC(=O)CCC(N(O)CCCCCN)=O)(=O)CCC(=O)NCCCCCN(C(=O)C)O</t>
  </si>
  <si>
    <t>N-[5-[[4-[5-[acetyl(hydroxy)amino]pentylamino]-4-oxobutanoyl]-hydroxyamino]pentyl]-N'-(5-aminopentyl)-N'-hydroxybutanediamide methanesulfonic acid</t>
  </si>
  <si>
    <t>PWK0000725</t>
  </si>
  <si>
    <t>Mephentermine hemisulfate</t>
  </si>
  <si>
    <t>C(NC)(Cc1ccccc1)(C)C.C(NC)(Cc1ccccc1)(C)C</t>
  </si>
  <si>
    <t>N,2-dimethyl-1-phenylpropan-2-amine sulfuric acid</t>
  </si>
  <si>
    <t>PWK0000726</t>
  </si>
  <si>
    <t>Liranaftate</t>
  </si>
  <si>
    <t>C(N(c1nc(OC)ccc1)C)(Oc1cc2c(cc1)CCCC2)=S</t>
  </si>
  <si>
    <t>O-(5,6,7,8-tetrahydronaphthalen-2-yl) N-(6-methoxypyridin-2-yl)-N-methylcarbamothioate</t>
  </si>
  <si>
    <t>PWK0000727</t>
  </si>
  <si>
    <t>Sulfadimethoxine</t>
  </si>
  <si>
    <t>S(Nc1nc(nc(c1)OC)OC)(c1ccc(N)cc1)(=O)=O</t>
  </si>
  <si>
    <t>N1-(2,6-dimethoxy-4-pyeimidinyl)sulfanilamide</t>
  </si>
  <si>
    <t>PWK0000728</t>
  </si>
  <si>
    <t>Sulfanilamide</t>
  </si>
  <si>
    <t>S(c1ccc(N)cc1)(=O)(=O)N</t>
  </si>
  <si>
    <t>4-Aminobenzenesulfonamide</t>
  </si>
  <si>
    <t>PWK0000729</t>
  </si>
  <si>
    <t>Balsalazide Sodium</t>
  </si>
  <si>
    <t>c1(C([O-])=O)c(ccc(/N=N/c2ccc(C(=O)NCCC([O-])=O)cc2)c1)O</t>
  </si>
  <si>
    <t>(3Z)-3-[[4-(2-carboxylatoethylcarbamoyl)phenyl]hydrazinylidene]-6-oxocyclohexa-1,4-diene-1-carboxylate dihydrate disodium</t>
  </si>
  <si>
    <t>PWK0000730</t>
  </si>
  <si>
    <t>Sulfaquinoxaline sodium salt</t>
  </si>
  <si>
    <t>S([N-]c1nc2c(nc1)cccc2)(c1ccc(N)cc1)(=O)=O</t>
  </si>
  <si>
    <t>(4-aminophenyl)sulfonyl-quinoxalin-2-ylazanide sodium</t>
  </si>
  <si>
    <t>PWK0000731</t>
  </si>
  <si>
    <t>Streptozotocin</t>
  </si>
  <si>
    <t>[C@@H]1(NC(N(N=O)C)=O)[C@H]([C@@H]([C@H](O[C@@H]1O)CO)O)O</t>
  </si>
  <si>
    <t>1-methyl-1-nitroso-3-[(2S,3R,4R,5S,6R)-2,4,5-trihydroxy-6-(hydroxymethyl)oxan-3-yl]urea</t>
  </si>
  <si>
    <t>PWK0000732</t>
  </si>
  <si>
    <t>Metoprolol-(+,-) (+)-tartrate salt</t>
  </si>
  <si>
    <t>N(CC(COc1ccc(cc1)CCOC)O)C(C)C.N(CC(COc1ccc(cc1)CCOC)O)C(C)C</t>
  </si>
  <si>
    <t>2,3-dihydroxybutanedioic acid 1-[4-(2-methoxyethyl)phenoxy]-3-(propan-2-ylamino)propan-2-ol</t>
  </si>
  <si>
    <t>PWK0000733</t>
  </si>
  <si>
    <t>Flumethasone</t>
  </si>
  <si>
    <t>[C@]\1\2([C@@]3([C@]([C@]4([C@@]([C@]([C@@H](C4)C)(C(=O)CO)O)(C[C@@H]3O)C)[H])(C[C@@H](/C1=C/C(\C=C2)=O)F)[H])F)C</t>
  </si>
  <si>
    <t>(6S,8S,9R,10S,11S,13S,14S,16R,17R)-6,9-difluoro-11,17-dihydroxy-17-(2-hydroxyacetyl)-10,13,16-trimethyl-6,7,8,11,12,14,15,16-octahydrocyclopenta[a]phenanthren-3-one</t>
  </si>
  <si>
    <t>PWK0000734</t>
  </si>
  <si>
    <t>Flecainide acetate</t>
  </si>
  <si>
    <t>c1(C(NCC2NCCCC2)=O)c(OCC(F)(F)F)ccc(c1)OCC(F)(F)F</t>
  </si>
  <si>
    <t>N-(piperidin-2-ylmethyl)-2,5-bis(2,2,2-trifluoroethoxy)benzamide acetic acid</t>
  </si>
  <si>
    <t>PWK0000735</t>
  </si>
  <si>
    <t>Cefazolin sodium salt</t>
  </si>
  <si>
    <t>N1\2C([C@]([C@]1(SC\C(=C2\C([O-])=O)\CSc1sc(nn1)C)[H])(NC(Cn1nnnc1)=O)[H])=O</t>
  </si>
  <si>
    <t>sodium (6R,7R)-3-{[(5-methyl-1,3,4-thiadiazol-2-yl)sulfanyl]methyl}-8-oxo-7-[2-(1H-1,2,3,4-tetrazol-1-yl)acetamido]-5-thia-1-azabicyclo[4.2.0]oct-2-ene-2-carboxylate</t>
  </si>
  <si>
    <t>PWK0000736</t>
  </si>
  <si>
    <t>Trimetozine</t>
  </si>
  <si>
    <t>COc1c(OC)cc(C(=O)N2CCOCC2)cc1OC</t>
  </si>
  <si>
    <t>morpholin-4-yl-(3,4,5-trimethoxyphenyl)methanone</t>
  </si>
  <si>
    <t>PWK0000737</t>
  </si>
  <si>
    <t>Folinic acid calcium salt</t>
  </si>
  <si>
    <t>C/1\2=C(/N/C(=N\C1=O)/N)\NCC(N2C=O)CNc1ccc(C(N[C@H](C([O-])=O)CCC([O-])=O)=O)cc1</t>
  </si>
  <si>
    <t>(2S)-2-[[4-[(2-amino-5-formyl-4-oxo-1,6,7,8-tetrahydropteridin-6-yl)methylamino]benzoyl]amino]pentanedioate calcium</t>
  </si>
  <si>
    <t>PWK0000738</t>
  </si>
  <si>
    <t>Levonordefrin</t>
  </si>
  <si>
    <t>c1(cc(c(cc1)O)O)[C@H]([C@@H](N)C)O</t>
  </si>
  <si>
    <t>4-[(1R,2S)-2-amino-1-hydroxypropyl]benzene-1,2-diol</t>
  </si>
  <si>
    <t>PWK0000739</t>
  </si>
  <si>
    <t>Ebselen</t>
  </si>
  <si>
    <t>N1(C(c2c([Se]1)cccc2)=O)c1ccccc1</t>
  </si>
  <si>
    <t>2-Phenyl-1,2-benzisoselenazol-3(2H)-one</t>
  </si>
  <si>
    <t>PWK0000740</t>
  </si>
  <si>
    <t>Nadide</t>
  </si>
  <si>
    <t>n1([C@H]2[C@@H]([C@@H]([C@H](O2)COP(OP(OC[C@H]2O[C@@H]([n+]3cc(C(=O)N)ccc3)[C@@H]([C@@H]2O)O)([O-])=O)(=O)O)O)O)c2c(nc1)c(ncn2)N</t>
  </si>
  <si>
    <t>[[(2R,3S,4R,5R)-5-(6-aminopurin-9-yl)-3,4-dihydroxyoxolan-2-yl]methoxy-hydroxyphosphoryl] [(2R,3S,4R,5R)-5-(3-carbamoylpyridin-1-ium-1-yl)-3,4-dihydroxyoxolan-2-yl]methyl phosphate</t>
  </si>
  <si>
    <t>PWK0000741</t>
  </si>
  <si>
    <t>Sulfamethizole</t>
  </si>
  <si>
    <t>S(Nc1sc(nn1)C)(c1ccc(N)cc1)(=O)=O</t>
  </si>
  <si>
    <t>4-amino-N-(5-methyl-1,3,4-thiadiazol-2-yl)benzene-1-sulfonamide</t>
  </si>
  <si>
    <t>PWK0000742</t>
  </si>
  <si>
    <t>Medrysone</t>
  </si>
  <si>
    <t>[C@]12(\C(=C/C(=O)CC1)\[C@H](C[C@@]1([C@@]2([C@H](C[C@]2([C@]1(CC[C@@H]2C(=O)C)[H])C)O)[H])[H])C)C</t>
  </si>
  <si>
    <t>(6S,8S,9S,10R,11S,13S,14S,17S)-17-acetyl-11-hydroxy-6,10,13-trimethyl-1,2,6,7,8,9,11,12,14,15,16,17-dodecahydrocyclopenta[a]phenanthren-3-one</t>
  </si>
  <si>
    <t>PWK0000743</t>
  </si>
  <si>
    <t>Flunixin meglumine</t>
  </si>
  <si>
    <t>c1ccc(c(n1)Nc1c(c(ccc1)C(F)(F)F)C)C(O)=O</t>
  </si>
  <si>
    <t>(2R,3R,4R,5S)-6-(methylamino)hexane-1,2,3,4,5-pentol 2-[2-methyl-3-(trifluoromethyl)anilino]pyridine-3-carboxylic acid</t>
  </si>
  <si>
    <t>PWK0000744</t>
  </si>
  <si>
    <t>Spiramycin</t>
  </si>
  <si>
    <t>C1(C(C(C(C(O1)C)OC1CC(C(C(O1)C)O)(O)C)N(C)C)O)O[C@@H]1[C@H]([C@@H](CC(O[C@@H](C/C=C/C=C/[C@H](OC2OC(C(CC2)N(C)C)C)[C@@H](C[C@@H]1CC=O)C)C)=O)O['R'])OC</t>
  </si>
  <si>
    <t>PWK0000745</t>
  </si>
  <si>
    <t>Glycopyrrolate</t>
  </si>
  <si>
    <t>C(C(c1ccccc1)(C1CCCC1)O)(OC1C[N+](CC1)(C)C)=O</t>
  </si>
  <si>
    <t>(1,1-dimethylpyrrolidin-1-ium-3-yl) 2-cyclopentyl-2-hydroxy-2-phenylacetate bromide</t>
  </si>
  <si>
    <t>PWK0000746</t>
  </si>
  <si>
    <t>Aprepitant</t>
  </si>
  <si>
    <t>N/1=C(/NNC1=O)\CN1[C@H]([C@@H](O[C@@H](c2cc(C(F)(F)F)cc(C(F)(F)F)c2)C)OCC1)c1ccc(cc1)F</t>
  </si>
  <si>
    <t>5-[[(2R,3S)-2-[(1R)-1-[3,5-bis(trifluoromethyl)phenyl]ethoxy]-3-(4-fluorophenyl)-4-morpholinyl]methyl]-1,2-dihydro-3H-1,2,4-triazol-3-one</t>
  </si>
  <si>
    <t>PWK0000747</t>
  </si>
  <si>
    <t>Monensin sodium salt</t>
  </si>
  <si>
    <t>[C@]12(O[C@]([C@H]([C@H]([C@@H](C([O-])=O)C)OC)C)([C@@H]([C@H](C1)O)C)[H])O[C@]([C@@]1(O[C@]([C@@]3(O[C@@]([C@]4(O[C@@]([C@@H](C[C@@H]4C)C)(O)CO)[H])(C[C@@H]3C)[H])[H])(CC1)CC)[H])(CC2)C</t>
  </si>
  <si>
    <t>4-[2-[5-ethyl-5-[5-[6-hydroxy-6-(hydroxymethyl)-3,5-dimethyl-oxan-2-yl]- 3-methyl-oxolan-2-yl]oxolan-2-yl]-9-hydroxy-2,8-dimethyl-1,6-dioxasp iro[4.5]dec-7-yl]-3-methoxy-2-methyl-pentanoate sodium</t>
  </si>
  <si>
    <t>PWK0000748</t>
  </si>
  <si>
    <t>Isoetharine mesylate salt</t>
  </si>
  <si>
    <t>c1(cc(c(cc1)O)O)C(C(NC(C)C)CC)O</t>
  </si>
  <si>
    <t>4-[1-hydroxy-2-(propan-2-ylamino)butyl]benzene-1,2-diol methanesulfonic acid</t>
  </si>
  <si>
    <t>PWK0000749</t>
  </si>
  <si>
    <t>Mevalonic-D, L acid lactone</t>
  </si>
  <si>
    <t>C1(CC(CCO1)(O)C)=O</t>
  </si>
  <si>
    <t>4-hydroxy-4-methyloxan-2-one</t>
  </si>
  <si>
    <t>PWK0000750</t>
  </si>
  <si>
    <t>Terazosin hydrochloride</t>
  </si>
  <si>
    <t>c1(nc(c2c(n1)cc(c(c2)OC)OC)N)N1CCN(C(C2OCCC2)=O)CC1</t>
  </si>
  <si>
    <t>[4-(4-amino-6,7-dimethoxyquinazolin-2-yl)piperazin-1-yl]-(oxolan-2-yl)methanone hydrochloride</t>
  </si>
  <si>
    <t>PWK0000751</t>
  </si>
  <si>
    <t>Phenazopyridine hydrochloride</t>
  </si>
  <si>
    <t>n1c(c(/N=N/c2ccccc2)ccc1N)N</t>
  </si>
  <si>
    <t>2,6-Diamino-3-(phenylazo)pyridine</t>
  </si>
  <si>
    <t>PWK0000752</t>
  </si>
  <si>
    <t>Demeclocycline hydrochloride</t>
  </si>
  <si>
    <t>[C@@]12(\C(=C/3\C(c4c([C@H]([C@]3(C[C@]1([C@@H](\C(=C(/C2=O)\C(=O)N)\O)N(C)C)[H])[H])O)c(ccc4O)Cl)=O)\O)O</t>
  </si>
  <si>
    <t>(4S,4aS,5aS,6S,12aS)-7-chloro-4-(dimethylamino)-3,6,10,12,12a-pentahydroxy-1,11-dioxo-1,4,4a,5,5a,6,11,12a-octahydrotetracene-2-carboxamide</t>
  </si>
  <si>
    <t>PWK0000753</t>
  </si>
  <si>
    <t>Fenoprofen calcium salt dihydrate</t>
  </si>
  <si>
    <t>c1(cccc(c1)C(C(=O)[O-])C)Oc1ccccc1.c1(cccc(c1)C(C(=O)[O-])C)Oc1ccccc1</t>
  </si>
  <si>
    <t>2-(3-phenoxyphenyl)propanoate calcium dihydrate</t>
  </si>
  <si>
    <t>PWK0000754</t>
  </si>
  <si>
    <t>Piperacillin sodium salt</t>
  </si>
  <si>
    <t>N12[C@@]([C@@](C1=O)(NC([C@H](NC(N1C(C(N(CC1)CC)=O)=O)=O)c1ccccc1)=O)[H])(SC([C@@H]2C([O-])=O)(C)C)[H]</t>
  </si>
  <si>
    <t>sodium (2S,5R,6R)-6-[[(2R)-2-[(4-ethyl-2,3-dioxopiperazine-1-carbonyl)amino]-2-phenylacetyl]amino]-3,3-dimethyl-7-oxo-4-thia-1-azabicyclo[3.2.0]heptane-2-carboxylate</t>
  </si>
  <si>
    <t>PWK0000755</t>
  </si>
  <si>
    <t>Diethylstilbestrol</t>
  </si>
  <si>
    <t>C(=C(/c1ccc(cc1)O)\CC)(\c1ccc(cc1)O)/CC</t>
  </si>
  <si>
    <t>4-[(E)-4-(4-hydroxyphenyl)hex-3-en-3-yl]phenol</t>
  </si>
  <si>
    <t>PWK0000756</t>
  </si>
  <si>
    <t>Chlorotrianisene</t>
  </si>
  <si>
    <t>C(=C(/c1ccc(cc1)OC)\Cl)(/c1ccc(cc1)OC)\c1ccc(cc1)OC</t>
  </si>
  <si>
    <t>1-[2-chloro-1,2-bis(4-methoxyphenyl)ethenyl]-4-methoxybenzene</t>
  </si>
  <si>
    <t>PWK0000757</t>
  </si>
  <si>
    <t>Ribostamycin sulfate salt</t>
  </si>
  <si>
    <t>[C@]1(C(O[C@@]2([C@@H]([C@H]([C@@H]([C@H](O2)CN)O)O)N)[H])[C@H](C[C@H]([C@@H]1O)N)N)(O[C@H]1[C@@H]([C@@H]([C@H](O1)CO)O)O)[H]</t>
  </si>
  <si>
    <t>(2S,3R,4S,5S,6R)-5-amino-2-(aminomethyl)-6-{[(1S,2S,3R,4S,6R)-4,6-diamino-2-{[(2S,3R,4R,5S)-3,4-dihydroxy-5-(hydroxymethyl)oxolan-2-yl]oxy}-3-hydroxycyclohexyl]oxy}oxane-3,4-diol</t>
  </si>
  <si>
    <t>PWK0000758</t>
  </si>
  <si>
    <t>Methacholine chloride</t>
  </si>
  <si>
    <t>[N+](CC(OC(=O)C)C)(C)(C)C</t>
  </si>
  <si>
    <t>2-acetyloxypropyl(trimethyl)azanium chloride</t>
  </si>
  <si>
    <t>PWK0000759</t>
  </si>
  <si>
    <t>Pipenzolate bromide</t>
  </si>
  <si>
    <t>C(C(c1ccccc1)(c1ccccc1)O)(OC1C[N+](CCC1)(CC)C)=O</t>
  </si>
  <si>
    <t>(1-ethyl-1-methylpiperidin-1-ium-3-yl) 2-hydroxy-2,2-diphenylacetate bromide</t>
  </si>
  <si>
    <t>PWK0000760</t>
  </si>
  <si>
    <t>Butamben</t>
  </si>
  <si>
    <t>C(c1ccc(N)cc1)(=O)OCCCC</t>
  </si>
  <si>
    <t>4-Aminobenzoic acid butyl ester</t>
  </si>
  <si>
    <t>PWK0000761</t>
  </si>
  <si>
    <t>Sulfapyridine</t>
  </si>
  <si>
    <t>S(Nc1ncccc1)(c1ccc(N)cc1)(=O)=O</t>
  </si>
  <si>
    <t>4-amino-N-pyridin-2-ylbenzenesulfonamide</t>
  </si>
  <si>
    <t>PWK0000762</t>
  </si>
  <si>
    <t>Meclofenoxate hydrochloride</t>
  </si>
  <si>
    <t>C(=O)(COc1ccc(Cl)cc1)OCCN(C)C</t>
  </si>
  <si>
    <t>2-(dimethylamino)ethyl 2-(4-chlorophenoxy)acetate hydrochloride</t>
  </si>
  <si>
    <t>PWK0000763</t>
  </si>
  <si>
    <t>Furaltadone hydrochloride</t>
  </si>
  <si>
    <t>c1([N+]([O-])=O)oc(/C=N/N2C(OC(C2)CN2CCOCC2)=O)cc1</t>
  </si>
  <si>
    <t>5-(morpholin-4-ylmethyl)-3-[(E)-(5-nitrofuran-2-yl)methylideneamino]-1,3-oxazolidin-2-one hydrochloride</t>
  </si>
  <si>
    <t>PWK0000764</t>
  </si>
  <si>
    <t>Ethoxyquin</t>
  </si>
  <si>
    <t>C=1(\c2c(NC(/C1)(C)C)ccc(c2)OCC)/C</t>
  </si>
  <si>
    <t>6-ethoxy-2,2,4-trimethyl-1H-quinoline</t>
  </si>
  <si>
    <t>PWK0000765</t>
  </si>
  <si>
    <t>Tinidazole</t>
  </si>
  <si>
    <t>n1(c(cnc1C)[N+]([O-])=O)CCS(CC)(=O)=O</t>
  </si>
  <si>
    <t>1-(2-ethylsulfonylethyl)-2-methyl-5-nitroimidazole</t>
  </si>
  <si>
    <t>PWK0000766</t>
  </si>
  <si>
    <t>Guanadrel sulfate</t>
  </si>
  <si>
    <t>C12(OC(CO1)CNC(=N)N)CCCCC2.C12(OC(CO1)CNC(=N)N)CCCCC2</t>
  </si>
  <si>
    <t>2-(1,4-dioxaspiro[4.5]decan-3-ylmethyl)guanidine sulfuric acid</t>
  </si>
  <si>
    <t>PWK0000767</t>
  </si>
  <si>
    <t>Vidarabine</t>
  </si>
  <si>
    <t>n1([C@H]2[C@H]([C@@H]([C@H](O2)CO)O)O)c2c(nc1)c(ncn2)N</t>
  </si>
  <si>
    <t>(2R,3S,4S,5R)-2-(6-aminopurin-9-yl)-5-(hydroxymethyl)oxolane-3,4-diol</t>
  </si>
  <si>
    <t>PWK0000768</t>
  </si>
  <si>
    <t>Sulfameter</t>
  </si>
  <si>
    <t>S(Nc1ncc(cn1)OC)(c1ccc(N)cc1)(=O)=O</t>
  </si>
  <si>
    <t>4-amino-N-(5-methoxy-2-pyrimidinyl)benzenesulfonamide</t>
  </si>
  <si>
    <t>PWK0000769</t>
  </si>
  <si>
    <t>Isopropamide iodide</t>
  </si>
  <si>
    <t>[N+](CCC(C(=O)N)(c1ccccc1)c1ccccc1)(C(C)C)(C(C)C)C.[I-]</t>
  </si>
  <si>
    <t>(4-amino-4-oxo-3,3-diphenylbutyl)-methyl-di(propan-2-yl)azanium iodide</t>
  </si>
  <si>
    <t>PWK0000770</t>
  </si>
  <si>
    <t>Alclometasone dipropionate</t>
  </si>
  <si>
    <t>[C@]12(C([C@@H](C[C@]1([C@]1([C@@]([C@@]\3(\C(=C/C(\C=C3)=O)\C[C@H]1Cl)C)([C@H](C2)O)[H])[H])[H])C)(C(COC(=O)CC)=O)OC(=O)CC)C</t>
  </si>
  <si>
    <t>[2-[(7R,8S,9S,10R,11S,13S,14S,16R,17R)-7-chloro-11-hydroxy-10,13,16-trimethyl-3-oxo-17-propanoyloxy-7,8,9,11,12,14,15,16-octahydro-6H-cyclopenta[a]phenanthren-17-yl]-2-oxoethyl] propanoate</t>
  </si>
  <si>
    <t>PWK0000771</t>
  </si>
  <si>
    <t>Leflunomide</t>
  </si>
  <si>
    <t>c1(C(Nc2ccc(C(F)(F)F)cc2)=O)c(onc1)C</t>
  </si>
  <si>
    <t>5-methyl-N-[4-(trifluoromethyl)phenyl]-1,2-oxazole-4-carboxamide</t>
  </si>
  <si>
    <t>PWK0000772</t>
  </si>
  <si>
    <t>Norgestrel-(-)-D</t>
  </si>
  <si>
    <t>[C@]12([C@]([C@]3([C@@]([C@@]4(\C(=C/C(=O)CC4)\CC3)[H])(CC1)[H])[H])(CC[C@]2(C#C)O)[H])CC</t>
  </si>
  <si>
    <t>(8R,9S,10R,13S,14S,17R)-13-ethyl-17-ethynyl-17-hydroxy-1,2,6,7,8,9,10,11,12,14,15,16-dodecahydrocyclopenta[a]phenanthren-3-one</t>
  </si>
  <si>
    <t>PWK0000773</t>
  </si>
  <si>
    <t>Fluocinonide</t>
  </si>
  <si>
    <t>[C@@]12([C@@]3([C@]([C@]4([C@@]([C@@]\5(\C(\[C@H](C4)F)=C/C(\C=C5)=O)C)([C@H](C3)O)F)[H])(C[C@H]1OC(O2)(C)C)[H])C)C(COC(=O)C)=O</t>
  </si>
  <si>
    <t>6 alpha 9-Difluoro-11 beta 21-dihydroxy-16 alpha 17-(1-methylethylidene-dioxy)pregna-1,4-diene-3,20-dione</t>
  </si>
  <si>
    <t>PWK0000774</t>
  </si>
  <si>
    <t>Sulfamethazine sodium salt</t>
  </si>
  <si>
    <t>S([N-]c1nc(cc(n1)C)C)(c1ccc(N)cc1)(=O)=O</t>
  </si>
  <si>
    <t>sodium (4-aminophenyl)sulfonyl-(4,6-dimethylpyrimidin-2-yl)azanide</t>
  </si>
  <si>
    <t>PWK0000775</t>
  </si>
  <si>
    <t>Guaifenesin</t>
  </si>
  <si>
    <t>O(c1c(OC)cccc1)CC(O)CO</t>
  </si>
  <si>
    <t>(RS)-3-(2-methoxyphenoxy)propane-1,2-diol</t>
  </si>
  <si>
    <t>PWK0000776</t>
  </si>
  <si>
    <t>Alexidine dihydrochloride</t>
  </si>
  <si>
    <t>N(C(=N)NCC(CC)CCCC)C(=N)NCCCCCCNC(NC(=N)NCC(CC)CCCC)=N</t>
  </si>
  <si>
    <t>Hexamethylene-bis[5-(2-ethylhexyl)biguanide] dihydrochloride</t>
  </si>
  <si>
    <t>PWK0000777</t>
  </si>
  <si>
    <t>Proadifen hydrochloride</t>
  </si>
  <si>
    <t>C(C(=O)OCCN(CC)CC)(c1ccccc1)(c1ccccc1)CCC</t>
  </si>
  <si>
    <t>2-(diethylamino)ethyl 2,2-diphenylpentanoate hydrochloride</t>
  </si>
  <si>
    <t>PWK0000778</t>
  </si>
  <si>
    <t>Zomepirac sodium salt</t>
  </si>
  <si>
    <t>c1(n(c(cc1C)CC([O-])=O)C)C(c1ccc(cc1)Cl)=O</t>
  </si>
  <si>
    <t>5-(4-Chlorobenzoyl)-1,4-dimethyl-1H-pyrrole-2-acetate sodium</t>
  </si>
  <si>
    <t>PWK0000779</t>
  </si>
  <si>
    <t>Cinoxacin</t>
  </si>
  <si>
    <t>c12c(OCO1)cc1c(c2)C(/C(=N\N1CC)/C(O)=O)=O</t>
  </si>
  <si>
    <t>1-ethyl-4-oxo-1H,4H,7H-[1,3]dioxolo[4,5-g]cinnoline-3-carboxylic acid</t>
  </si>
  <si>
    <t>PWK0000780</t>
  </si>
  <si>
    <t>Clobetasol propionate</t>
  </si>
  <si>
    <t>[C@]12([C@]([C@H](C[C@]1([C@]1([C@@]([C@@]\3(\C(=C/C(\C=C3)=O)\CC1)C)([C@H](C2)O)F)[H])[H])C)(C(=O)CCl)OC(=O)CC)C</t>
  </si>
  <si>
    <t>[17-(2'-chloroacetyl)- 9-fluoro-11-hydroxy-10,13,16-trimethyl- 3-oxo-6,7,8,11,12,14,15,16-octahydrocyclopenta[a]phenanthren-17-yl] propanoate</t>
  </si>
  <si>
    <t>PWK0000781</t>
  </si>
  <si>
    <t>Podophyllotoxin</t>
  </si>
  <si>
    <t>[C@@]12([C@@]([C@@H](c3c([C@@H]1O)cc1c(c3)OCO1)c1cc(c(c(c1)OC)OC)OC)(C(OC2)=O)[H])[H]</t>
  </si>
  <si>
    <t>(5R,5aR,8aR,9R)-5-hydroxy-9-(3,4,5-trimethoxyphenyl)-5a,6,8a,9-tetrahydro-5H-[2]benzofuro[5,6-f][1,3]benzodioxol-8-one</t>
  </si>
  <si>
    <t>PWK0000782</t>
  </si>
  <si>
    <t>Clofibric acid</t>
  </si>
  <si>
    <t>c1c(ccc(c1)OC(C)(C)C(O)=O)Cl</t>
  </si>
  <si>
    <t>2-(4-Chlorophenoxy)-2-methyl-propanoic acid</t>
  </si>
  <si>
    <t>PWK0000783</t>
  </si>
  <si>
    <t>Bendroflumethiazide</t>
  </si>
  <si>
    <t>S1(c2c(NC(N1)Cc1ccccc1)cc(c(S(=O)(=O)N)c2)C(F)(F)F)(=O)=O</t>
  </si>
  <si>
    <t>3-benzyl-1,1-dioxo-6-(trifluoromethyl)-3,4-dihydro-2H-1,2,4- benzothiadiazine-7-sulfonamide</t>
  </si>
  <si>
    <t>PWK0000784</t>
  </si>
  <si>
    <t>Dicumarol</t>
  </si>
  <si>
    <t>C\1(=C(\c2c(OC1=O)cccc2)/O)/C/C/1=C(/c2c(OC1=O)cccc2)\O</t>
  </si>
  <si>
    <t>4-hydroxy-3-[(4-hydroxy-2-oxochromen-3-yl)methyl]chromen-2-one</t>
  </si>
  <si>
    <t>PWK0000785</t>
  </si>
  <si>
    <t>Methimazole</t>
  </si>
  <si>
    <t>c1(n(ccn1)C)S</t>
  </si>
  <si>
    <t>1-methyl-3H-imidazole-2-thione</t>
  </si>
  <si>
    <t>PWK0000786</t>
  </si>
  <si>
    <t>Merbromin</t>
  </si>
  <si>
    <t>C12(c3c(c(c(c(c3)Br)[O-])[Hg]O)Oc3c1cc(c(c3)[O-])Br)OC(c1c2cccc1)=O</t>
  </si>
  <si>
    <t>(2',7'-dibromo-3',6'-dioxido-3-oxospiro[2-benzofuran-1,9'-xanthene]-4'-yl)mercury hydrate disodium</t>
  </si>
  <si>
    <t>PWK0000787</t>
  </si>
  <si>
    <t>Hexylcaine hydrochloride</t>
  </si>
  <si>
    <t>C(OC(CNC1CCCCC1)C)(=O)c1ccccc1</t>
  </si>
  <si>
    <t>1-(cyclohexylamino)propan-2-yl benzoate hydrochloride</t>
  </si>
  <si>
    <t>PWK0000788</t>
  </si>
  <si>
    <t>Drofenine hydrochloride</t>
  </si>
  <si>
    <t>C(C(c1ccccc1)C1CCCCC1)(=O)OCCN(CC)CC</t>
  </si>
  <si>
    <t>2-(diethylamino)ethyl 2-cyclohexyl-2-phenylacetate hydrochloride</t>
  </si>
  <si>
    <t>PWK0000789</t>
  </si>
  <si>
    <t>Cycloheximide</t>
  </si>
  <si>
    <t>[C@]1(C([C@H](C[C@@H](C1)C)C)=O)([C@@H](CC1CC(NC(=O)C1)=O)O)[H]</t>
  </si>
  <si>
    <t>4-[(2R)-2-[(1S,3S,5S)-3,5-dimethyl-2-oxocyclohexyl]-2-hydroxyethyl]piperidine-2,6-dione</t>
  </si>
  <si>
    <t>PWK0000790</t>
  </si>
  <si>
    <t>(R) -Naproxen sodium salt</t>
  </si>
  <si>
    <t>c1(cc2c(cc(cc2)OC)cc1)[C@H](C([O-])=O)C</t>
  </si>
  <si>
    <t>(2R)-2-(6-methoxynaphthalen-2-yl)propanoate sodium</t>
  </si>
  <si>
    <t>PWK0000791</t>
  </si>
  <si>
    <t>Propidium iodide</t>
  </si>
  <si>
    <t>[n+]1(c2c(c3c(c1c1ccccc1)cc(cc3)N)ccc(c2)N)CCC[N+](CC)(CC)C</t>
  </si>
  <si>
    <t>3-(3,8-diamino-6-phenylphenanthridin-5-ium-5-yl)propyl-diethyl-methylazanium diiodide</t>
  </si>
  <si>
    <t>PWK0000792</t>
  </si>
  <si>
    <t>Cloperastine hydrochloride</t>
  </si>
  <si>
    <t>N1(CCOC(c2ccc(cc2)Cl)c2ccccc2)CCCCC1</t>
  </si>
  <si>
    <t>1-[2-[(4-chlorophenyl)-phenylmethoxy]ethyl]piperidine hydrochloride</t>
  </si>
  <si>
    <t>PWK0000793</t>
  </si>
  <si>
    <t>Eucatropine hydrochloride</t>
  </si>
  <si>
    <t>N1(C(CC(OC(C(c2ccccc2)O)=O)CC1C)(C)C)C</t>
  </si>
  <si>
    <t>(1,2,2,6-tetramethylpiperidin-4-yl) 2-hydroxy-2-phenylacetate hydrochloride</t>
  </si>
  <si>
    <t>PWK0000794</t>
  </si>
  <si>
    <t>Isocarboxazid</t>
  </si>
  <si>
    <t>c1(noc(c1)C)C(=O)NNCc1ccccc1</t>
  </si>
  <si>
    <t>N'-benzyl-5-methyl-1,2-oxazole-3-carbohydrazide</t>
  </si>
  <si>
    <t>PWK0000795</t>
  </si>
  <si>
    <t>Lithocholic acid</t>
  </si>
  <si>
    <t>[C@@]12([H])[C@@]([C@@]3([H])[C@]([C@@]([C@@H](CCC(O)=O)C)(CC3)[H])(C)CC1)([H])CC[C@@]1([H])[C@@]2(CC[C@H](C1)O)C</t>
  </si>
  <si>
    <t>(4R)-4-[(3R,5R,8R,9S,10S,13R,14S,17R)-3-hydroxy-10,13-dimethyl-2,3,4,5,6,7,8,9,11,12,14,15,16,17-tetradecahydro-1H-cyclopenta[a]phenanthren-17-yl]pentanoic acid</t>
  </si>
  <si>
    <t>PWK0000796</t>
  </si>
  <si>
    <t>Methotrimeprazine maleat salt</t>
  </si>
  <si>
    <t>N1(c2c(Sc3c1cccc3)ccc(c2)OC)C[C@@H](CN(C)C)C</t>
  </si>
  <si>
    <t>(2R)-3-(2-methoxyphenothiazin-10-yl)-N,N,2-trimethylpropan-1-amine (Z)-but-2-enedioic acid</t>
  </si>
  <si>
    <t>PWK0000797</t>
  </si>
  <si>
    <t>Dienestrol</t>
  </si>
  <si>
    <t>C(\C(\c1ccc(cc1)O)=C\C)(/c1ccc(cc1)O)=C/C</t>
  </si>
  <si>
    <t>4-[(2E,4E)-4-(4-hydroxyphenyl)hexa-2,4-dien-3-yl]phenol</t>
  </si>
  <si>
    <t>PWK0000798</t>
  </si>
  <si>
    <t>Pridinol methanesulfonate salt</t>
  </si>
  <si>
    <t>C(CCN1CCCCC1)(c1ccccc1)(c1ccccc1)O</t>
  </si>
  <si>
    <t>1,1-diphenyl-3-piperidin-1-ylpropan-1-ol methanesulfonic acid</t>
  </si>
  <si>
    <t>PWK0000799</t>
  </si>
  <si>
    <t>Amrinone</t>
  </si>
  <si>
    <t>C=1(\C(N\C=C(/C1)\c1ccncc1)=O)/N</t>
  </si>
  <si>
    <t>3-amino-5-pyridin-4-yl-1H-pyridin-2-one</t>
  </si>
  <si>
    <t>PWK0000800</t>
  </si>
  <si>
    <t>Carbinoxamine maleate salt</t>
  </si>
  <si>
    <t>C(c1ccc(cc1)Cl)(c1ncccc1)OCCN(C)C</t>
  </si>
  <si>
    <t>2-[(4-chlorophenyl)-pyridin-2-ylmethoxy]-N,N-dimethylethanamine but-2-enedioic acid</t>
  </si>
  <si>
    <t>PWK0000801</t>
  </si>
  <si>
    <t>Methazolamide</t>
  </si>
  <si>
    <t>C=1(/SC(N(\N1)C)=NC(=O)C)\S(=O)(=O)N</t>
  </si>
  <si>
    <t>N-(3-methyl-5-sulfamoyl-1,3,4-thiadiazol-2-ylidene)acetamide</t>
  </si>
  <si>
    <t>PWK0000802</t>
  </si>
  <si>
    <t>Pyrithyldione</t>
  </si>
  <si>
    <t>C1(C(N\C=C/C1=O)=O)(CC)CC</t>
  </si>
  <si>
    <t>3,3-diethyl-1H-pyridine-2,4-dione</t>
  </si>
  <si>
    <t>PWK0000803</t>
  </si>
  <si>
    <t>Spectinomycin dihydrochloride</t>
  </si>
  <si>
    <t>[C@@]12([C@](O[C@]3([C@](O1)([C@H]([C@H]([C@H]([C@@H]3O)NC)O)NC)[H])[H])(O[C@@H](CC2=O)C)[H])O</t>
  </si>
  <si>
    <t>(1R,3S,5R,8R,10R,11S,12S,13R,14S)-8,12,14-trihydroxy-5-methyl-11,13-bis(methylamino)-2,4,9-trioxatricyclo[8.4.0.0^{3,8}]tetradecan-7-one</t>
  </si>
  <si>
    <t>PWK0000804</t>
  </si>
  <si>
    <t>Piromidic acid</t>
  </si>
  <si>
    <t>c1(ncc2c(n1)N(/C=C(\C2=O)/C(O)=O)CC)N1CCCC1</t>
  </si>
  <si>
    <t>8-ethyl-5-oxo-2-pyrrolidin-1-ylpyrido[2,3-d]pyrimidine-6-carboxylic acid</t>
  </si>
  <si>
    <t>PWK0000805</t>
  </si>
  <si>
    <t>Trimipramine maleate salt</t>
  </si>
  <si>
    <t>N1(c2c(CCc3c1cccc3)cccc2)CC(CN(C)C)C</t>
  </si>
  <si>
    <t>3-(5,6-dihydrobenzo[b][1]benzazepin-11-yl)-N,N,2-trimethylpropan-1-amine (Z)-but-2-enedioic acid</t>
  </si>
  <si>
    <t>PWK0000806</t>
  </si>
  <si>
    <t>Chloropyramine hydrochloride</t>
  </si>
  <si>
    <t>N(c1ncccc1)(Cc1ccc(Cl)cc1)CCN(C)C</t>
  </si>
  <si>
    <t>N'-[(4-chlorophenyl)methyl]-N,N-dimethyl-N'-pyridin-2-ylethane-1,2-diamine hydrochloride</t>
  </si>
  <si>
    <t>PWK0000807</t>
  </si>
  <si>
    <t>Furazolidone</t>
  </si>
  <si>
    <t>c1([N+]([O-])=O)oc(C=NN2C(OCC2)=O)cc1</t>
  </si>
  <si>
    <t>3-[(E)-(5-nitrofuran-2-yl)methylideneamino]-1,3-oxazolidin-2-one</t>
  </si>
  <si>
    <t>PWK0000808</t>
  </si>
  <si>
    <t>Dichlorphenamide</t>
  </si>
  <si>
    <t>c1(S(=O)(=O)N)c(c(cc(S(=O)(=O)N)c1)Cl)Cl</t>
  </si>
  <si>
    <t>4,5-dichlorobenzene-1,3-disulfonamide</t>
  </si>
  <si>
    <t>PWK0000809</t>
  </si>
  <si>
    <t>Sulconazole nitrate</t>
  </si>
  <si>
    <t>c1(c(cc(cc1)Cl)Cl)C(SCc1ccc(Cl)cc1)Cn1cncc1</t>
  </si>
  <si>
    <t>1-[2-[(4-chlorophenyl)methylsulfanyl]-2-(2,4-dichlorophenyl)ethyl]imidazole nitric acid</t>
  </si>
  <si>
    <t>PWK0000810</t>
  </si>
  <si>
    <t>Auranofin</t>
  </si>
  <si>
    <t>[C@H]1([C@H]([C@@H]([C@H](O[C@H]1S[Au]=P(CC)(CC)CC)COC(=O)C)OC(=O)C)OC(=O)C)OC(=O)C</t>
  </si>
  <si>
    <t>3,4,5-triacetyloxy-6-(acetyloxymethyl)oxane-2-thiolate gold(1+) triethylphosphane</t>
  </si>
  <si>
    <t>PWK0000811</t>
  </si>
  <si>
    <t>Cromolyn disodium salt</t>
  </si>
  <si>
    <t>C/1(c2c(O/C(=C1)/C([O-])=O)cccc2OCC(COc1c2C(\C=C(/Oc2ccc1)\C([O-])=O)=O)O)=O</t>
  </si>
  <si>
    <t>5-[3-(2-carboxylato-4-oxochromen-5-yl)oxy-2-hydroxypropoxy]-4-oxochromene-2-carboxylate disodium</t>
  </si>
  <si>
    <t>PWK0000812</t>
  </si>
  <si>
    <t>Bucladesine sodium salt</t>
  </si>
  <si>
    <t>n1([C@@H]2O[C@@]3(OP(OC[C@]3([C@H]2OC(=O)CCC)[H])([O-])=O)[H])c2c(nc1)c(NC(=O)CCC)ncn2</t>
  </si>
  <si>
    <t>[(4aR,6R,7R,7aR)-6-[6-(butanoylamino)purin-9-yl]-2-oxido-2-oxo-4a,6,7,7a-tetrahydro-4H-furo[3,2-d][1,3,2]dioxaphosphinin-7-yl] butanoate sodium</t>
  </si>
  <si>
    <t>PWK0000813</t>
  </si>
  <si>
    <t>Cefsulodin sodium salt</t>
  </si>
  <si>
    <t>N1\2C([C@]([C@]1(SC\C(=C2\C([O-])=O)\C[n+]1ccc(C(=O)N)cc1)[H])(NC([C@H](S([O-])(=O)=O)c1ccccc1)=O)[H])=O</t>
  </si>
  <si>
    <t>(6R,7R)-3-[(4-carbamoylpyridin-1-ium-1-yl)methyl]-8-oxo-7-[[(2R)-2-phenyl-2-sulfonatoacetyl]amino]-5-thia-1-azabicyclo[4.2.0]oct-2-ene-2-carboxylate sodium</t>
  </si>
  <si>
    <t>PWK0000814</t>
  </si>
  <si>
    <t>Fosfosal</t>
  </si>
  <si>
    <t>P(Oc1c(C(=O)O)cccc1)(=O)(O)O</t>
  </si>
  <si>
    <t>2-(Phosphonooxy)benzoic acid</t>
  </si>
  <si>
    <t>PWK0000815</t>
  </si>
  <si>
    <t>Suprofen</t>
  </si>
  <si>
    <t>c1(ccc(cc1)C(C)C(O)=O)C(c1sccc1)=O</t>
  </si>
  <si>
    <t>2-[4-(thiophene-2-carbonyl)phenyl]propanoic acid</t>
  </si>
  <si>
    <t>PWK0000816</t>
  </si>
  <si>
    <t>Deflazacort</t>
  </si>
  <si>
    <t>[C@@]1/2([C@@]3([C@]([C@]4([C@@]([C@@]\5(\C(=C/C(\C=C5)=O)\CC4)C)([C@H](C3)O)[H])[H])(C[C@]1(O/C(=N2)/C)[H])[H])C)C(COC(=O)C)=O</t>
  </si>
  <si>
    <t>(11beta,16beta)-21-(acetyloxy)-11-hydroxy-2'-methyl-5'H-pregna-1,4-dieno[17,16-d]oxazole-3,20-dione</t>
  </si>
  <si>
    <t>PWK0000817</t>
  </si>
  <si>
    <t>Nadolol</t>
  </si>
  <si>
    <t>c12C[C@@H]([C@@H](Cc1cccc2OCC(CNC(C)(C)C)O)O)O</t>
  </si>
  <si>
    <t>(2R,3S)-5-[3-(tert-butylamino)-2-hydroxypropoxy]-1,2,3,4-tetrahydronaphthalene-2,3-diol</t>
  </si>
  <si>
    <t>PWK0000818</t>
  </si>
  <si>
    <t>Moxalactam disodium salt</t>
  </si>
  <si>
    <t>[C@@]1(C(N\2[C@@]1(OC\C(=C2\C([O-])=O)\CSc1n(nnn1)C)[H])=O)(NC([C@H](C([O-])=O)c1ccc(cc1)O)=O)OC</t>
  </si>
  <si>
    <t>Disodium (6R,7R)-7-{[carboxylato(4-hydroxyphenyl)acetyl]amino}-7-methoxy-3-{[(1-methyl-1H-tetrazol-5-yl)sulfanyl]methyl}-8-oxo-5-oxa-1-azabicyclo[4.2.0]oct-2-ene-2-carboxylate</t>
  </si>
  <si>
    <t>PWK0000819</t>
  </si>
  <si>
    <t>Aminophylline</t>
  </si>
  <si>
    <t>N1(c2c(C(N(C1=O)C)=O)[nH]cn2)C.N1(c2c(C(N(C1=O)C)=O)[nH]cn2)C</t>
  </si>
  <si>
    <t>1,3-dimethyl-7H-purine-2,6-dione ethane-1,2-diamine</t>
  </si>
  <si>
    <t>PWK0000820</t>
  </si>
  <si>
    <t>Azlocillin sodium salt</t>
  </si>
  <si>
    <t>N12[C@@]([C@@](C1=O)(NC([C@H](NC(N1C(NCC1)=O)=O)c1ccccc1)=O)[H])(SC([C@@H]2C([O-])=O)(C)C)[H]</t>
  </si>
  <si>
    <t>(2S,5R,6R)-3,3-dimethyl-7-oxo-6-{[(2R)-2-{[(2-oxo-1-imidazolidinyl)carbonyl]amino}-2-phenylacetyl]amino}-4-thia-1-azabicyclo[3.2.0]heptane-2-carboxylate sodium</t>
  </si>
  <si>
    <t>PWK0000821</t>
  </si>
  <si>
    <t>Clidinium bromide</t>
  </si>
  <si>
    <t>C(C(c1ccccc1)(c1ccccc1)O)(OC1C[N+]2(CCC1CC2)C)=O</t>
  </si>
  <si>
    <t>(1-methyl-1-azoniabicyclo[2.2.2]octan-3-yl) 2-hydroxy-2,2-diphenylacetate bromide</t>
  </si>
  <si>
    <t>PWK0000822</t>
  </si>
  <si>
    <t>Sulfamonomethoxine</t>
  </si>
  <si>
    <t>S(Nc1ncnc(c1)OC)(c1ccc(N)cc1)(=O)=O</t>
  </si>
  <si>
    <t>4-amino-N-(6-methoxypyrimidin-4-yl)benzenesulfonamide</t>
  </si>
  <si>
    <t>PWK0000823</t>
  </si>
  <si>
    <t>Benzthiazide</t>
  </si>
  <si>
    <t>S1(c2c(\N=C(/N1)\CSCc1ccccc1)cc(c(S(=O)(=O)N)c2)Cl)(=O)=O</t>
  </si>
  <si>
    <t>3-(benzylsulfanylmethyl)-6-chloro-1,1-dioxo-4H-1lambda6,2,4-benzothiadiazine-7-sulfonamide</t>
  </si>
  <si>
    <t>PWK0000824</t>
  </si>
  <si>
    <t>Trichlormethiazide</t>
  </si>
  <si>
    <t>S1(NC(Nc2c1cc(S(=O)(=O)N)c(c2)Cl)C(Cl)Cl)(=O)=O</t>
  </si>
  <si>
    <t>6-chloro-3-(dichloromethyl)-1,1-dioxo-3,4-dihydro-2H-1lambda6,2,4-benzothiadiazine-7-sulfonamide</t>
  </si>
  <si>
    <t>PWK0000825</t>
  </si>
  <si>
    <t>Oxalamine citrate salt</t>
  </si>
  <si>
    <t>n1c(noc1CCN(CC)CC)c1ccccc1</t>
  </si>
  <si>
    <t>N,N-diethyl-2-(3-phenyl-1,2,4-oxadiazol-5-yl)ethanamine 2-hydroxypropane-1,2,3-tricarboxylic acid</t>
  </si>
  <si>
    <t>PWK0000826</t>
  </si>
  <si>
    <t>Propantheline bromide</t>
  </si>
  <si>
    <t>C1(c2c(Oc3c1cccc3)cccc2)C(=O)OCC[N+](C(C)C)(C(C)C)C</t>
  </si>
  <si>
    <t>methyl-di(propan-2-yl)-[2-(9H-xanthene-9-carbonyloxy)ethyl]azanium bromide</t>
  </si>
  <si>
    <t>PWK0000827</t>
  </si>
  <si>
    <t>Viloxazine hydrochloride</t>
  </si>
  <si>
    <t>N1CC(OCC1)COc1c(OCC)cccc1</t>
  </si>
  <si>
    <t>2-[(2-ethoxyphenoxy)methyl]morpholine hydrochloride</t>
  </si>
  <si>
    <t>PWK0000828</t>
  </si>
  <si>
    <t>Dimethadione</t>
  </si>
  <si>
    <t>N1C(OC(C1=O)(C)C)=O</t>
  </si>
  <si>
    <t>5,5-Dimethyl-2,4-oxazolidinedione</t>
  </si>
  <si>
    <t>PWK0000829</t>
  </si>
  <si>
    <t>Ethaverine hydrochloride</t>
  </si>
  <si>
    <t>c12c(nccc1cc(c(c2)OCC)OCC)Cc1cc(c(cc1)OCC)OCC</t>
  </si>
  <si>
    <t>1-[(3,4-diethoxyphenyl)methyl]-6,7-diethoxyisoquinoline hydrochloride</t>
  </si>
  <si>
    <t>PWK0000830</t>
  </si>
  <si>
    <t>Butacaine</t>
  </si>
  <si>
    <t>C(c1ccc(N)cc1)(=O)OCCCN(CCCC)CCCC</t>
  </si>
  <si>
    <t>3-(Dibutylamino)-1-propanol 4-aminobenzoate</t>
  </si>
  <si>
    <t>PWK0000831</t>
  </si>
  <si>
    <t>Cefoxitin sodium salt</t>
  </si>
  <si>
    <t>[C@@]1(C(N\2[C@@]1(SC\C(=C2\C([O-])=O)\COC(=O)N)[H])=O)(NC(Cc1sccc1)=O)OC</t>
  </si>
  <si>
    <t>(6R,7S)-3-(carbamoyloxymethyl)-7-methoxy-8-oxo-7-[(2-thiophen-2-ylacetyl)amino]-5-thia-1-azabicyclo[4.2.0]oct-2-ene-2-carboxylate sodium</t>
  </si>
  <si>
    <t>PWK0000832</t>
  </si>
  <si>
    <t>Ifosfamide</t>
  </si>
  <si>
    <t>P1(N(CCCl)CCCO1)(=O)NCCCl</t>
  </si>
  <si>
    <t>N,3-bis(2-chloroethyl)-2-oxo-1,3,2lambda5-oxazaphosphinan-2-amine</t>
  </si>
  <si>
    <t>PWK0000833</t>
  </si>
  <si>
    <t>Novobiocin sodium salt</t>
  </si>
  <si>
    <t>C\1(=C(\c2c(OC1=O)c(c(O[C@H]1[C@@H]([C@@H]([C@H](C(O1)(C)C)OC)OC(=O)N)O)cc2)C)/O)/NC(c1cc(c([O-])cc1)C\C=C(/C)\C)=O</t>
  </si>
  <si>
    <t>sodium 7-(4-carbamoyloxy-3-hydroxy-5-methoxy-6,6-dimethyloxan-2-yl)oxy-3-[[4-hydroxy-3-(3-methylbut-2-enyl)benzoyl]amino]-8-methyl-2-oxochromen-4-olate</t>
  </si>
  <si>
    <t>PWK0000834</t>
  </si>
  <si>
    <t>Zolmitriptan</t>
  </si>
  <si>
    <t>O=C1NC(Cc2ccc3[nH]cc(CCN(C)C)c3c2)CO1</t>
  </si>
  <si>
    <t>PWK0000835</t>
  </si>
  <si>
    <t>Indoprofen</t>
  </si>
  <si>
    <t>N1(C(c2c(C1)cccc2)=O)c1ccc(C(C(=O)O)C)cc1</t>
  </si>
  <si>
    <t>2-[4-(3-oxo-1H-isoindol-2-yl)phenyl]propanoic acid</t>
  </si>
  <si>
    <t>PWK0000836</t>
  </si>
  <si>
    <t>Carbenoxolone disodium salt</t>
  </si>
  <si>
    <t>C=1/2\[C@]([C@]3([C@@]([C@@]4([C@](C([C@@H](OC(=O)CCC([O-])=O)CC4)(C)C)(CC3)[H])C)(C(/C1)=O)[H])C)(CC[C@@]1([C@]2(C[C@@](C([O-])=O)(CC1)C)[H])C)C</t>
  </si>
  <si>
    <t>3 beta-hydroxy-11-oxoolean-12-en-30-oic acid 3-hemisuccinate</t>
  </si>
  <si>
    <t>PWK0000837</t>
  </si>
  <si>
    <t>Iocetamic acid</t>
  </si>
  <si>
    <t>c1(N(CC(C(=O)O)C)C(=O)C)c(c(c(cc1I)I)N)I</t>
  </si>
  <si>
    <t>3-(N-acetyl-3-amino-2,4,6-triiodoanilino)-2-methylpropanoic acid</t>
  </si>
  <si>
    <t>PWK0000838</t>
  </si>
  <si>
    <t>Ganciclovir</t>
  </si>
  <si>
    <t>c1/2c(ncn1COC(CO)(CO)[H])C(N/C(=N2)/N)=O</t>
  </si>
  <si>
    <t>2-amino-9-(1,3-dihydroxypropan-2-yloxymethyl)-3H-purin-6-one</t>
  </si>
  <si>
    <t>PWK0000839</t>
  </si>
  <si>
    <t>Ethopropazine hydrochloride</t>
  </si>
  <si>
    <t>N1(c2c(Sc3c1cccc3)cccc2)CC(N(CC)CC)C</t>
  </si>
  <si>
    <t>N,N-diethyl-1-phenothiazin-10-ylpropan-2-amine hydrochloride</t>
  </si>
  <si>
    <t>PWK0000840</t>
  </si>
  <si>
    <t>Olanzapine</t>
  </si>
  <si>
    <t>c\12c(Nc3c(\N=C1\N1CCN(CC1)C)cccc3)sc(c2)C</t>
  </si>
  <si>
    <t>2-methyl-4-(4-methyl-1-piperazinyl)-10H-thieno[2,3-b][1,5]benzodiazepine</t>
  </si>
  <si>
    <t>PWK0000841</t>
  </si>
  <si>
    <t>Trimeprazine tartrate</t>
  </si>
  <si>
    <t>c12c(cccc1)Sc1c(N2CC(CN(C)C)C)cccc1.c12c(cccc1)Sc1c(N2CC(CN(C)C)C)cccc1</t>
  </si>
  <si>
    <t>N,N,2-trimethyl-3-phenothiazin-10-ylpropan-1-amine</t>
  </si>
  <si>
    <t>PWK0000842</t>
  </si>
  <si>
    <t>Nafcillin sodium salt monohydrate</t>
  </si>
  <si>
    <t>N12[C@@]([C@@](C1=O)(NC(c1c3c(ccc1OCC)cccc3)=O)[H])(SC([C@@H]2C([O-])=O)(C)C)[H]</t>
  </si>
  <si>
    <t>(2S,5R,6R)-6-(2-ethoxynaphthalene-1-amido)-3,3-dimethyl-7-oxo-4-thia-1-azabicyclo[3.2.0]heptane-2-carboxylic acid</t>
  </si>
  <si>
    <t>PWK0000843</t>
  </si>
  <si>
    <t>Procyclidine hydrochloride</t>
  </si>
  <si>
    <t>C(CCN1CCCC1)(c1ccccc1)(C1CCCCC1)O</t>
  </si>
  <si>
    <t>1-cyclohexyl-1-phenyl-3-pyrrolidin-1-ylpropan-1-ol hydrochloride</t>
  </si>
  <si>
    <t>PWK0000844</t>
  </si>
  <si>
    <t>Amiprilose hydrochloride</t>
  </si>
  <si>
    <t>[C@@]12([C@](O[C@@]([C@@H]1OCCCN(C)C)([C@H](O)CO)[H])(OC(O2)(C)C)[H])[H]</t>
  </si>
  <si>
    <t>(1R)-1-[(3aR,5R,6S,6aR)-6-[3-(dimethylamino)propoxy]-2,2-dimethyl-3a,5,6,6a-tetrahydrofuro[2,3-d][1,3]dioxol-5-yl]ethane-1,2-diol hydrochloride</t>
  </si>
  <si>
    <t>PWK0000845</t>
  </si>
  <si>
    <t>Ethynylestradiol 3-methyl ether</t>
  </si>
  <si>
    <t>[C@]12([C@]([C@]3([C@@](c4c(CC3)cc(cc4)OC)(CC1)[H])[H])(CC[C@]2(C#C)O)[H])C</t>
  </si>
  <si>
    <t>3-Methoxy-19-nor-17alpha-pregna-1,3,5(10)-trien-20-yn-17-ol</t>
  </si>
  <si>
    <t>PWK0000846</t>
  </si>
  <si>
    <t>(-) -Levobunolol hydrochloride</t>
  </si>
  <si>
    <t>c12c(c(OC[C@H](CNC(C)(C)C)O)ccc1)CCCC2=O</t>
  </si>
  <si>
    <t>5-[(2S)-3-(tert-butylamino)-2-hydroxypropoxy]-3,4-dihydro-2H-naphthalen-1-one hydrochloride</t>
  </si>
  <si>
    <t>PWK0000847</t>
  </si>
  <si>
    <t>Iodixanol</t>
  </si>
  <si>
    <t>c1(c(c(c(c(c1I)C(NCC(O)CO)=O)I)C(NCC(O)CO)=O)I)N(C(=O)C)CC(CN(c1c(c(c(c(c1I)C(NCC(O)CO)=O)I)C(NCC(O)CO)=O)I)C(=O)C)O</t>
  </si>
  <si>
    <t>5-[acetyl-[3-[N-acetyl-3,5-bis(2,3-dihydroxypropylcarbamoyl)-2,4,6-triiodoanilino]-2-hydroxypropyl]amino]-1-N,3-N-bis(2,3-dihydroxypropyl)-2,4,6-triiodobenzene-1,3-dicarboxamide</t>
  </si>
  <si>
    <t>PWK0000848</t>
  </si>
  <si>
    <t>Clinafloxacin</t>
  </si>
  <si>
    <t>N/1(c2c(C(/C(=C1)/C(=O)O)=O)cc(c(c2Cl)N1CC(CC1)N)F)C1CC1</t>
  </si>
  <si>
    <t>7-(3-Aminopyrrolidin-1-yl)-8-chloro-1-cyclopropyl-6-fluoro-4-oxoquinoline-3-carboxylic acid</t>
  </si>
  <si>
    <t>PWK0000849</t>
  </si>
  <si>
    <t>Equilin</t>
  </si>
  <si>
    <t>C/1=2\[C@]3([C@@](C(CC3)=O)(CC[C@@]1(c1c(C\C2)cc(cc1)O)[H])C)[H]</t>
  </si>
  <si>
    <t>(9S,13S,14S)-3-hydroxy-13-methyl-9,11,12,14,15,16-hexahydro-6H-cyclopenta[a]phenanthren-17-one</t>
  </si>
  <si>
    <t>PWK0000850</t>
  </si>
  <si>
    <t>Paroxetine Hydrochloride</t>
  </si>
  <si>
    <t>c12cc(OC[C@H]3[C@H](c4ccc(cc4)F)CCNC3)ccc1OCO2</t>
  </si>
  <si>
    <t>(3S,4R)-3-(1,3-benzodioxol-5-yloxymethyl)-4-(4-fluorophenyl)piperidine hydrochloride</t>
  </si>
  <si>
    <t>PWK0000851</t>
  </si>
  <si>
    <t>Nylidrin</t>
  </si>
  <si>
    <t>N(C(C(c1ccc(cc1)O)O)C)C(CCc1ccccc1)C</t>
  </si>
  <si>
    <t>4-{1-hydroxy-2-[(1-methyl-3-phenylpropyl)amino]propyl}phenol</t>
  </si>
  <si>
    <t>PWK0000852</t>
  </si>
  <si>
    <t>Liothyronine</t>
  </si>
  <si>
    <t>c1(c(cc(cc1I)C[C@@H](C(=O)O)N)I)Oc1cc(c(cc1)O)I</t>
  </si>
  <si>
    <t>(2S)-2-amino-3-[4-(4-hydroxy-3-iodophenoxy)-3,5-diiodophenyl]propanoic acid</t>
  </si>
  <si>
    <t>PWK0000853</t>
  </si>
  <si>
    <t>Roxithromycin</t>
  </si>
  <si>
    <t>[C@]1([C@@H]([C@H](C[C@H](O1)C)N(C)C)O)(O[C@@H]1[C@H]([C@@H]([C@H](C(O[C@@H]([C@]([C@@H]([C@H](\C(\[C@@H](C[C@]1(O)C)C)=N\OCOCCOC)C)O)(O)C)CC)=O)C)O[C@H]1C[C@]([C@H]([C@@H](O1)C)O)(OC)C)C)[H]</t>
  </si>
  <si>
    <t>PWK0000854</t>
  </si>
  <si>
    <t>Beclomethasone dipropionate</t>
  </si>
  <si>
    <t>[C@]12([C@]([C@H](C[C@]1([C@]1([C@@]([C@@]\3(\C(=C/C(\C=C3)=O)\CC1)C)([C@H](C2)O)Cl)[H])[H])C)(C(COC(=O)CC)=O)OC(=O)CC)C</t>
  </si>
  <si>
    <t>[2-[(8S,9R,10S,11S,13S,14S,16S,17R)-9-chloro-11-hydroxy-10,13,16-trimethyl-3-oxo-17-propanoyloxy-6,7,8,11,12,14,15,16-octahydrocyclopenta[a]phenanthren-17-yl]-2-oxoethyl] propanoate</t>
  </si>
  <si>
    <t>PWK0000855</t>
  </si>
  <si>
    <t>Tolmetin sodium salt dihydrate</t>
  </si>
  <si>
    <t>c1(n(c(CC([O-])=O)cc1)C)C(c1ccc(cc1)C)=O</t>
  </si>
  <si>
    <t>2-[1-methyl-5-(4-methylbenzoyl)pyrrol-2-yl]acetate dihydrate sodium</t>
  </si>
  <si>
    <t>PWK0000856</t>
  </si>
  <si>
    <t>(+) -Levobunolol hydrochloride</t>
  </si>
  <si>
    <t>c12c(c(OC[C@@H](CNC(C)(C)C)O)ccc1)CCCC2=O</t>
  </si>
  <si>
    <t>5-[(2R)-3-(tert-butylamino)-2-hydroxypropoxy]-3,4-dihydro-2H-naphthalen-1-one hydrochloride</t>
  </si>
  <si>
    <t>PWK0000857</t>
  </si>
  <si>
    <t>Doxazosin mesylate</t>
  </si>
  <si>
    <t>c1(nc(c2c(n1)cc(c(c2)OC)OC)N)N1CCN(C(C2Oc3c(OC2)cccc3)=O)CC1</t>
  </si>
  <si>
    <t>[4-(4-amino-6,7-dimethoxyquinazolin-2-yl)piperazin-1-yl]-(2,3-dihydro-1,4-benzodioxin-3-yl)methanone methanesulfonic acid</t>
  </si>
  <si>
    <t>PWK0000858</t>
  </si>
  <si>
    <t>Fluvastatin sodium salt</t>
  </si>
  <si>
    <t>c1(n(c2c(c1c1ccc(cc1)F)cccc2)C(C)C)/C=C/[C@@H](C[C@@H](CC([O-])=O)O)O</t>
  </si>
  <si>
    <t>(E,3R,5S)-7-[3-(4-fluorophenyl)-1-propan-2-ylindol-2-yl]-3,5-dihydroxyhept-6-enoate sodium</t>
  </si>
  <si>
    <t>PWK0000859</t>
  </si>
  <si>
    <t>Methylhydantoin-5-(L)</t>
  </si>
  <si>
    <t>N1C(N[C@H](C1=O)C)=O</t>
  </si>
  <si>
    <t>(5S)-5-methylimidazolidine-2,4-dione</t>
  </si>
  <si>
    <t>PWK0000860</t>
  </si>
  <si>
    <t>Gabapentin</t>
  </si>
  <si>
    <t>C1(CCCCC1)(CC(O)=O)CN</t>
  </si>
  <si>
    <t>2-[1-(aminomethyl)cyclohexyl]acetic acid</t>
  </si>
  <si>
    <t>PWK0000861</t>
  </si>
  <si>
    <t>Raloxifene hydrochloride</t>
  </si>
  <si>
    <t>c1(c(sc2c1ccc(c2)O)c1ccc(cc1)O)C(c1ccc(cc1)OCCN1CCCCC1)=O</t>
  </si>
  <si>
    <t>[6-hydroxy-2-(4-hydroxyphenyl)-1-benzothiophen-3-yl]-[4-(2-piperidin-1-ylethoxy)phenyl]methanone hydrochloride</t>
  </si>
  <si>
    <t>PWK0000862</t>
  </si>
  <si>
    <t>Ciclesonide</t>
  </si>
  <si>
    <t>OC1CC2(C)C(C3C1C1(C=CC(C=C1CC3)=O)C)CC1C2(OC(C2CCCCC2)O1)C(COC(C(C)C)=O)=O</t>
  </si>
  <si>
    <t>PWK0000863</t>
  </si>
  <si>
    <t>Methylhydantoin-5-(D)</t>
  </si>
  <si>
    <t>N1C(N[C@@H](C1=O)C)=O</t>
  </si>
  <si>
    <t>(5R)-5-methylimidazolidine-2,4-dione</t>
  </si>
  <si>
    <t>PWK0000864</t>
  </si>
  <si>
    <t>Simvastatin</t>
  </si>
  <si>
    <t>C=1\2/[C@]([C@@H](OC(C(CC)(C)C)=O)C[C@H](\C1)C)([C@@](CC[C@]1(OC(C[C@@H](C1)O)=O)[H])([C@H](\C=C2)C)[H])[H]</t>
  </si>
  <si>
    <t>[(1S,3R,7S,8S,8aR)-8-[2-[(2R,4R)-4-hydroxy-6-oxooxan-2-yl]ethyl]-3,7-dimethyl-1,2,3,7,8,8a-hexahydronaphthalen-1-yl] 2,2-dimethylbutanoate</t>
  </si>
  <si>
    <t>PWK0000865</t>
  </si>
  <si>
    <t>Azacytidine-5</t>
  </si>
  <si>
    <t>[N@@]\1(C2[C@@H]([C@@H]([C@H](O2)CO)O)O)C(/N=C(\N=C1)/N)=O</t>
  </si>
  <si>
    <t>4-Amino-1-beta-D-ribofuranosyl-1,3,5-triazin-2(1H)-one</t>
  </si>
  <si>
    <t>PWK0000866</t>
  </si>
  <si>
    <t>Paromomycin sulfate</t>
  </si>
  <si>
    <t>[C@@H]1([C@](OC2[C@@H]([C@H]([C@@H]([C@H](O2)CO)O)O)N)([C@H](C[C@H]([C@@H]1O)N)N)[H])O[C@]1([C@@H]([C@H](O[C@@]2([C@@H]([C@H]([C@@H]([C@@H](O2)CN)O)O)N)[H])[C@H](O1)CO)O)[H]</t>
  </si>
  <si>
    <t>PWK0000867</t>
  </si>
  <si>
    <t>Acetaminophen</t>
  </si>
  <si>
    <t>C(Nc1ccc(cc1)O)(=O)C</t>
  </si>
  <si>
    <t>N-(4-Hydroxyphenyl)acetamide</t>
  </si>
  <si>
    <t>PWK0000868</t>
  </si>
  <si>
    <t>Phthalylsulfathiazole</t>
  </si>
  <si>
    <t>c1cccc(c1C(O)=O)C(Nc1ccc(cc1)S(Nc1nccs1)(=O)=O)=O</t>
  </si>
  <si>
    <t>2-[({4-[(1,3-thiazol-2-ylamino)sulfonyl]phenyl}amino)carbonyl]benzoic acid</t>
  </si>
  <si>
    <t>PWK0000869</t>
  </si>
  <si>
    <t>Luteolin</t>
  </si>
  <si>
    <t>c12C(\C=C(/Oc1cc(cc2O)O)\c1cc(c(cc1)O)O)=O</t>
  </si>
  <si>
    <t>2-(3,4-dihydroxyphenyl)-5,7-dihydroxychromen-4-one</t>
  </si>
  <si>
    <t>PWK0000870</t>
  </si>
  <si>
    <t>Iopamidol</t>
  </si>
  <si>
    <t>c1(c(c(c(c(c1I)NC(=O)[C@@](O)(C)[H])I)C(NC(CO)CO)=O)I)C(NC(CO)CO)=O</t>
  </si>
  <si>
    <t>1-N,3-N-bis(1,3-dihydroxypropan-2-yl)-5-[[(2S)-2-hydroxypropanoyl]amino]-2,4,6-triiodobenzene-1,3-dicarboxamide</t>
  </si>
  <si>
    <t>PWK0000871</t>
  </si>
  <si>
    <t>Iopromide</t>
  </si>
  <si>
    <t>c1(c(c(c(c(c1I)C(NCC(O)CO)=O)I)NC(=O)COC)I)C(N(CC(O)CO)C)=O</t>
  </si>
  <si>
    <t>1-N,3-N-bis(2,3-dihydroxypropyl)-2,4,6-triiodo-5-[(2-methoxyacetyl)amino]-3-N-methylbenzene-1,3-dicarboxamide</t>
  </si>
  <si>
    <t>PWK0000872</t>
  </si>
  <si>
    <t>Theophylline monohydrate</t>
  </si>
  <si>
    <t>N1(c2c(C(N(C1=O)C)=O)[nH]cn2)C</t>
  </si>
  <si>
    <t>1,3-dimethyl-7H-purine-2,6-dione hydrate</t>
  </si>
  <si>
    <t>PWK0000873</t>
  </si>
  <si>
    <t>Theobromine</t>
  </si>
  <si>
    <t>c12c(C(NC(N1C)=O)=O)n(cn2)C</t>
  </si>
  <si>
    <t>3,7-dimethylpurine-2,6-dione</t>
  </si>
  <si>
    <t>PWK0000874</t>
  </si>
  <si>
    <t>Reserpine</t>
  </si>
  <si>
    <t>c12[nH]c3c(c1CCN1[C@@]2(C[C@@]2([C@@H]([C@H]([C@H](OC(c4cc(c(c(c4)OC)OC)OC)=O)C[C@@]2(C1)[H])OC)C(=O)OC)[H])[H])ccc(c3)OC</t>
  </si>
  <si>
    <t>methyl (1R,15S,17R,18R,19S,20S)-6,18-dimethoxy-17-(3,4,5-trimethoxybenzoyl)oxy-1,3,11,12,14,15,16,17,18,19,20,21-dodecahydroyohimban-19-carboxylate</t>
  </si>
  <si>
    <t>PWK0000875</t>
  </si>
  <si>
    <t>Bicalutamide</t>
  </si>
  <si>
    <t>S(CC(C(Nc1cc(C(F)(F)F)c(C#N)cc1)=O)(O)C)(c1ccc(cc1)F)(=O)=O</t>
  </si>
  <si>
    <t>N-[4-cyano-3-(trifluoromethyl)phenyl]-3-[(4-fluorophenyl)sulfonyl]-2-hydroxy-2-methylpropanamide</t>
  </si>
  <si>
    <t>PWK0000876</t>
  </si>
  <si>
    <t>Scopolamine hydrochloride</t>
  </si>
  <si>
    <t>[C@@H]12[C@@H](O1)[C@H]1N([C@@H]2C[C@H](C1)OC([C@@H](c1ccccc1)CO)=O)C</t>
  </si>
  <si>
    <t>()-(S)-3-Hydroxy-2-phenylpropionic acid (1R,2R,4S,7S,9S)-9-methyl-3-oxa-9-azatricyclo[3.3.1.02,4]non-7-yl ester hydrochloride</t>
  </si>
  <si>
    <t>PWK0000877</t>
  </si>
  <si>
    <t>Ioversol</t>
  </si>
  <si>
    <t>c1(c(c(c(c(c1I)C(NCC(O)CO)=O)I)C(NCC(O)CO)=O)I)N(C(=O)CO)CCO</t>
  </si>
  <si>
    <t>1-N,3-N-bis(2,3-dihydroxypropyl)-5-[(2-hydroxyacetyl)-(2-hydroxyethyl)amino]-2,4,6-triiodobenzene-1,3-dicarboxamide</t>
  </si>
  <si>
    <t>PWK0000878</t>
  </si>
  <si>
    <t>Rabeprazole Sodium salt</t>
  </si>
  <si>
    <t>c1(nc2c([nH]1)cccc2)S(Cc1c(c(ccn1)OCCCOC)C)=O</t>
  </si>
  <si>
    <t>2-[[4-(3-methoxypropoxy)-3-methylpyridin-2-yl]methylsulfinyl]benzimidazol-1-ide sodium</t>
  </si>
  <si>
    <t>PWK0000879</t>
  </si>
  <si>
    <t>Carbachol</t>
  </si>
  <si>
    <t>C(=O)(N)OCC[N+](C)(C)C</t>
  </si>
  <si>
    <t>2-carbamoyloxyethyl(trimethyl)azanium chloride</t>
  </si>
  <si>
    <t>PWK0000880</t>
  </si>
  <si>
    <t>Niacin</t>
  </si>
  <si>
    <t>C(c1cnccc1)(=O)O</t>
  </si>
  <si>
    <t>pyridine-3-carboxylic acid</t>
  </si>
  <si>
    <t>PWK0000881</t>
  </si>
  <si>
    <t>Bemegride</t>
  </si>
  <si>
    <t>N1C(=O)CC(CC1=O)(CC)C</t>
  </si>
  <si>
    <t>4-Ethyl-4-methyl-2,6-dioxo-piperidine</t>
  </si>
  <si>
    <t>PWK0000882</t>
  </si>
  <si>
    <t>Digoxigenin</t>
  </si>
  <si>
    <t>[C@]12([C@@]([C@@H](\C\3=C\C(OC3)=O)CC1)([C@@H](C[C@@]1([C@@]3([C@](CC[C@@]21[H])(C[C@H](CC3)O)[H])C)[H])O)C)O</t>
  </si>
  <si>
    <t>3-[(3S,5R,8R,9S,10S,12R,13S,14S,17R)-3,12,14-trihydroxy-10,13-dimethyl-1,2,3,4,5,6,7,8,9,11,12,15,16,17-tetradecahydrocyclopenta[a]phenanthren-17-yl]-2H-furan-5-one</t>
  </si>
  <si>
    <t>PWK0000883</t>
  </si>
  <si>
    <t>Meglumine</t>
  </si>
  <si>
    <t>[C@H]([C@@H]([C@@H](O)CNC)O)([C@H](O)CO)O</t>
  </si>
  <si>
    <t>1-Deoxy-1-(methylamino)-D-glucitol</t>
  </si>
  <si>
    <t>PWK0000884</t>
  </si>
  <si>
    <t>Dolasetron mesilate</t>
  </si>
  <si>
    <t>c1(C(O[C@H]2C[C@@]3(N4[C@](C2)(C[C@@](C(C4)=O)(C3)[H])[H])[H])=O)c[nH]c2c1cccc2</t>
  </si>
  <si>
    <t>(2 alpha,6 alpha,8 alpha,9a beta)-octahydro-3-oxo-2,6-methano-2H-quinolizin-8-yl-1H- indole-3-carboxylate monomethanesulfonate, monohydrate</t>
  </si>
  <si>
    <t>PWK0000885</t>
  </si>
  <si>
    <t>Clioquinol</t>
  </si>
  <si>
    <t>c12c(c(cc(c1cccn2)Cl)I)O</t>
  </si>
  <si>
    <t>5-chloro-7-iodoquinolin-8-ol</t>
  </si>
  <si>
    <t>PWK0000886</t>
  </si>
  <si>
    <t>Oxybenzone</t>
  </si>
  <si>
    <t>c1(C(=O)c2ccccc2)c(cc(cc1)OC)O</t>
  </si>
  <si>
    <t>(2-hydroxy-4-methoxyphenyl)-phenylmethanone</t>
  </si>
  <si>
    <t>PWK0000887</t>
  </si>
  <si>
    <t>Promethazine hydrochloride</t>
  </si>
  <si>
    <t>N1(c2c(Sc3c1cccc3)cccc2)CC(N(C)C)C</t>
  </si>
  <si>
    <t>N,N-dimethyl-1-phenothiazin-10-ylpropan-2-amine hydrochloride</t>
  </si>
  <si>
    <t>PWK0000888</t>
  </si>
  <si>
    <t>Diacerein</t>
  </si>
  <si>
    <t>c12C(c3c(C(c1cc(C(=O)O)cc2OC(=O)C)=O)cccc3OC(=O)C)=O</t>
  </si>
  <si>
    <t>4,5-diacetyloxy-9,10-dioxoanthracene-2-carboxylic acid</t>
  </si>
  <si>
    <t>PWK0000889</t>
  </si>
  <si>
    <t>Esmolol hydrochloride</t>
  </si>
  <si>
    <t>C(=O)(CCc1ccc(OCC(CNC(C)C)O)cc1)OC</t>
  </si>
  <si>
    <t>methyl 3-[4-[2-hydroxy-3-(propan-2-ylamino)propoxy]phenyl]propanoate hydrochloride</t>
  </si>
  <si>
    <t>PWK0000890</t>
  </si>
  <si>
    <t>Cortisol acetate</t>
  </si>
  <si>
    <t>[C@]12([C@@](C(COC(=O)C)=O)(CC[C@]1([C@]1([C@@]([C@@]3(\C(=C/C(=O)CC3)\CC1)C)([C@H](C2)O)[H])[H])[H])O)C</t>
  </si>
  <si>
    <t>[2-[(8S,9S,10R,11S,13S,14S,17R)-11,17-dihydroxy-10,13-dimethyl-3-oxo-2,6,7,8,9,11,12,14,15,16-decahydro-1H-cyclopenta[a]phenanthren-17-yl]-2-oxoethyl] acetate</t>
  </si>
  <si>
    <t>PWK0000891</t>
  </si>
  <si>
    <t>Flubendazol</t>
  </si>
  <si>
    <t>c1(nc2c([nH]1)ccc(C(c1ccc(cc1)F)=O)c2)NC(=O)OC</t>
  </si>
  <si>
    <t>Methyl N-[6-(4-fluorobenzoyl)-1H-benzimidazol-2-yl]carbamate</t>
  </si>
  <si>
    <t>PWK0000892</t>
  </si>
  <si>
    <t>Felbinac</t>
  </si>
  <si>
    <t>C(=O)(Cc1ccc(c2ccccc2)cc1)O</t>
  </si>
  <si>
    <t>2-(4-phenylphenyl)acetic acid</t>
  </si>
  <si>
    <t>PWK0000893</t>
  </si>
  <si>
    <t>Butylparaben</t>
  </si>
  <si>
    <t>C(c1ccc(cc1)O)(=O)OCCCC</t>
  </si>
  <si>
    <t>butyl 4-hydroxybenzoate</t>
  </si>
  <si>
    <t>PWK0000894</t>
  </si>
  <si>
    <t>Aminohippuric acid</t>
  </si>
  <si>
    <t>C(NCC(=O)O)(c1ccc(N)cc1)=O</t>
  </si>
  <si>
    <t>2-[(4-aminobenzoyl)amino]acetic acid</t>
  </si>
  <si>
    <t>PWK0000895</t>
  </si>
  <si>
    <t>N-Acetyl-L-leucine</t>
  </si>
  <si>
    <t>[C@@](C(=O)O)(NC(=O)C)(CC(C)C)[H]</t>
  </si>
  <si>
    <t>(2S)-2-acetamido-4-methylpentanoic acid</t>
  </si>
  <si>
    <t>PWK0000896</t>
  </si>
  <si>
    <t>Pipemidic acid</t>
  </si>
  <si>
    <t>C=1(\C(c2c(nc(nc2)N2CCNCC2)N(/C1)CC)=O)/C(=O)O</t>
  </si>
  <si>
    <t>8-Ethyl-5,8-dihydro-5-oxo-2-(1-piperazinyl)pyrido[2,3-d]pyrimidine -6-carboxylic acid</t>
  </si>
  <si>
    <t>PWK0000897</t>
  </si>
  <si>
    <t>Dioxybenzone</t>
  </si>
  <si>
    <t>C(c1c(cc(cc1)OC)O)(c1c(O)cccc1)=O</t>
  </si>
  <si>
    <t>(2-hydroxy-4-methoxyphenyl)-(2-hydroxyphenyl)methanone</t>
  </si>
  <si>
    <t>PWK0000898</t>
  </si>
  <si>
    <t>Adrenosterone</t>
  </si>
  <si>
    <t>[C@]12([C@]([C@]3([C@@]([C@@]4(\C(=C/C(=O)CC4)\CC3)C)(C(C1)=O)[H])[H])(CCC2=O)[H])C</t>
  </si>
  <si>
    <t>(8S,9S,10R,13S,14S)-10,13-dimethyl-1,2,6,7,8,9,12,14,15,16-decahydrocyclopenta[a]phenanthrene-3,11,17-trione</t>
  </si>
  <si>
    <t>PWK0000899</t>
  </si>
  <si>
    <t>Methylatropine nitrate</t>
  </si>
  <si>
    <t>[N@@+]1([C@@H]2C[C@@H](OC(C(c3ccccc3)CO)=O)CC1CC2)(C)C</t>
  </si>
  <si>
    <t>[(1R,5S)-8,8-dimethyl-8-azoniabicyclo[3.2.1]octan-3-yl] 3-hydroxy-2-phenylpropanoate nitrate</t>
  </si>
  <si>
    <t>PWK0000900</t>
  </si>
  <si>
    <t>Hymecromone</t>
  </si>
  <si>
    <t>c12OC(/C=C(\c1ccc(c2)O)/C)=O</t>
  </si>
  <si>
    <t>7-hydroxy-4-methylchromen-2-one</t>
  </si>
  <si>
    <t>PWK0000901</t>
  </si>
  <si>
    <t>Abacavir Sulfate</t>
  </si>
  <si>
    <t>c12n(cnc1c(nc(n2)N)NC1CC1)[C@H]1\C=C/[C@H](C1)CO</t>
  </si>
  <si>
    <t>[(1S,4R)-4-[2-amino-6-(cyclopropylamino)purin-9-yl]cyclopent-2-en-1-yl]methanol sulfuric acid</t>
  </si>
  <si>
    <t>PWK0000902</t>
  </si>
  <si>
    <t>Diloxanide furoate</t>
  </si>
  <si>
    <t>C(N(c1ccc(OC(c2occc2)=O)cc1)C)(C(Cl)Cl)=O</t>
  </si>
  <si>
    <t>[4-[(2,2-dichloroacetyl)-methylamino]phenyl] furan-2-carboxylate</t>
  </si>
  <si>
    <t>PWK0000903</t>
  </si>
  <si>
    <t>Metyrapone</t>
  </si>
  <si>
    <t>C(C(c1cnccc1)(C)C)(c1cnccc1)=O</t>
  </si>
  <si>
    <t>2-methyl-1,2-dipyridin-3-ylpropan-1-one</t>
  </si>
  <si>
    <t>PWK0000904</t>
  </si>
  <si>
    <t>Urapidil hydrochloride</t>
  </si>
  <si>
    <t>C1(N(/C(=C\C(N1C)=O)/NCCCN1CCN(c2c(OC)cccc2)CC1)C)=O</t>
  </si>
  <si>
    <t>6-[3-[4-(2-methoxyphenyl)piperazin-1-yl]propylamino]-1,3-dimethylpyrimidine-2,4-dione hydrochloride</t>
  </si>
  <si>
    <t>PWK0000905</t>
  </si>
  <si>
    <t>Fluspirilen</t>
  </si>
  <si>
    <t>C12(N(CNC1=O)c1ccccc1)CCN(CC2)CCCC(c1ccc(cc1)F)c1ccc(cc1)F</t>
  </si>
  <si>
    <t>8-[4,4-bis(4-fluorophenyl)butyl]-1-phenyl-1,3,8-triazaspiro[4.5]decan-4-one</t>
  </si>
  <si>
    <t>PWK0000906</t>
  </si>
  <si>
    <t>S-(+)-ibuprofen</t>
  </si>
  <si>
    <t>C([C@H](c1ccc(cc1)CC(C)C)C)(=O)O</t>
  </si>
  <si>
    <t>(2S)-2-[4-(2-methylpropyl)phenyl]propanoic acid</t>
  </si>
  <si>
    <t>PWK0000907</t>
  </si>
  <si>
    <t>Ethynodiol diacetate</t>
  </si>
  <si>
    <t>[C@]12([C@@](C#C)(OC(=O)C)CC[C@]1([C@]1([C@@]([C@@]3(\C(=C/[C@@H](OC(=O)C)CC3)\CC1)[H])(CC2)[H])[H])[H])C</t>
  </si>
  <si>
    <t>[(3S,8R,9S,10R,13S,14S,17R)-17-acetyloxy-17-ethynyl-13-methyl-2,3,6,7,8,9,10,11,12,14,15,16-dodecahydro-1H-cyclopenta[a]phenanthren-3-yl] acetate</t>
  </si>
  <si>
    <t>PWK0000908</t>
  </si>
  <si>
    <t>Nabumetone</t>
  </si>
  <si>
    <t>c12c(cc(cc1)OC)ccc(c2)CCC(=O)C</t>
  </si>
  <si>
    <t>4-(6-methoxynaphthalen-2-yl)butan-2-one</t>
  </si>
  <si>
    <t>PWK0000909</t>
  </si>
  <si>
    <t>Nisoxetine hydrochloride</t>
  </si>
  <si>
    <t>O(c1c(OC)cccc1)C(c1ccccc1)CCNC</t>
  </si>
  <si>
    <t>3-(2-methoxyphenoxy)-N-methyl-3-phenylpropan-1-amine hydrochloride</t>
  </si>
  <si>
    <t>PWK0000910</t>
  </si>
  <si>
    <t>(+)-Isoproterenol (+)-bitartrate salt</t>
  </si>
  <si>
    <t>c1c(c(ccc1[C@@H](CNC(C)C)O)O)O</t>
  </si>
  <si>
    <t>4-[(1S)-1-hydroxy-2-(propan-2-ylamino)ethyl]benzene-1,2-diol 2,3-dihydroxybutanedioic acid</t>
  </si>
  <si>
    <t>PWK0000911</t>
  </si>
  <si>
    <t>Monobenzone</t>
  </si>
  <si>
    <t>O(c1ccc(cc1)O)Cc1ccccc1</t>
  </si>
  <si>
    <t>4-phenylmethoxyphenol</t>
  </si>
  <si>
    <t>PWK0000912</t>
  </si>
  <si>
    <t>2-Aminobenzenesulfonamide</t>
  </si>
  <si>
    <t>S(c1c(N)cccc1)(=O)(=O)N</t>
  </si>
  <si>
    <t>PWK0000913</t>
  </si>
  <si>
    <t>Estrone</t>
  </si>
  <si>
    <t>[C@]12([C@]([C@]3([C@@](c4c(CC3)cc(cc4)O)(CC1)[H])[H])(CCC2=O)[H])C</t>
  </si>
  <si>
    <t>(1S,10R,11S,15S)-5-hydroxy-15-methyltetracyclo[8.7.0.0^{2,7}.0^{11,15}]heptadeca-2(7),3,5-trien-14-one</t>
  </si>
  <si>
    <t>PWK0000914</t>
  </si>
  <si>
    <t>Lorglumide sodium salt</t>
  </si>
  <si>
    <t>C(NC(C(N(CCCCC)CCCCC)=O)CCC([O-])=O)(c1cc(c(cc1)Cl)Cl)=O</t>
  </si>
  <si>
    <t>(±)-4-[(3,4-Dichlorobenzoyl)amino]-5-(dipentylamino)-5-oxopentanoic acid sodium salt</t>
  </si>
  <si>
    <t>PWK0000915</t>
  </si>
  <si>
    <t>Nitrendipine</t>
  </si>
  <si>
    <t>C=1(\C(\C(=C(/N/C1/C)\C)\C(=O)OCC)c1cc([N+]([O-])=O)ccc1)/C(=O)OC</t>
  </si>
  <si>
    <t>5-O-ethyl 3-O-methyl 2,6-dimethyl-4-(3-nitrophenyl)-1,4-dihydropyridine-3,5-dicarboxylate</t>
  </si>
  <si>
    <t>PWK0000916</t>
  </si>
  <si>
    <t>Flurbiprofen</t>
  </si>
  <si>
    <t>c1(c(ccc(c1)C(C(=O)O)C)c1ccccc1)F</t>
  </si>
  <si>
    <t>2-(3-fluoro-4-phenylphenyl)propanoic acid</t>
  </si>
  <si>
    <t>PWK0000917</t>
  </si>
  <si>
    <t>Nimodipine</t>
  </si>
  <si>
    <t>C=1(\C(\C(=C(/N/C1/C)\C)\C(=O)OCCOC)c1cc([N+]([O-])=O)ccc1)/C(OC(C)C)=O</t>
  </si>
  <si>
    <t>3-O-(2-methoxyethyl) 5-O-propan-2-yl 2,6-dimethyl-4-(3-nitrophenyl)-1,4-dihydropyridine-3,5-dicarboxylate</t>
  </si>
  <si>
    <t>PWK0000918</t>
  </si>
  <si>
    <t>Bacitracin</t>
  </si>
  <si>
    <t>N1[C@@H](C(=O)N[C@H](C(=O)NCCCC[C@H](NC([C@@H](NC([C@H](NC([C@@H](NC(C/2CS/C(=N2)/C(N)C(CC)C)=O)CC(C)C)=O)CCC(=O)O)=O)[C@@H](C)CC)=O)C(=O)N[C@@H](C(N[C@H](C(=O)N[C@@H](C(N[C@H](C1=O)Cc1[nH]cnc1)=O)Cc1ccccc1)[C@@H](C)CC)=O)CCCN)CC(=O)N)CC(=O)O</t>
  </si>
  <si>
    <t>PWK0000919</t>
  </si>
  <si>
    <t>L(-)-vesamicol hydrochloride</t>
  </si>
  <si>
    <t>N1([C@H]2[C@H](O)CCCC2)CCC(CC1)c1ccccc1</t>
  </si>
  <si>
    <t>2-(4-phenylpiperidin-1-yl)cyclohexan-1-ol hydrochloride</t>
  </si>
  <si>
    <t>PWK0000920</t>
  </si>
  <si>
    <t>Nizatidine</t>
  </si>
  <si>
    <t>[N+](\C=C(\NC)/NCCSCc1nc(sc1)CN(C)C)([O-])=O</t>
  </si>
  <si>
    <t>(Z)-1-N'-[2-[[2-[(dimethylamino)methyl]-1,3-thiazol-4-yl]methylsulfanyl]ethyl]-1-N-methyl-2-nitroethene-1,1-diamine</t>
  </si>
  <si>
    <t>PWK0000921</t>
  </si>
  <si>
    <t>Thioperamide maleate</t>
  </si>
  <si>
    <t>C(N1CCC(c2nc[nH]c2)CC1)(NC1CCCCC1)=S</t>
  </si>
  <si>
    <t>N-cyclohexyl-4-(1H-imidazol-5-yl)piperidine-1-carbothioamide (Z)-but-2-enedioic acid</t>
  </si>
  <si>
    <t>PWK0000922</t>
  </si>
  <si>
    <t>Xamoterol hemifumarate</t>
  </si>
  <si>
    <t>C(N1CCOCC1)(=O)NCCNCC(COc1ccc(cc1)O)O.C(N1CCOCC1)(=O)NCCNCC(COc1ccc(cc1)O)O</t>
  </si>
  <si>
    <t>N-[2-[[2-hydroxy-3-(4-hydroxyphenoxy)propyl]amino]ethyl]morpholine-4-carboxamide (E)-but-2-enedioic acid</t>
  </si>
  <si>
    <t>PWK0000923</t>
  </si>
  <si>
    <t>Rolipram</t>
  </si>
  <si>
    <t>c1(cc(C2CC(NC2)=O)ccc1OC)OC1CCCC1</t>
  </si>
  <si>
    <t>(RS)-4-(3-cyclopentyloxy-4-methoxy-phenyl)pyrrolidin-2-one</t>
  </si>
  <si>
    <t>PWK0000924</t>
  </si>
  <si>
    <t>Thonzonium bromide</t>
  </si>
  <si>
    <t>c1(CN(CC[N+](CC)(C)C)c2ncccn2)ccc(cc1)OC</t>
  </si>
  <si>
    <t>hexadecyl-[2-[(4-methoxyphenyl)methyl-pyrimidin-2-ylamino]ethyl]-dimethylazanium bromide</t>
  </si>
  <si>
    <t>PWK0000925</t>
  </si>
  <si>
    <t>Idazoxan hydrochloride</t>
  </si>
  <si>
    <t>C1(Oc2c(OC1)cccc2)\C\1=N\CCN1</t>
  </si>
  <si>
    <t>(±)-2-[1,4-Benzodioxan-2-yl]-2-imidazoline hydrochloride</t>
  </si>
  <si>
    <t>PWK0000926</t>
  </si>
  <si>
    <t>Quinapril hydrochloride</t>
  </si>
  <si>
    <t>N1(C([C@@H](N[C@H](C(=O)OCC)CCc2ccccc2)C)=O)[C@@H](Cc2c(C1)cccc2)C(=O)O</t>
  </si>
  <si>
    <t>(3S)-2-[(2S)-2-[[(2S)-1-ethoxy-1-oxo-4-phenylbutan-2-yl]amino]propanoyl]-3,4-dihydro-1H-isoquinoline-3-carboxylic acid hydrochloride</t>
  </si>
  <si>
    <t>PWK0000927</t>
  </si>
  <si>
    <t>Nilutamide</t>
  </si>
  <si>
    <t>N1(C(NC(C1=O)(C)C)=O)c1cc(c([N+]([O-])=O)cc1)C(F)(F)F</t>
  </si>
  <si>
    <t>5,5-dimethyl-3-[4-nitro-3-(trifluoromethyl)phenyl]imidazolidine-2,4-dione</t>
  </si>
  <si>
    <t>PWK0000928</t>
  </si>
  <si>
    <t>Ketorolac tromethamine</t>
  </si>
  <si>
    <t>n12c(C(C(=O)O)CC1)ccc2C(=O)c1ccccc1</t>
  </si>
  <si>
    <t>5-benzoyl-2,3-dihydro-1H-pyrrolizine-1-carboxylic acid 2-amino-2-(hydroxymethyl)propane-1,3-diol</t>
  </si>
  <si>
    <t>PWK0000929</t>
  </si>
  <si>
    <t>Protriptyline hydrochloride</t>
  </si>
  <si>
    <t>C1(c2c(\C=C/c3c1cccc3)cccc2)CCCNC</t>
  </si>
  <si>
    <t>3-(11H-dibenzo[1,2-a:1',2'-e][7]annulen-11-yl)-N-methylpropan-1-amine hydrochloride</t>
  </si>
  <si>
    <t>PWK0000930</t>
  </si>
  <si>
    <t>Propofol</t>
  </si>
  <si>
    <t>c1(c(C(C)C)cccc1C(C)C)O</t>
  </si>
  <si>
    <t>2,6-di(propan-2-yl)phenol</t>
  </si>
  <si>
    <t>PWK0000931</t>
  </si>
  <si>
    <t>S(-)Eticlopride hydrochloride</t>
  </si>
  <si>
    <t>c1(c(c(cc(c1OC)Cl)CC)O)C(NC[C@H]1N(CCC1)CC)=O</t>
  </si>
  <si>
    <t>S(-)-3-Chloro-5-ethyl-N-[(1-ethyl-2-pyrrolidinyl)methyl]-6-hydroxy-2-methoxybenzamide hydrochloride</t>
  </si>
  <si>
    <t>PWK0000932</t>
  </si>
  <si>
    <t>Primidone</t>
  </si>
  <si>
    <t>C1(C(NCNC1=O)=O)(c1ccccc1)CC</t>
  </si>
  <si>
    <t>5-ethyl-5-phenyl-1,3-diazinane-4,6-dione</t>
  </si>
  <si>
    <t>PWK0000933</t>
  </si>
  <si>
    <t>Flucytosine</t>
  </si>
  <si>
    <t>N\1=C(\C(=C/NC1=O)\F)/N</t>
  </si>
  <si>
    <t>6-amino-5-fluoro-1H-pyrimidin-2-one</t>
  </si>
  <si>
    <t>PWK0000934</t>
  </si>
  <si>
    <t>(-)-MK 801 hydrogen maleate</t>
  </si>
  <si>
    <t>[C@@]12(N[C@H](c3c1cccc3)Cc1c2cccc1)C</t>
  </si>
  <si>
    <t>(5S,10R)-()-5-Methyl-10,11-dihydro-5H-dibenzo­[a,d]­cyclo­hepten-5,10-imine hydrogen maleate</t>
  </si>
  <si>
    <t>PWK0000935</t>
  </si>
  <si>
    <t>Bephenium hydroxynaphthoate</t>
  </si>
  <si>
    <t>[N+](Cc1ccccc1)(CCOc1ccccc1)(C)C</t>
  </si>
  <si>
    <t>benzyl-dimethyl-(2-phenoxyethyl)azanium 3-carboxynaphthalen-2-olate</t>
  </si>
  <si>
    <t>PWK0000936</t>
  </si>
  <si>
    <t>Dehydroisoandosterone 3-acetate</t>
  </si>
  <si>
    <t>[C@@]12(/C(=C\C[C@@]3([C@@]1(CC[C@]1([C@]3(CCC1=O)[H])C)[H])[H])/C[C@@H](OC(=O)C)CC2)C</t>
  </si>
  <si>
    <t>3-beta-Acetoxy-5-androsten-17-one</t>
  </si>
  <si>
    <t>PWK0000937</t>
  </si>
  <si>
    <t>Benserazide hydrochloride</t>
  </si>
  <si>
    <t>c1(c(c(ccc1O)CNNC(C(N)CO)=O)O)O</t>
  </si>
  <si>
    <t>2-amino-3-hydroxy-N'-[(2,3,4-trihydroxyphenyl)methyl]propanehydrazide hydrochloride</t>
  </si>
  <si>
    <t>PWK0000938</t>
  </si>
  <si>
    <t>Iodipamide</t>
  </si>
  <si>
    <t>c1(c(c(c(cc1I)I)NC(=O)CCCCC(Nc1c(c(c(cc1I)I)C(=O)O)I)=O)I)C(=O)O</t>
  </si>
  <si>
    <t>3-[[6-(3-carboxy-2,4,6-triiodoanilino)-6-oxohexanoyl]amino]-2,4,6-triiodobenzoic acid</t>
  </si>
  <si>
    <t>PWK0000939</t>
  </si>
  <si>
    <t>Allopurinol</t>
  </si>
  <si>
    <t>c12c(\N=C/NC1=O)[nH]nc2</t>
  </si>
  <si>
    <t>1,2-dihydropyrazolo[3,4-d]pyrimidin-4-one</t>
  </si>
  <si>
    <t>PWK0000940</t>
  </si>
  <si>
    <t>Pentetic acid</t>
  </si>
  <si>
    <t>N(CCN(CCN(CC(O)=O)CC(O)=O)CC(=O)O)(CC(O)=O)CC(O)=O</t>
  </si>
  <si>
    <t>2-[bis[2-[bis(carboxymethyl)amino]ethyl]amino]acetic acid</t>
  </si>
  <si>
    <t>PWK0000941</t>
  </si>
  <si>
    <t>Bretylium tosylate</t>
  </si>
  <si>
    <t>c1(C[N+](CC)(C)C)c(Br)cccc1</t>
  </si>
  <si>
    <t>(2-bromophenyl)methyl-ethyl-dimethylazanium 4-methylbenzenesulfonate</t>
  </si>
  <si>
    <t>PWK0000942</t>
  </si>
  <si>
    <t>Pralidoxime chloride</t>
  </si>
  <si>
    <t>[n+]1(c(\C=N\O)cccc1)C</t>
  </si>
  <si>
    <t>[(E)-(1-methylpyridin-2-ylidene)methyl]-oxoazanium chloride</t>
  </si>
  <si>
    <t>PWK0000943</t>
  </si>
  <si>
    <t>Phenoxybenzamine hydrochloride</t>
  </si>
  <si>
    <t>N(Cc1ccccc1)(C(COc1ccccc1)C)CCCl</t>
  </si>
  <si>
    <t>N-(2-chloroethyl)-N-(1-methyl-2-phenoxyethyl)-benzenemethanamine hydrochloride</t>
  </si>
  <si>
    <t>PWK0000944</t>
  </si>
  <si>
    <t>Salmeterol</t>
  </si>
  <si>
    <t>c1(cc(ccc1O)C(O)CNCCCCCCOCCCCc1ccccc1)CO</t>
  </si>
  <si>
    <t>2-(hydroxymethyl)-4-[1-hydroxy-2-[6-(4-phenylbutoxy)hexylamino]ethyl]phenol</t>
  </si>
  <si>
    <t>PWK0000945</t>
  </si>
  <si>
    <t>Altretamine</t>
  </si>
  <si>
    <t>n1c(nc(nc1N(C)C)N(C)C)N(C)C</t>
  </si>
  <si>
    <t>2-N,2-N,4-N,4-N,6-N,6-N-hexamethyl-1,3,5-triazine-2,4,6-triamine</t>
  </si>
  <si>
    <t>PWK0000946</t>
  </si>
  <si>
    <t>Prazosin hydrochloride</t>
  </si>
  <si>
    <t>c1(nc(c2c(n1)cc(c(c2)OC)OC)N)N1CCN(C(c2occc2)=O)CC1</t>
  </si>
  <si>
    <t>[4-(4-amino-6,7-dimethoxyquinazolin-2-yl)piperazin-1-yl]-(furan-2-yl)methanone hydrochloride</t>
  </si>
  <si>
    <t>PWK0000947</t>
  </si>
  <si>
    <t>Timolol maleate salt</t>
  </si>
  <si>
    <t>c1(c(nsn1)OC[C@H](CNC(C)(C)C)O)N1CCOCC1</t>
  </si>
  <si>
    <t>(2S)-1-(tert-butylamino)-3-[(4-morpholin-4-yl-1,2,5-thiadiazol-3-yl)oxy]propan-2-ol (Z)-but-2-enedioic acid</t>
  </si>
  <si>
    <t>PWK0000948</t>
  </si>
  <si>
    <t>(+,-)-Octopamine hydrochloride</t>
  </si>
  <si>
    <t>c1(ccc(cc1)O)C(O)CN</t>
  </si>
  <si>
    <t>(RS)-4-(2-amino-1-hydroxy-ethyl)phenol</t>
  </si>
  <si>
    <t>PWK0000949</t>
  </si>
  <si>
    <t>Stavudine</t>
  </si>
  <si>
    <t>N\1(C(NC(\C(=C1)\C)=O)=O)[C@@H]\1O[C@@H](\C=C1)CO</t>
  </si>
  <si>
    <t>1-[(2R,5S)-5-(hydroxymethyl)-2,5-dihydrofuran-2-yl]-5-methylpyrimidine-2,4-dione</t>
  </si>
  <si>
    <t>PWK0000950</t>
  </si>
  <si>
    <t>Crotamiton</t>
  </si>
  <si>
    <t>N(C(/C=C/C)=O)(c1c(C)cccc1)CC</t>
  </si>
  <si>
    <t>(E)-N-ethyl-N-(2-methylphenyl)but-2-enamide</t>
  </si>
  <si>
    <t>PWK0000951</t>
  </si>
  <si>
    <t>Toremifene</t>
  </si>
  <si>
    <t>C(=C(/c1ccccc1)\CCCl)(/c1ccc(cc1)OCCN(C)C)\c1ccccc1</t>
  </si>
  <si>
    <t>2-[4-[(Z)-4-chloro-1,2-diphenylbut-1-enyl]phenoxy]-N,N-dimethylethanamine</t>
  </si>
  <si>
    <t>PWK0000952</t>
  </si>
  <si>
    <t>(R)-(+)-Atenolol</t>
  </si>
  <si>
    <t>C(=O)(Cc1ccc(OC[C@H](CNC(C)C)O)cc1)N</t>
  </si>
  <si>
    <t>2-[4-[(2R)-2-hydroxy-3-(propan-2-ylamino)propoxy]phenyl]acetamide</t>
  </si>
  <si>
    <t>PWK0000953</t>
  </si>
  <si>
    <t>Tyloxapol</t>
  </si>
  <si>
    <t>O(COCCOCCO)c1c(Cc2cc(cc(Cc3cc(ccc3OCOCCOCCO)C(CC(C)(C)C)(C)C)c2OCOCCOCCO)C(CC(C)(C)C)(C)C)cc(cc1)C(CC(C)(C)C)(C)C</t>
  </si>
  <si>
    <t>4-(2,4,4-trimethylpentan-2-yl)phenol formaldehyde oxirane</t>
  </si>
  <si>
    <t>PWK0000954</t>
  </si>
  <si>
    <t>Florfenicol</t>
  </si>
  <si>
    <t>S(c1ccc([C@H]([C@H](NC(C(Cl)Cl)=O)CF)O)cc1)(=O)(=O)C</t>
  </si>
  <si>
    <t>2,2-dichloro-N-[(1R,2S)-3-fluoro-1-hydroxy-1-(4-methanesulfonylphenyl)propan-2-yl]acetamide</t>
  </si>
  <si>
    <t>PWK0000955</t>
  </si>
  <si>
    <t>Megestrol acetate</t>
  </si>
  <si>
    <t>C/1=2\[C@@]([C@@]3([C@@](/C=C1/C)([C@]1([C@@]([C@@](CC1)(OC(=O)C)C(=O)C)(CC3)C)[H])[H])[H])(CCC(/C2)=O)C</t>
  </si>
  <si>
    <t>17-(acetyloxy)-6-methyl-pregna-4,6-diene-3,20-dione</t>
  </si>
  <si>
    <t>PWK0000956</t>
  </si>
  <si>
    <t>Deoxycorticosterone</t>
  </si>
  <si>
    <t>[C@]12([C@]([C@]3([C@@]([C@@]4(\C(=C/C(=O)CC4)\CC3)C)(CC1)[H])[H])(CC[C@@H]2C(=O)CO)[H])C</t>
  </si>
  <si>
    <t>(8S,9S,10R,13S,14S,17S)-17-(2-hydroxyacetyl)-10,13-dimethyl-1,2,6,7,8,9,11,12,14,15,16,17-dodecahydrocyclopenta[a]phenanthren-3-one</t>
  </si>
  <si>
    <t>PWK0000957</t>
  </si>
  <si>
    <t>Urosiol</t>
  </si>
  <si>
    <t>[C@]12([C@]([C@]3([C@@]([C@@]4([C@](C[C@@H]3O)(C[C@@H](CC4)O)[H])C)(CC1)[H])[H])(CC[C@@]2([C@@H](CCC(=O)O)C)[H])[H])C</t>
  </si>
  <si>
    <t>(4R)-4-[(3R,5S,7S,8R,9S,10S,13R,14S,17R)-3,7-dihydroxy-10,13-dimethyl-2,3,4,5,6,7,8,9,11,12,14,15,16,17-tetradecahydro-1H-cyclopenta[a]phenanthren-17-yl]pentanoic acid</t>
  </si>
  <si>
    <t>PWK0000958</t>
  </si>
  <si>
    <t>Proparacaine hydrochloride</t>
  </si>
  <si>
    <t>C(c1cc(c(cc1)OCCC)N)(=O)OCCN(CC)CC</t>
  </si>
  <si>
    <t>3-Amino-4-propoxybenzoate 2-(diethylamino)ethyle hydrochloride</t>
  </si>
  <si>
    <t>PWK0000959</t>
  </si>
  <si>
    <t>Aminocaproic acid</t>
  </si>
  <si>
    <t>C(=O)(O)CCCCCN</t>
  </si>
  <si>
    <t>6-Aminohexanoic acid</t>
  </si>
  <si>
    <t>PWK0000960</t>
  </si>
  <si>
    <t>Denatonium benzoate</t>
  </si>
  <si>
    <t>c1(NC(C[N+](Cc2ccccc2)(CC)CC)=O)c(cccc1C)C</t>
  </si>
  <si>
    <t>diethyl ((2,6-xylylcarbamoyl)methyl) ammonium benzoate</t>
  </si>
  <si>
    <t>PWK0000961</t>
  </si>
  <si>
    <t>Canrenone</t>
  </si>
  <si>
    <t>[C@@]12(\C(\C=C/[C@@]3([C@@]1(CC[C@@]1([C@@]4(OC(=O)CC4)CC[C@]13[H])C)[H])[H])=C/C(=O)CC2)C</t>
  </si>
  <si>
    <t>(8R,9S,10R,13S,14S,17R)-10,13-dimethylspiro[2,8,9,11,12,14,15,16-octahydro-1H-cyclopenta[a]phenanthrene-17,5'-oxolane]-2',3-dione</t>
  </si>
  <si>
    <t>PWK0000962</t>
  </si>
  <si>
    <t>Enilconazole</t>
  </si>
  <si>
    <t>c1(c(cc(cc1)Cl)Cl)C(Cn1cncc1)OCC=C</t>
  </si>
  <si>
    <t>1-[2-(2,4-dichlorophenyl)-2-prop-2-enoxyethyl]imidazole</t>
  </si>
  <si>
    <t>PWK0000963</t>
  </si>
  <si>
    <t>Methacycline hydrochloride</t>
  </si>
  <si>
    <t>[C@@]1\2([C@]([C@@H](\C(=C(/C1=O)\C(=O)N)\O)N(C)C)([C@H]([C@]1(\C(=C2\O)\C(c2c(C1=C)cccc2O)=O)[H])O)[H])O</t>
  </si>
  <si>
    <t>(4S,4aR,5S,5aR,12aR)-4-(dimethylamino)-1,5,10,11,12a-pentahydroxy-6-methylidene-3,12-dioxo-4,4a,5,5a-tetrahydrotetracene-2-carboxamide hydrochloride</t>
  </si>
  <si>
    <t>PWK0000964</t>
  </si>
  <si>
    <t>Floxuridine</t>
  </si>
  <si>
    <t>N/1(C(NC(/C(=C1)/F)=O)=O)[C@@H]1O[C@@H]([C@H](C1)O)CO</t>
  </si>
  <si>
    <t>5-fluoro-1-[(2R,4S,5R)-4-hydroxy-5-(hydroxymethyl)oxolan-2-yl]pyrimidine-2,4-dione</t>
  </si>
  <si>
    <t>PWK0000965</t>
  </si>
  <si>
    <t>Sotalol hydrochloride</t>
  </si>
  <si>
    <t>S(Nc1ccc(cc1)C(CNC(C)C)O)(=O)(=O)C</t>
  </si>
  <si>
    <t>(Isopropylamino)-2(methylsulfonamido-4 phenyl)-1 ethanol hydrochloride</t>
  </si>
  <si>
    <t>PWK0000966</t>
  </si>
  <si>
    <t>Gestrinone</t>
  </si>
  <si>
    <t>C/1\2=C\3/C(=C\C(=O)CC3)/CC[C@]1([C@]1([C@](\C=C2)([C@](C#C)(CC1)O)CC)[H])[H]</t>
  </si>
  <si>
    <t>13-ethyl-17alpha-hydroxy-18,19 dinorpregna-4,9,11-trien-20-yn-3-one</t>
  </si>
  <si>
    <t>PWK0000967</t>
  </si>
  <si>
    <t>Decamethonium bromide</t>
  </si>
  <si>
    <t>[N+](CCCCCCCCCC[N+](C)(C)C)(C)(C)C</t>
  </si>
  <si>
    <t>trimethyl-[10-(trimethylazaniumyl)decyl]azanium dibromide</t>
  </si>
  <si>
    <t>PWK0000968</t>
  </si>
  <si>
    <t>Darifenacin hydrobromide</t>
  </si>
  <si>
    <t>C([C@H]1CN(CC1)CCc1cc2c(OCC2)cc1)(C(=O)N)(c1ccccc1)c1ccccc1</t>
  </si>
  <si>
    <t>2-[(3S)-1-[2-(2,3-dihydro-1-benzofuran-5-yl)ethyl]pyrrolidin-3-yl]-2,2-diphenylacetamide hydrobromide</t>
  </si>
  <si>
    <t>PWK0000969</t>
  </si>
  <si>
    <t>Indatraline hydrochloride</t>
  </si>
  <si>
    <t>[C@@H]1(c2c([C@@H](C1)NC)cccc2)c1cc(c(cc1)Cl)Cl</t>
  </si>
  <si>
    <t>(1R,3S)-3-(3,4-dichlorophenyl)-N-methyl-2,3-dihydro-1H-inden-1-amine hydrochloride</t>
  </si>
  <si>
    <t>PWK0000970</t>
  </si>
  <si>
    <t>Remoxipride Hydrochloride</t>
  </si>
  <si>
    <t>c1(C(NC[C@]2(N(CCC2)CC)[H])=O)c(c(ccc1OC)Br)OC</t>
  </si>
  <si>
    <t>3-bromo-N-[[(2S)-1-ethylpyrrolidin-2-yl]methyl]-2,6-dimethoxybenzamide hydrochloride</t>
  </si>
  <si>
    <t>PWK0000971</t>
  </si>
  <si>
    <t>THIP Hydrochloride</t>
  </si>
  <si>
    <t>c12c(noc1CNCC2)O</t>
  </si>
  <si>
    <t>4,5,6,7-tetrahydro-[1,2]oxazolo[5,4-c]pyridin-3-one hydrochloride</t>
  </si>
  <si>
    <t>PWK0000972</t>
  </si>
  <si>
    <t>Pirlindole mesylate</t>
  </si>
  <si>
    <t>n12c3c(c4c1ccc(c4)C)CCCC3NCC2</t>
  </si>
  <si>
    <t>2,3,3a,4,5,6-Hexahydro-8-methyl-1H-pyrazino[3,2,1-j,k]carbazole</t>
  </si>
  <si>
    <t>PWK0000973</t>
  </si>
  <si>
    <t>Pronethalol hydrochloride</t>
  </si>
  <si>
    <t>c1(cc2c(cc1)cccc2)C(CNC(C)C)O</t>
  </si>
  <si>
    <t>a{[(l-Methylethyl)amino]methyl}-2-naphthalene-methanol hydrochloride</t>
  </si>
  <si>
    <t>PWK0000974</t>
  </si>
  <si>
    <t>Naftopidil dihydrochloride</t>
  </si>
  <si>
    <t>N1(c2c(OC)cccc2)CCN(CC(COc2c3c(ccc2)cccc3)O)CC1</t>
  </si>
  <si>
    <t>1-[4-(2-methoxyphenyl)piperazin-1-yl]-3-naphthalen-1-yloxypropan-2-ol dihydrochloride</t>
  </si>
  <si>
    <t>PWK0000975</t>
  </si>
  <si>
    <t>Tracazolate hydrochloride</t>
  </si>
  <si>
    <t>c12c(nc(c(c1NCCCC)C(=O)OCC)C)n(nc2)CC</t>
  </si>
  <si>
    <t>ethyl 4-(butylamino)-1-ethyl-6-methylpyrazolo[3,4-b]pyridine-5-carboxylate hydrochloride</t>
  </si>
  <si>
    <t>PWK0000976</t>
  </si>
  <si>
    <t>Zardaverine</t>
  </si>
  <si>
    <t>N=1\NC(\C=C/C1/c1cc(c(OC(F)F)cc1)OC)=O</t>
  </si>
  <si>
    <t>3-[4-(difluoromethoxy)-3-methoxyphenyl]-1H-pyridazin-6-one</t>
  </si>
  <si>
    <t>PWK0000977</t>
  </si>
  <si>
    <t>Memantine Hydrochloride</t>
  </si>
  <si>
    <t>C12(CC3(CC(C1)(CC(C2)C3)C)C)N</t>
  </si>
  <si>
    <t>1-Amino-3,5,dimethyladamantane hydrochloride</t>
  </si>
  <si>
    <t>PWK0000978</t>
  </si>
  <si>
    <t>Ozagrel hydrochloride</t>
  </si>
  <si>
    <t>n1cn(cc1)Cc1ccc(\C=C\C(=O)O)cc1</t>
  </si>
  <si>
    <t>(E)-3-[4-(imidazol-1-ylmethyl)phenyl]prop-2-enoic acid hydrochloride</t>
  </si>
  <si>
    <t>PWK0000979</t>
  </si>
  <si>
    <t>Piribedil hydrochloride</t>
  </si>
  <si>
    <t>c1(N2CCN(Cc3cc4c(OCO4)cc3)CC2)ncccn1</t>
  </si>
  <si>
    <t>2-[4-(1,3-benzodioxol-5-ylmethyl)piperazin-1-yl]pyrimidine hydrochloride</t>
  </si>
  <si>
    <t>PWK0000980</t>
  </si>
  <si>
    <t>Nitrocaramiphen hydrochloride</t>
  </si>
  <si>
    <t>[N+](c1ccc(C2(C(=O)OCCN(CC)CC)CCCC2)cc1)([O-])=O</t>
  </si>
  <si>
    <t>2-(diethylamino)ethyl 1-(4-nitrophenyl)cyclopentane-1-carboxylate hydrochloride</t>
  </si>
  <si>
    <t>PWK0000981</t>
  </si>
  <si>
    <t>Nandrolone</t>
  </si>
  <si>
    <t>[C@]12([C@]([C@]3([C@@]([C@@]4(\C(=C/C(=O)CC4)\CC3)[H])(CC1)[H])[H])(CC[C@@H]2O)[H])C</t>
  </si>
  <si>
    <t>(8R,9S,10R,13S,14S,17S)-17-hydroxy-13-methyl-2,6,7,8,9,10,11,12,14,15,16,17-dodecahydro-1H-cyclopenta[a]phenanthren-3-one</t>
  </si>
  <si>
    <t>PWK0000982</t>
  </si>
  <si>
    <t>Dimaprit dihydrochloride</t>
  </si>
  <si>
    <t>C(=N)(SCCCN(C)C)N</t>
  </si>
  <si>
    <t>3-(dimethylamino)propyl carbamimidothioate dihydrochloride</t>
  </si>
  <si>
    <t>PWK0000983</t>
  </si>
  <si>
    <t>Oxfendazol</t>
  </si>
  <si>
    <t>c1(nc2cc(S(=O)c3ccccc3)ccc2[nH]1)NC(=O)OC</t>
  </si>
  <si>
    <t>methyl N-[6-(benzenesulfinyl)-1H-benzimidazol-2-yl]carbamate</t>
  </si>
  <si>
    <t>PWK0000984</t>
  </si>
  <si>
    <t>Guaiacol</t>
  </si>
  <si>
    <t>c1(c(OC)cccc1)O</t>
  </si>
  <si>
    <t>2-methoxyphenol</t>
  </si>
  <si>
    <t>PWK0000985</t>
  </si>
  <si>
    <t>Proscillaridin A</t>
  </si>
  <si>
    <t>[C@]12([C@@]([C@@H](/C/3=C/OC(/C=C3)=O)CC1)(CC[C@@]1([C@@]3(\C(=C/[C@@H](O[C@]4([C@@H]([C@@H]([C@H]([C@@H](O4)C)O)O)O)[H])CC3)\CC[C@@]21[H])C)[H])C)O</t>
  </si>
  <si>
    <t>5-[14-hydroxy-10,13-dimethyl-3-[(2R,3R,4R,5R,6S)-3,4,5-trihydroxy-6-methyloxan-2-yl]oxy-1,2,3,6,7,8,9,11,12,15,16,17-dodecahydrocyclopenta[a]phenanthren-17-yl]pyran-2-one</t>
  </si>
  <si>
    <t>PWK0000986</t>
  </si>
  <si>
    <t>Pramipexole dihydrochloride</t>
  </si>
  <si>
    <t>n1c(sc2c1CC[C@@H](C2)NCCC)N</t>
  </si>
  <si>
    <t>(6S)-6-N-propyl-4,5,6,7-tetrahydro-1,3-benzothiazole-2,6-diamine dihydrochloride</t>
  </si>
  <si>
    <t>PWK0000987</t>
  </si>
  <si>
    <t>Norgestimate</t>
  </si>
  <si>
    <t>[C@]12([C@@](C#C)(OC(=O)C)CC[C@]1([C@]1([C@@]([C@@]3(\C(=C/C(=NO)CC3)\CC1)[H])(CC2)[H])[H])[H])CC</t>
  </si>
  <si>
    <t>[(3E,8R,9S,10R,13S,14S,17R)-13-ethyl-17-ethynyl-3-hydroxyimino-1,2,6,7,8,9,10,11,12,14,15,16-dodecahydrocyclopenta[a]phenanthren-17-yl] acetate</t>
  </si>
  <si>
    <t>PWK0000988</t>
  </si>
  <si>
    <t>Chlormadinone acetate</t>
  </si>
  <si>
    <t>C/1=2\[C@@]([C@@]3([C@@](/C=C1/Cl)([C@]1([C@@]([C@@](CC1)(OC(=O)C)C(=O)C)(CC3)C)[H])[H])[H])(CCC(/C2)=O)C</t>
  </si>
  <si>
    <t>[(8R,9S,10R,13S,14S,17R)-17-acetyl-6-chloro-10,13-dimethyl-3-oxo-2,8,9,11,12,14,15,16-octahydro-1H-cyclopenta[a]phenanthren-17-yl] acetate</t>
  </si>
  <si>
    <t>PWK0000989</t>
  </si>
  <si>
    <t>Phenylbutazone</t>
  </si>
  <si>
    <t>N1(N(C(C(C1=O)CCCC)=O)c1ccccc1)c1ccccc1</t>
  </si>
  <si>
    <t>4-butyl-1,2-diphenylpyrazolidine-3,5-dione</t>
  </si>
  <si>
    <t>PWK0000990</t>
  </si>
  <si>
    <t>Gliquidone</t>
  </si>
  <si>
    <t>N1(C(C(c2c(C1=O)cc(cc2)OC)(C)C)=O)CCc1ccc(S(NC(NC2CCCCC2)=O)(=O)=O)cc1</t>
  </si>
  <si>
    <t>1-cyclohexyl-3-[4-[2-(7-methoxy-4,4-dimethyl-1,3-dioxoisoquinolin-2-yl)ethyl]phenyl]sulfonylurea</t>
  </si>
  <si>
    <t>PWK0000991</t>
  </si>
  <si>
    <t>Pizotifen malate</t>
  </si>
  <si>
    <t>C\1(/c2c(scc2)CCc2c1cccc2)=C\1/CCN(CC1)C</t>
  </si>
  <si>
    <t>4-(4,5-dihydrobenzo[1,2]cyclohepta[3,4-b]thiophen-10-ylidene)-1-methylpiperidine 2-hydroxybutanedioic acid</t>
  </si>
  <si>
    <t>PWK0000992</t>
  </si>
  <si>
    <t>Ribavirin</t>
  </si>
  <si>
    <t>n1([C@H]2[C@@H]([C@@H]([C@H](O2)CO)O)O)nc(nc1)C(=O)N</t>
  </si>
  <si>
    <t>1-[(2R,3R,4S,5R)-3,4-dihydroxy-5-(hydroxymethyl)oxolan-2-yl]-1,2,4-triazole-3-carboxamide</t>
  </si>
  <si>
    <t>PWK0000993</t>
  </si>
  <si>
    <t>Cyclopenthiazide</t>
  </si>
  <si>
    <t>S1(c2c(NC(N1)CC1CCCC1)cc(c(S(=O)(=O)N)c2)Cl)(=O)=O</t>
  </si>
  <si>
    <t>6-chloro-3-(cyclopentylmethyl)-1,1-dioxo-3,4-dihydro-2H-1lambda6,2,4-benzothiadiazine-7-sulfonamide</t>
  </si>
  <si>
    <t>PWK0000994</t>
  </si>
  <si>
    <t>Fluvoxamine maleate</t>
  </si>
  <si>
    <t>C(c1ccc(\C(=N\OCCN)\CCCCOC)cc1)(F)(F)F</t>
  </si>
  <si>
    <t>2-[(E)-[5-methoxy-1-[4-(trifluoromethyl)phenyl]pentylidene]amino]oxyethanamine (Z)-but-2-enedioic acid</t>
  </si>
  <si>
    <t>PWK0000995</t>
  </si>
  <si>
    <t>Prothionamide</t>
  </si>
  <si>
    <t>C(c1cc(ncc1)CCC)(=S)N</t>
  </si>
  <si>
    <t>2-propylpyridine-4-carbothioamide</t>
  </si>
  <si>
    <t>PWK0000996</t>
  </si>
  <si>
    <t>Fluticasone propionate</t>
  </si>
  <si>
    <t>[C@]\1\2([C@@]3([C@]([C@]4([C@@]([C@]([C@@H](C4)C)(C(SCF)=O)OC(=O)CC)(C[C@@H]3O)C)[H])(C[C@@H](/C1=C/C(\C=C2)=O)F)[H])F)C</t>
  </si>
  <si>
    <t>[(6S,8S,9R,10S,11S,13S,14S,16R,17R)-6,9-difluoro-17-(fluoromethylsulfanylcarbonyl)-11-hydroxy-10,13,16-trimethyl-3-oxo-6,7,8,11,12,14,15,16-octahydrocyclopenta[a]phenanthren-17-yl] propanoate</t>
  </si>
  <si>
    <t>PWK0000997</t>
  </si>
  <si>
    <t>Zuclopenthixol dihydrochloride</t>
  </si>
  <si>
    <t>C\1(/c2c(Sc3c1cccc3)ccc(c2)Cl)=C/CCN1CCN(CC1)CCO</t>
  </si>
  <si>
    <t>2-[4-[(3Z)-3-(2-chlorothioxanthen-9-ylidene)propyl]piperazin-1-yl]ethanol dihydrochloride</t>
  </si>
  <si>
    <t>PWK0000998</t>
  </si>
  <si>
    <t>Proguanil hydrochloride</t>
  </si>
  <si>
    <t>C(NC(=N)NC(C)C)(Nc1ccc(Cl)cc1)=N</t>
  </si>
  <si>
    <t>(1E)-1-[amino-(4-chloroanilino)methylidene]-2-propan-2-ylguanidine hydrochloride</t>
  </si>
  <si>
    <t>PWK0000999</t>
  </si>
  <si>
    <t>Lymecycline</t>
  </si>
  <si>
    <t>[C@@]12(/C(=C\3/C(c4c([C@]([C@]3(C[C@]1([C@@H](/C(=C(\C2=O)/C(NCNC(C(=O)O)CCCCN)=O)/O)N(C)C)[H])[H])(O)C)cccc4O)=O)/O)O</t>
  </si>
  <si>
    <t>(+)-N-(5-amino-5-carboxypentylaminomethyl)-4-dimethylamino-1,4,4a,5,5a,6,11,12a-octahydro-3,6,10,12,12a-pentahydroxy-6-methyl-1,11-dioxonaphtacene-2-carboxamide</t>
  </si>
  <si>
    <t>PWK0001000</t>
  </si>
  <si>
    <t>Alfadolone acetate</t>
  </si>
  <si>
    <t>[C@]12([C@]([C@]3([C@@]([C@@]4([C@@](CC3)(C[C@@H](CC4)O)[H])C)(C(C1)=O)[H])[H])(CC[C@@H]2C(COC(=O)C)=O)[H])C</t>
  </si>
  <si>
    <t>[2-[(3R,5S,8S,9S,10S,13S,14S,17S)-3-hydroxy-10,13-dimethyl-11-oxo-1,2,3,4,5,6,7,8,9,12,14,15,16,17-tetradecahydrocyclopenta[a]phenanthren-17-yl]-2-oxoethyl] acetate</t>
  </si>
  <si>
    <t>PWK0001001</t>
  </si>
  <si>
    <t>Alfaxalone</t>
  </si>
  <si>
    <t>[C@]12([C@]([C@]3([C@@]([C@@]4([C@@](CC3)(C[C@@H](CC4)O)[H])C)(C(C1)=O)[H])[H])(CC[C@@H]2C(=O)C)[H])C</t>
  </si>
  <si>
    <t>(3R,5S,8S,9S,10S,13S,14S,17S)-17-acetyl-3-hydroxy-10,13-dimethyl-1,2,3,4,5,6,7,8,9,12,14,15,16,17-tetradecahydrocyclopenta[a]phenanthren-11-one</t>
  </si>
  <si>
    <t>PWK0001002</t>
  </si>
  <si>
    <t>Azapropazone</t>
  </si>
  <si>
    <t>N1\2N(C(C(C1=O)CCC)=O)c1c(\N=C2\N(C)C)ccc(c1)C</t>
  </si>
  <si>
    <t>5-(dimethylamino)-9-methyl-2-propylpyrazolo[1,2-a][1,2,4]benzotriazine-1,3-dione</t>
  </si>
  <si>
    <t>PWK0001003</t>
  </si>
  <si>
    <t>Meptazinol hydrochloride</t>
  </si>
  <si>
    <t>C1(c2cc(O)ccc2)(CN(C)CCCC1)CC</t>
  </si>
  <si>
    <t>3-(3-ethyl-1-methylazepan-3-yl)phenol hydrochloride</t>
  </si>
  <si>
    <t>PWK0001004</t>
  </si>
  <si>
    <t>Apramycin</t>
  </si>
  <si>
    <t>C12O[C@H](O[C@]3([C@@H]([C@H]([C@@H](C[C@@H]3N)N)O)O)[H])[C@@H](C[C@@]1(OC([C@H]([C@H]2O)NC)O[C@@]1([C@@H]([C@H]([C@@H]([C@H](O1)CO)N)O)O)[H])[H])N</t>
  </si>
  <si>
    <t>(2R,3R,4R,5S,6R)-5-amino-2- [((1R,2R,3R,4R,6R,8R)-8-amino-9- [(1R,2S,3R,4R,6R)-4,6-diamino-2,3- dihydroxy-cyclohexyl]oxy-2-hydroxy- 3-methylamino-5,10- dioxabicyclo[4.4.0]dec-4-yl)oxy]-6- (hydroxymethyl)oxane-3,4-diol</t>
  </si>
  <si>
    <t>PWK0001005</t>
  </si>
  <si>
    <t>Darunavir</t>
  </si>
  <si>
    <t>O=S(N(CC(C)C)CC(O)C(NC(=O)OC1COC2OCCC12)Cc1ccccc1)(c1ccc(N)cc1)=O</t>
  </si>
  <si>
    <t>PWK0001006</t>
  </si>
  <si>
    <t>Fursultiamine Hydrochloride</t>
  </si>
  <si>
    <t>n1c(c(CN(\C(=C(\SSCC2OCCC2)/CCO)\C)C=O)cnc1C)N</t>
  </si>
  <si>
    <t>N-(4-Amino-2-methylpyrimidin-5-ylmethyl)-N-[4-hydroxy-1-methyl-2-[(tetrahydrofurfuryl)dithio]-1-butenyl]formamide monohydrochloride</t>
  </si>
  <si>
    <t>PWK0001007</t>
  </si>
  <si>
    <t>Gabexate mesilate</t>
  </si>
  <si>
    <t>C(=N)(NCCCCCC(Oc1ccc(C(=O)OCC)cc1)=O)N</t>
  </si>
  <si>
    <t>ethyl 4-[6-(diaminomethylideneamino)hexanoyloxy]benzoate methanesulfonic acid</t>
  </si>
  <si>
    <t>PWK0001008</t>
  </si>
  <si>
    <t>Pivampicillin</t>
  </si>
  <si>
    <t>N12[C@@]([C@@](C1=O)(NC([C@@H](c1ccccc1)N)=O)[H])(SC([C@@H]2C(OCOC(C(C)(C)C)=O)=O)(C)C)[H]</t>
  </si>
  <si>
    <t>2,2-dimethylpropanoyloxymethyl (2S,5R,6R)-6-[[(2R)-2-amino-2-phenylacetyl]amino]-3,3-dimethyl-7-oxo-4-thia-1-azabicyclo[3.2.0]heptane-2-carboxylate</t>
  </si>
  <si>
    <t>PWK0001009</t>
  </si>
  <si>
    <t>Lodoxamide</t>
  </si>
  <si>
    <t>c1(c(c(NC(C(=O)O)=O)cc(C#N)c1)Cl)NC(C(=O)O)=O</t>
  </si>
  <si>
    <t>2-[2-chloro-5-cyano-3-(oxaloamino)anilino]-2-oxoacetic acid</t>
  </si>
  <si>
    <t>PWK0001010</t>
  </si>
  <si>
    <t>Flucloxacillin sodium</t>
  </si>
  <si>
    <t>N12[C@@]([C@@](C1=O)(NC(c1c(noc1C)c1c(F)cccc1Cl)=O)[H])(SC(C2C([O-])=O)(C)C)[H]</t>
  </si>
  <si>
    <t>(2S,5R,6R)-6-[[3-(2-chloro-6-fluorophenyl)-5-methyl-1,2-oxazole-4-carbonyl]amino]-3,3-dimethyl-7-oxo-4-thia-1-azabicyclo[3.2.0]heptane-2-carboxylate sodium</t>
  </si>
  <si>
    <t>PWK0001011</t>
  </si>
  <si>
    <t>Trapidil</t>
  </si>
  <si>
    <t>n12c(ncn1)nc(cc2N(CC)CC)C</t>
  </si>
  <si>
    <t>N,N-diethyl-5-methyl-[1,2,4]triazolo[1,5-a]pyrimidin-7-amine</t>
  </si>
  <si>
    <t>PWK0001012</t>
  </si>
  <si>
    <t>Deptropine citrate</t>
  </si>
  <si>
    <t>C1(c2c(CCc3c1cccc3)cccc2)OC1C[C@@H]2N([C@H](C1)CC2)C</t>
  </si>
  <si>
    <t>3-(6,11-dihydro-5H-dibenzo[1,2-a:1',2'-e][7]annulen-11-yloxy)-8-methyl-8-azabicyclo[3.2.1]octane 2-hydroxypropane-1,2,3-tricarboxylic acid</t>
  </si>
  <si>
    <t>PWK0001013</t>
  </si>
  <si>
    <t>Sertraline</t>
  </si>
  <si>
    <t>c12[C@](c3cc(c(cc3)Cl)Cl)(CC[C@@](c1cccc2)(NC)[H])[H]</t>
  </si>
  <si>
    <t>(1S,4S)-4-(3,4-dichlorophenyl)-N-methyl-1,2,3,4-tetrahydronaphthalen-1-amine</t>
  </si>
  <si>
    <t>PWK0001014</t>
  </si>
  <si>
    <t>Ethamsylate</t>
  </si>
  <si>
    <t>S(c1cc(ccc1O)O)(=O)(=O)O</t>
  </si>
  <si>
    <t>2,5-dihydroxybenzenesulfonic acid N-ethylethanamine</t>
  </si>
  <si>
    <t>PWK0001015</t>
  </si>
  <si>
    <t>Moxonidine</t>
  </si>
  <si>
    <t>c1(c(nc(nc1OC)C)Cl)N/C/1=N/CCN1</t>
  </si>
  <si>
    <t>4-chloro-N-(4,5-dihydro-1H-imidazol-2-yl)-6-methoxy-2-methylpyrimidin-5-amine</t>
  </si>
  <si>
    <t>PWK0001016</t>
  </si>
  <si>
    <t>Etilefrine hydrochloride</t>
  </si>
  <si>
    <t>c1(cc(O)ccc1)C(O)CNCC</t>
  </si>
  <si>
    <t>2-Ethylamino-1-(3-hydroxyphenyl)ethanol monohydrochloride</t>
  </si>
  <si>
    <t>PWK0001017</t>
  </si>
  <si>
    <t>Alprostadil</t>
  </si>
  <si>
    <t>C1(C[C@H]([C@H](\C=C\[C@@H](O)CCCCC)[C@H]1CCCCCCC(=O)O)O)=O</t>
  </si>
  <si>
    <t>7-[(1R,2R,3R)-3-hydroxy-2-[(E,3S)-3-hydroxyoct-1-enyl]-5-oxocyclopentyl]heptanoic acid</t>
  </si>
  <si>
    <t>PWK0001018</t>
  </si>
  <si>
    <t>Tribenoside</t>
  </si>
  <si>
    <t>[C@@H]1([C@](OC([C@@H]1O)OCC)([C@H](OCc1ccccc1)COCc1ccccc1)[H])OCc1ccccc1</t>
  </si>
  <si>
    <t>(3R,4R,5R)-5-[1,2-bis(phenylmethoxy)ethyl]-2-ethoxy-4-phenylmethoxyoxolan-3-ol</t>
  </si>
  <si>
    <t>PWK0001019</t>
  </si>
  <si>
    <t>Rimexolone</t>
  </si>
  <si>
    <t>[C@]12([C@]([C@]3([C@@]([C@@]\4(\C(=C/C(\C=C4)=O)\CC3)C)([C@H](C1)O)[H])[H])(C[C@H]([C@@]2(C(=O)CC)C)C)[H])C</t>
  </si>
  <si>
    <t>(8S,9S,10R,11S,13S,14S,16R,17S)-11-hydroxy-10,13,16,17-tetramethyl-17-propanoyl-7,8,9,11,12,14,15,16-octahydro-6H-cyclopenta[a]phenanthren-3-one</t>
  </si>
  <si>
    <t>PWK0001020</t>
  </si>
  <si>
    <t>Isradipine</t>
  </si>
  <si>
    <t>C=1(/C(/C(=C(\N\C1\C)/C)/C(=O)OC)c1c2c(non2)ccc1)\C(OC(C)C)=O</t>
  </si>
  <si>
    <t>3-O-methyl 5-O-propan-2-yl 4-(2,1,3-benzoxadiazol-4-yl)-2,6-dimethyl-1,4-dihydropyridine-3,5-dicarboxylate</t>
  </si>
  <si>
    <t>PWK0001021</t>
  </si>
  <si>
    <t>Nifekalant</t>
  </si>
  <si>
    <t>C1(N(/C(=C\C(N1C)=O)/NCCN(CCCc1ccc([N+]([O-])=O)cc1)CCO)C)=O</t>
  </si>
  <si>
    <t>6-[2-[2-hydroxyethyl-[3-(4-nitrophenyl)propyl]amino]ethylamino]-1,3-dimethylpyrimidine-2,4-dione</t>
  </si>
  <si>
    <t>PWK0001022</t>
  </si>
  <si>
    <t>Isometheptene mucate</t>
  </si>
  <si>
    <t>C(=C\CCC(NC)C)(\C)/C.C(=C\CCC(NC)C)(\C)/C</t>
  </si>
  <si>
    <t>(2S,3R,4S,5R)-2,3,4,5-tetrahydroxyhexanedioic acid N,6-dimethylhept-5-en-2-amine</t>
  </si>
  <si>
    <t>PWK0001023</t>
  </si>
  <si>
    <t>Nifurtimox</t>
  </si>
  <si>
    <t>S1(CC(N(N=Cc2oc([N+]([O-])=O)cc2)CC1)C)(=O)=O</t>
  </si>
  <si>
    <t>(E)-N-(3-methyl-1,1-dioxo-1,4-thiazinan-4-yl)-1-(5-nitrofuran-2-yl)methanimine</t>
  </si>
  <si>
    <t>PWK0001024</t>
  </si>
  <si>
    <t>Letrozole</t>
  </si>
  <si>
    <t>n1(ncnc1)C(c1ccc(C#N)cc1)c1ccc(C#N)cc1</t>
  </si>
  <si>
    <t>4-[(4-cyanophenyl)-(1,2,4-triazol-1-yl)methyl]benzonitrile</t>
  </si>
  <si>
    <t>PWK0001025</t>
  </si>
  <si>
    <t>Arbutin</t>
  </si>
  <si>
    <t>[C@@H]1([C@@H]([C@H]([C@@H]([C@H](O1)CO)O)O)O)Oc1ccc(cc1)O</t>
  </si>
  <si>
    <t>(2R,3S,4S,5R,6S)-2-(hydroxymethyl)-6-(4-hydroxyphenoxy)oxane-3,4,5-triol</t>
  </si>
  <si>
    <t>PWK0001026</t>
  </si>
  <si>
    <t>Tocainide hydrochloride</t>
  </si>
  <si>
    <t>N(C(=O)C(N)C)c1c(cccc1C)C</t>
  </si>
  <si>
    <t>2-amino-N-(2,6-dimethylphenyl)propanamide hydrochloride</t>
  </si>
  <si>
    <t>PWK0001027</t>
  </si>
  <si>
    <t>Benzathine benzylpenicillin</t>
  </si>
  <si>
    <t>N12[C@@]([C@@](C1=O)(NC(=O)COc1ccccc1)[H])(SC(C2C(=O)O)(C)C)[H].N12[C@@]([C@@](C1=O)(NC(=O)COc1ccccc1)[H])(SC(C2C(=O)O)(C)C)[H]</t>
  </si>
  <si>
    <t>3,3-dimethyl-7-oxo-6-[(2-phenylacetyl)amino]-4-thia-1-azabicyclo[3.2.0]heptane-2-carboxylic acid N,N'-dibenzylethane-1,2-diamine</t>
  </si>
  <si>
    <t>PWK0001028</t>
  </si>
  <si>
    <t>Risperidone</t>
  </si>
  <si>
    <t>C=1(\C(N2\C(=N/C1/C)\CCCC2)=O)/CCN1CCC(c2noc3c2ccc(c3)F)CC1</t>
  </si>
  <si>
    <t>3-{2-[4-(6-fluoro-1,2-benzisoxazol-3-yl)piperidino]ethyl}-6,7,8,9-tetrahydro-2-methylpyrido[1,2-a]pyrimidin-4-one</t>
  </si>
  <si>
    <t>PWK0001029</t>
  </si>
  <si>
    <t>Torsemide</t>
  </si>
  <si>
    <t>S(NC(NC(C)C)=O)(c1c(Nc2cc(ccc2)C)ccnc1)(=O)=O</t>
  </si>
  <si>
    <t>1-[4-(3-methylanilino)pyridin-3-yl]sulfonyl-3-propan-2-ylurea</t>
  </si>
  <si>
    <t>PWK0001030</t>
  </si>
  <si>
    <t>Halofantrine hydrochloride</t>
  </si>
  <si>
    <t>c12c3c(cc(c1ccc(C(F)(F)F)c2)C(CCN(CCCC)CCCC)O)c(cc(c3)Cl)Cl</t>
  </si>
  <si>
    <t>3-(dibutylamino)-1-[1,3-dichloro-6-(trifluoromethyl)phenanthren-9-yl]propan-1-ol hydrochloride</t>
  </si>
  <si>
    <t>PWK0001031</t>
  </si>
  <si>
    <t>Articaine hydrochloride</t>
  </si>
  <si>
    <t>c1(c(NC(=O)C(NCCC)C)c(cs1)C)C(=O)OC</t>
  </si>
  <si>
    <t>methyl 4-methyl-3-[2-(propylamino)propanoylamino]thiophene-2-carboxylate hydrochloride</t>
  </si>
  <si>
    <t>PWK0001032</t>
  </si>
  <si>
    <t>Nomegestrol acetate</t>
  </si>
  <si>
    <t>[C@]12([C@@](CC[C@]1([C@@]1(/C=C(\C=3\[C@@]([C@]1(CC2)[H])(CCC(/C3)=O)[H])/C)[H])[H])(OC(=O)C)C(=O)C)C</t>
  </si>
  <si>
    <t>[(8S,9S,10R,13S,14S,17R)-17-acetyl-6,13-dimethyl-3-oxo-1,2,8,9,10,11,12,14,15,16-decahydrocyclopenta[a]phenanthren-17-yl] acetate</t>
  </si>
  <si>
    <t>PWK0001033</t>
  </si>
  <si>
    <t>Pancuronium bromide</t>
  </si>
  <si>
    <t>[C@]12([C@]([C@]3([C@@]([C@]4(C[C@H]([N+]5(C)CCCCC5)[C@H](C[C@@]4(CC3)[H])OC(=O)C)C)(CC1)[H])[H])(C[C@@H]([C@@H]2OC(=O)C)[N+]1(C)CCCCC1)[H])C</t>
  </si>
  <si>
    <t>[(2S,3S,5S,8R,9S,10S,13S,14S,16S,17R)-17-acetyloxy-10,13-dimethyl-2,16-bis(1-methylpiperidin-1-ium-1-yl)-2,3,4,5,6,7,8,9,11,12,14,15,16,17-tetradecahydro-1H-cyclopenta[a]phenanthren-3-yl] acetate dibromide</t>
  </si>
  <si>
    <t>PWK0001034</t>
  </si>
  <si>
    <t>Molindone hydrochloride</t>
  </si>
  <si>
    <t>c12c([nH]c(c1CC)C)CCC(C2=O)CN1CCOCC1</t>
  </si>
  <si>
    <t>3-ethyl-2-methyl-5-(morpholin-4-ylmethyl)-1,5,6,7-tetrahydroindol-4-one hydrochloride</t>
  </si>
  <si>
    <t>PWK0001035</t>
  </si>
  <si>
    <t>Alcuronium chloride</t>
  </si>
  <si>
    <t>[C@@]123C\4N(\C=C\5/C6[C@@]7([C@]8([N@+](C/C(/[C@@]5(C8)[H])=C\CO)(CC7)CC=C)[H])c5c(N6\C=C4\[C@@]4(\C(\C[N@@+]([C@]1(C4)[H])(CC2)CC=C)=C\CO)[H])cccc5)c1c3cccc1</t>
  </si>
  <si>
    <t>4,4'-Didemethyl-4,4'-di-propenyltoxiferin-1-dichloride</t>
  </si>
  <si>
    <t>PWK0001036</t>
  </si>
  <si>
    <t>Zalcitabine</t>
  </si>
  <si>
    <t>N\1(C(/N=C(\C=C1)/N)=O)[C@@H]1O[C@@H](CC1)CO</t>
  </si>
  <si>
    <t>4-amino-1-[(2R,5S)-5-(hydroxymethyl)oxolan-2-yl]pyrimidin-2-one</t>
  </si>
  <si>
    <t>PWK0001037</t>
  </si>
  <si>
    <t>Methyldopate hydrochloride</t>
  </si>
  <si>
    <t>c1(C[C@](C(OCC)=O)(C)N)cc(c(cc1)O)O</t>
  </si>
  <si>
    <t>ethyl (2S)-2-amino-3-(3,4-dihydroxyphenyl)-2-methylpropanoate hydrochloride</t>
  </si>
  <si>
    <t>PWK0001038</t>
  </si>
  <si>
    <t>Levocabastine hydrochloride</t>
  </si>
  <si>
    <t>[C@]1([C@@H](CN([C@]2(CC[C@](C#N)(c3ccc(cc3)F)CC2)[H])CC1)C)(C(=O)O)c1ccccc1</t>
  </si>
  <si>
    <t>(3S,4R)-1-[4-cyano-4-(4-fluorophenyl)cyclohexyl]-3-methyl-4-phenylpiperidine-4-carboxylic acid hydrochloride</t>
  </si>
  <si>
    <t>PWK0001039</t>
  </si>
  <si>
    <t>Pyrvinium pamoate</t>
  </si>
  <si>
    <t>n1(c(cc(c1C)C=Cc1ccc2cc(ccc2[n+]1C)N(C)C)C)c1ccccc1.n1(c(cc(c1C)C=Cc1ccc2cc(ccc2[n+]1C)N(C)C)C)c1ccccc1</t>
  </si>
  <si>
    <t>2-[(E)-2-(2,5-dimethyl-1-phenylpyrrol-3-yl)ethenyl]-N,N,1-trimethylquinolin-1-ium-6-amine  3-carboxy-1-[(3-carboxy-2-oxidonaphthalen-1-yl)methyl]naphthalen-2-olate</t>
  </si>
  <si>
    <t>PWK0001040</t>
  </si>
  <si>
    <t>Etomidate</t>
  </si>
  <si>
    <t>c1(n(cnc1)[C@H](c1ccccc1)C)C(=O)OCC</t>
  </si>
  <si>
    <t>ethyl 3-(1-phenylethyl)imidazole-4-carboxylate</t>
  </si>
  <si>
    <t>PWK0001041</t>
  </si>
  <si>
    <t>Tridihexethyl chloride</t>
  </si>
  <si>
    <t>C(CC[N+](CC)(CC)CC)(c1ccccc1)(C1CCCCC1)O</t>
  </si>
  <si>
    <t>(3-cyclohexyl-3-hydroxy-3-phenylpropyl)-triethylazanium chloride</t>
  </si>
  <si>
    <t>PWK0001042</t>
  </si>
  <si>
    <t>Penbutolol sulfate</t>
  </si>
  <si>
    <t>c1(c(OCC(CNC(C)(C)C)(O)[H])cccc1)C1CCCC1.c1(c(OCC(CNC(C)(C)C)(O)[H])cccc1)C1CCCC1</t>
  </si>
  <si>
    <t>(2S)-1-(tert-butylamino)-3-(2-cyclopentylphenoxy)propan-2-ol sulfuric acid</t>
  </si>
  <si>
    <t>PWK0001043</t>
  </si>
  <si>
    <t>Prednicarbate</t>
  </si>
  <si>
    <t>[C@]12([C@](C(COC(=O)CC)=O)(OC(=O)OCC)CC[C@]1([C@]1([C@@]([C@@]\3(\C(=C/C(\C=C3)=O)\CC1)C)([C@H](C2)O)[H])[H])[H])C</t>
  </si>
  <si>
    <t>[2-[(8S,9S,10R,11S,13S,14S,17R)-17-ethoxycarbonyloxy-11-hydroxy-10,13-dimethyl-3-oxo-7,8,9,11,12,14,15,16-octahydro-6H-cyclopenta[a]phenanthren-17-yl]-2-oxoethyl] propanoate</t>
  </si>
  <si>
    <t>PWK0001044</t>
  </si>
  <si>
    <t>Sertaconazole nitrate</t>
  </si>
  <si>
    <t>s1c2c(c(c1)COC(c1c(cc(cc1)Cl)Cl)Cn1cncc1)cccc2Cl</t>
  </si>
  <si>
    <t>1-[2-[(7-chlorobenzo[b]thien-3-yl)methoxy]-2-(2,4-dichlorophenyl)ethyl]-1H-imidazole-(RS) nitrate</t>
  </si>
  <si>
    <t>PWK0001045</t>
  </si>
  <si>
    <t>Repaglinide</t>
  </si>
  <si>
    <t>c1(C(=O)O)c(cc(CC(N[C@H](c2c(N3CCCCC3)cccc2)CC(C)C)=O)cc1)OCC</t>
  </si>
  <si>
    <t>2-ethoxy-4-[2-[[(1S)-3-methyl-1-(2-piperidin-1-ylphenyl)butyl]amino]-2-oxoethyl]benzoic acid</t>
  </si>
  <si>
    <t>PWK0001046</t>
  </si>
  <si>
    <t>Piretanide</t>
  </si>
  <si>
    <t>c1(S(=O)(=O)N)c(c(cc(c1)C(=O)O)N1CCCC1)Oc1ccccc1</t>
  </si>
  <si>
    <t>4-phenoxy-3-pyrrolidin-1-yl-5-sulfamoylbenzoic acid</t>
  </si>
  <si>
    <t>PWK0001047</t>
  </si>
  <si>
    <t>Piperacetazine</t>
  </si>
  <si>
    <t>N1(c2c(Sc3c1cccc3)ccc(c2)C(=O)C)CCCN1CCC(CC1)CCO</t>
  </si>
  <si>
    <t>1-[10-[3-[4-(2-hydroxyethyl)piperidin-1-yl]propyl]phenothiazin-2-yl]ethanone</t>
  </si>
  <si>
    <t>PWK0001048</t>
  </si>
  <si>
    <t>Oxyphenbutazone</t>
  </si>
  <si>
    <t>N1(N(C(C(C1=O)CCCC)=O)c1ccccc1)c1ccc(cc1)O</t>
  </si>
  <si>
    <t>4-butyl-1-(4-hydroxyphenyl)-2-phenylpyrazolidine-3,5-dione</t>
  </si>
  <si>
    <t>PWK0001049</t>
  </si>
  <si>
    <t>Quinethazone</t>
  </si>
  <si>
    <t>S(c1cc2C(NC(Nc2cc1Cl)CC)=O)(=O)(=O)N</t>
  </si>
  <si>
    <t>7-chloro-2-ethyl-4-oxo-2,3-dihydro-1H-quinazoline-6-sulfonamide</t>
  </si>
  <si>
    <t>PWK0001050</t>
  </si>
  <si>
    <t>Moricizine hydrochloride</t>
  </si>
  <si>
    <t>N1(c2c(Sc3c1cccc3)ccc(c2)NC(=O)OCC)C(CCN1CCOCC1)=O</t>
  </si>
  <si>
    <t>ethyl N-[10-(3-morpholin-4-ylpropanoyl)phenothiazin-2-yl]carbamate hydrochloride</t>
  </si>
  <si>
    <t>PWK0001051</t>
  </si>
  <si>
    <t>Iopanoic acid</t>
  </si>
  <si>
    <t>c1c(c(c(c(c1I)CC(CC)C(O)=O)I)N)I</t>
  </si>
  <si>
    <t>2-[(3-amino-2,4,6-triiodophenyl)methyl]butanoic acid</t>
  </si>
  <si>
    <t>PWK0001052</t>
  </si>
  <si>
    <t>Pivmecillinam hydrochloride</t>
  </si>
  <si>
    <t>N12[C@@]([C@@](C1=O)(\N=C\N1CCCCCC1)[H])(SC([C@@H]2C(OCOC(C(C)(C)C)=O)=O)(C)C)[H]</t>
  </si>
  <si>
    <t>(2,2-Dimethyl-1-oxo-propoxy)methylester 6-[[(hexahydro-1H-azepin-1-yl)methylene]amino]-3,3-dimethyl-7-oxo-4-thia-1-azabicyclo[3.2.0]heptane-2-carboxylic acid hydrochloride</t>
  </si>
  <si>
    <t>PWK0001053</t>
  </si>
  <si>
    <t>Levopropoxyphene napsylate</t>
  </si>
  <si>
    <t>C(C(CN(C)C)C)(OC(=O)CC)(Cc1ccccc1)c1ccccc1</t>
  </si>
  <si>
    <t>[4-(dimethylamino)-3-methyl-1,2-diphenylbutan-2-yl] propanoate naphthalene-2-sulfonic acid</t>
  </si>
  <si>
    <t>PWK0001054</t>
  </si>
  <si>
    <t>Piperidolate hydrochloride</t>
  </si>
  <si>
    <t>C(C(c1ccccc1)c1ccccc1)(OC1CN(CCC1)CC)=O</t>
  </si>
  <si>
    <t>N-Ethyl-3-piperidyl diphenylacetate hydrochloride</t>
  </si>
  <si>
    <t>PWK0001055</t>
  </si>
  <si>
    <t>Trifluridine</t>
  </si>
  <si>
    <t>N/1(C(NC(/C(=C1)/C(F)(F)F)=O)=O)[C@@H]1O[C@@H]([C@H](C1)O)CO</t>
  </si>
  <si>
    <t>1-[(2R,4S,5R)-4-hydroxy-5-(hydroxymethyl)oxolan-2-yl]-5-(trifluoromethyl)pyrimidine-2,4-dione</t>
  </si>
  <si>
    <t>PWK0001056</t>
  </si>
  <si>
    <t>Oxprenolol hydrochloride</t>
  </si>
  <si>
    <t>O(c1c(OCC=C)cccc1)CC(CNC(C)C)O</t>
  </si>
  <si>
    <t>1-(propan-2-ylamino)-3-(2-prop-2-enoxyphenoxy)propan-2-ol hydrochloride</t>
  </si>
  <si>
    <t>PWK0001057</t>
  </si>
  <si>
    <t>Ondansetron Hydrochloride</t>
  </si>
  <si>
    <t>c12c(n(c3c1cccc3)C)CCC(C2=O)Cn1c(ncc1)C</t>
  </si>
  <si>
    <t>1,2,3,9-Tetrahydro-9-methyl-3-[(2-methyl-1 H-imidazol-1-yl)methyl]-4 H carbazol-4-one hydrochloride</t>
  </si>
  <si>
    <t>PWK0001058</t>
  </si>
  <si>
    <t>Propoxycaine hydrochloride</t>
  </si>
  <si>
    <t>c1(c(cc(cc1)N)OCCC)C(=O)OCCN(CC)CC</t>
  </si>
  <si>
    <t>2-(diethylamino)ethyl 4-amino-2-propoxybenzoate hydrochloride</t>
  </si>
  <si>
    <t>PWK0001059</t>
  </si>
  <si>
    <t>Oxaprozin</t>
  </si>
  <si>
    <t>c1(c(oc(n1)CCC(=O)O)c1ccccc1)c1ccccc1</t>
  </si>
  <si>
    <t>3-(4,5-diphenyl-1,3-oxazol-2-yl)propanoic acid</t>
  </si>
  <si>
    <t>PWK0001060</t>
  </si>
  <si>
    <t>Phensuximide</t>
  </si>
  <si>
    <t>N1(C(C(CC1=O)c1ccccc1)=O)C</t>
  </si>
  <si>
    <t>1-methyl-3-phenylpyrrolidine-2,5-dione</t>
  </si>
  <si>
    <t>PWK0001061</t>
  </si>
  <si>
    <t>Ioxaglic acid</t>
  </si>
  <si>
    <t>c1(c(c(c(c(c1I)C(NCC(Nc1c(c(c(c(c1I)C(=O)O)I)C(=O)NCCO)I)=O)=O)I)C(=O)NC)I)N(C(=O)C)C</t>
  </si>
  <si>
    <t>3-[[2-[[3-[acetyl(methyl)amino]-2,4,6-triiodo-5-(methylcarbamoyl)benzoyl]amino]acetyl]amino]-5-(2-hydroxyethylcarbamoyl)-2,4,6-triiodobenzoate sodium</t>
  </si>
  <si>
    <t>PWK0001062</t>
  </si>
  <si>
    <t>Naftifine hydrochloride</t>
  </si>
  <si>
    <t>c1(c2c(ccc1)cccc2)CN(C/C=C/c1ccccc1)C</t>
  </si>
  <si>
    <t>(E)-N-methyl-N-(naphthalen-1-ylmethyl)-3-phenylprop-2-en-1-amine hydrochloride</t>
  </si>
  <si>
    <t>PWK0001063</t>
  </si>
  <si>
    <t>Meprylcaine hydrochloride</t>
  </si>
  <si>
    <t>C(OCC(NCCC)(C)C)(=O)c1ccccc1</t>
  </si>
  <si>
    <t>[2-methyl-2-(propylamino)propyl] benzoate hydrochloride</t>
  </si>
  <si>
    <t>PWK0001064</t>
  </si>
  <si>
    <t>Milrinone</t>
  </si>
  <si>
    <t>C\1(=C\C(=C(/NC1=O)\C)\c1ccncc1)/C#N</t>
  </si>
  <si>
    <t>6-methyl-2-oxo-5-pyridin-4-yl-1H-pyridine-3-carbonitrile</t>
  </si>
  <si>
    <t>PWK0001065</t>
  </si>
  <si>
    <t>Methantheline bromide</t>
  </si>
  <si>
    <t>C1(c2c(Oc3c1cccc3)cccc2)C(=O)OCC[N+](CC)(CC)C</t>
  </si>
  <si>
    <t>diethyl-methyl-[2-(9H-xanthene-9-carbonyloxy)ethyl]azanium bromide</t>
  </si>
  <si>
    <t>PWK0001066</t>
  </si>
  <si>
    <t>Ticarcillin sodium</t>
  </si>
  <si>
    <t>N12[C@@]([C@@](C1=O)(NC(C(C([O-])=O)c1cscc1)=O)[H])(SC([C@@H]2C([O-])=O)(C)C)[H]</t>
  </si>
  <si>
    <t>(2S,5R,6R)-6-[2-carboxylato-2-(3-thienyl)acetamido]-3,3-dimethyl-7-oxo-4-thia-1-azabicyclo[3.2.0] heptane-2-carboxylate sodium</t>
  </si>
  <si>
    <t>PWK0001067</t>
  </si>
  <si>
    <t>Thiethylperazine dimalate</t>
  </si>
  <si>
    <t>N1(c2c(Sc3c1cccc3)ccc(c2)SCC)CCCN1CCN(CC1)C</t>
  </si>
  <si>
    <t>2-ethylsulfanyl-10-[3-(4-methylpiperazin-1-yl)propyl]phenothiazine 2-hydroxybutanedioic acid</t>
  </si>
  <si>
    <t>PWK0001068</t>
  </si>
  <si>
    <t>Mesalamine</t>
  </si>
  <si>
    <t>c1(C(=O)O)c(ccc(c1)N)O</t>
  </si>
  <si>
    <t>5-amino-2-hydroxybenzoic acid</t>
  </si>
  <si>
    <t>PWK0001069</t>
  </si>
  <si>
    <t>Vorinostat</t>
  </si>
  <si>
    <t>C(Nc1ccccc1)(=O)CCCCCCC(=O)NO</t>
  </si>
  <si>
    <t>N'-hydroxy-N-phenyloctanediamide</t>
  </si>
  <si>
    <t>PWK0001070</t>
  </si>
  <si>
    <t>Imidurea</t>
  </si>
  <si>
    <t>N1(C(NC(C1NC(NCNC(NC1N(C(NC1=O)=O)CO)=O)=O)=O)=O)CO</t>
  </si>
  <si>
    <t>1-[3-(hydroxymethyl)-2,5-dioxoimidazolidin-4-yl]-3-[[[3-(hydroxymethyl)-2,5-dioxoimidazolidin-4-yl]carbamoylamino]methyl]urea</t>
  </si>
  <si>
    <t>PWK0001071</t>
  </si>
  <si>
    <t>Lansoprazole</t>
  </si>
  <si>
    <t>c1(nc2c([nH]1)cccc2)S(Cc1c(c(OCC(F)(F)F)ccn1)C)=O</t>
  </si>
  <si>
    <t>2-[[3-methyl-4-(2,2,2-trifluoroethoxy)pyridin-2-yl]methylsulfinyl]-1H-benzimidazole</t>
  </si>
  <si>
    <t>PWK0001072</t>
  </si>
  <si>
    <t>Bethanechol chloride</t>
  </si>
  <si>
    <t>C(OC(C[N+](C)(C)C)C)(=O)N</t>
  </si>
  <si>
    <t>2-carbamoyloxypropyl(trimethyl)azanium chloride</t>
  </si>
  <si>
    <t>PWK0001073</t>
  </si>
  <si>
    <t>Cyproterone acetate</t>
  </si>
  <si>
    <t>[C@@]12(\C(\C(=C/[C@@]3([C@@]1(CC[C@@]1([C@@](CC[C@]13[H])(OC(=O)C)C(=O)C)C)[H])[H])\Cl)=C/C(C1C2C1)=O)C</t>
  </si>
  <si>
    <t>(1R,3aS,3bR,7aR,8aS,8bS,8cS,10aS)-1-Acetyl-5-chloro-8b,10a-dimethyl-7-oxo-1,2,3,3a,3b,7,7a,8,8a,8b,8c,9,10,10a-tetradecahydrocyclopenta[a]cyclopropa[g]phenanthren-1-yl acetate</t>
  </si>
  <si>
    <t>PWK0001074</t>
  </si>
  <si>
    <t>(R)-Propranolol hydrochloride</t>
  </si>
  <si>
    <t>c12c(OCC(CNC(C)C)(O)[H])cccc1cccc2</t>
  </si>
  <si>
    <t>(2R)-1-naphthalen-1-yloxy-3-(propan-2-ylamino)propan-2-ol hydrochloride</t>
  </si>
  <si>
    <t>PWK0001075</t>
  </si>
  <si>
    <t>Ciprofibrate</t>
  </si>
  <si>
    <t>C1(C(C1)c1ccc(OC(C(=O)O)(C)C)cc1)(Cl)Cl</t>
  </si>
  <si>
    <t>2-[4-(2,2-dichlorocyclopropyl)phenoxy]-2-methylpropanoic acid</t>
  </si>
  <si>
    <t>PWK0001076</t>
  </si>
  <si>
    <t>Formestane</t>
  </si>
  <si>
    <t>[C@]12(/C(=C(\C(CC1)=O)/O)/CC[C@@]1([C@@]2(CC[C@]2([C@]1(CCC2=O)[H])C)[H])[H])C</t>
  </si>
  <si>
    <t>(8R,9S,10R,13S,14S)-4-hydroxy-10,13-dimethyl-2,6,7,8,9,11,12,14,15,16-decahydro-1H-cyclopenta[a]phenanthrene-3,17-dione</t>
  </si>
  <si>
    <t>PWK0001077</t>
  </si>
  <si>
    <t>Benzylpenicillin sodium</t>
  </si>
  <si>
    <t>N12[C@@]([C@@](C1=O)(NC(=O)Cc1ccccc1)[H])(SC([C@@H]2C([O-])=O)(C)C)[H]</t>
  </si>
  <si>
    <t>(2S,5R,6R)-3,3-dimethyl-7-oxo-6-[(2-phenylacetyl)amino]-4-thia-1-azabicyclo[3.2.0]heptane-2-carboxylate sodium</t>
  </si>
  <si>
    <t>PWK0001078</t>
  </si>
  <si>
    <t>Methicillin sodium</t>
  </si>
  <si>
    <t>OC1C(n2cnc3c(OC)nc(nc23)N)OC(CO)C1O</t>
  </si>
  <si>
    <t>PWK0001079</t>
  </si>
  <si>
    <t>Methiazole</t>
  </si>
  <si>
    <t>c1(nc2c([nH]1)ccc(c2)SC(C)C)NC(=O)OC</t>
  </si>
  <si>
    <t>methyl N-(6-propan-2-ylsulfanyl-1H-benzimidazol-2-yl)carbamate</t>
  </si>
  <si>
    <t>PWK0001080</t>
  </si>
  <si>
    <t>(S)-propranolol hydrochloride</t>
  </si>
  <si>
    <t>(2S)-1-naphthalen-1-yloxy-3-(propan-2-ylamino)propan-2-ol hydrochloride</t>
  </si>
  <si>
    <t>PWK0001081</t>
  </si>
  <si>
    <t>(-)-Eseroline fumarate salt</t>
  </si>
  <si>
    <t>[C@]12([C@](N(c3c1cc(cc3)O)C)(N(CC2)C)[H])C</t>
  </si>
  <si>
    <t>(3aR,8bS)-3,4,8b-trimethyl-2,3a-dihydro-1H-pyrrolo[2,3-b]indol-7-ol (E)-but-2-enedioic acid</t>
  </si>
  <si>
    <t>PWK0001082</t>
  </si>
  <si>
    <t>Isosorbide mononitrate</t>
  </si>
  <si>
    <t>[N+](O[C@H]1[C@@]2([C@](OC1)([C@H](CO2)O)[H])[H])([O-])=O</t>
  </si>
  <si>
    <t>[(3S,3aR,6R,6aS)-3-hydroxy-2,3,3a,5,6,6a-hexahydrofuro[3,2-b]furan-6-yl] nitrate</t>
  </si>
  <si>
    <t>PWK0001083</t>
  </si>
  <si>
    <t>Levalbuterol hydrochloride</t>
  </si>
  <si>
    <t>c1(cc(ccc1O)[C@H](CNC(C)(C)C)O)CO</t>
  </si>
  <si>
    <t>4-[(1R)-2-(tert-butylamino)-1-hydroxyethyl]-2-(hydroxymethyl)phenol hydrochloride</t>
  </si>
  <si>
    <t>PWK0001084</t>
  </si>
  <si>
    <t>Topiramate</t>
  </si>
  <si>
    <t>[C@@]12([C@H]([C@H]3[C@H](OC(O3)(C)C)CO1)OC(O2)(C)C)COS(=O)(=O)N</t>
  </si>
  <si>
    <t>[(3aS,5aR,8aR,8bS)-2,2,7,7-tetramethyl-5,5a,8a,8b-tetrahydrodi[1,3]dioxolo[4,5-a:5',3'-d]pyran-3a-yl]methyl sulfamate</t>
  </si>
  <si>
    <t>PWK0001085</t>
  </si>
  <si>
    <t>D-cycloserine</t>
  </si>
  <si>
    <t>C1([C@](CON1)(N)[H])=O</t>
  </si>
  <si>
    <t>(4R)-4-Amino-1,2-oxazolidin-3-one</t>
  </si>
  <si>
    <t>PWK0001086</t>
  </si>
  <si>
    <t>Nelarabine</t>
  </si>
  <si>
    <t>COc1c(c(OC)ccc1)C(NC1C2N(C(C([O-])=O)C(C)(C)S2)C1=O)=O.[Na+]</t>
  </si>
  <si>
    <t>PWK0001087</t>
  </si>
  <si>
    <t>(+,-)-Synephrine</t>
  </si>
  <si>
    <t>c1(ccc(cc1)O)C(O)CNC</t>
  </si>
  <si>
    <t>4-[1-hydroxy-2-(methylamino)ethyl]phenol</t>
  </si>
  <si>
    <t>PWK0001088</t>
  </si>
  <si>
    <t>(S)-(-)-Cycloserine</t>
  </si>
  <si>
    <t>C1([C@@](CON1)(N)[H])=O</t>
  </si>
  <si>
    <t>(4S)-4-Amino-1,2-oxazolidin-3-one</t>
  </si>
  <si>
    <t>PWK0001089</t>
  </si>
  <si>
    <t>Homosalate</t>
  </si>
  <si>
    <t>C(c1c(O)cccc1)(OC1CC(CC(C1)C)(C)C)=O</t>
  </si>
  <si>
    <t>(3,3,5-trimethylcyclohexyl) 2-hydroxybenzoate</t>
  </si>
  <si>
    <t>PWK0001090</t>
  </si>
  <si>
    <t>Spaglumic acid</t>
  </si>
  <si>
    <t>[C@H](CCC(O)=O)(NC(=O)C[C@H](NC(=O)C)C(O)=O)C(O)=O</t>
  </si>
  <si>
    <t>2-[(2-acetamido-3-carboxypropanoyl)amino]pentanedioic acid</t>
  </si>
  <si>
    <t>PWK0001091</t>
  </si>
  <si>
    <t>Ranolazine</t>
  </si>
  <si>
    <t>c1(NC(CN2CCN(CC(COc3c(OC)cccc3)O)CC2)=O)c(cccc1C)C</t>
  </si>
  <si>
    <t>N-(2,6-dimethylphenyl)-2-[4-[2-hydroxy-3-(2-methoxyphenoxy)propyl]piperazin-1-yl]acetamide</t>
  </si>
  <si>
    <t>PWK0001092</t>
  </si>
  <si>
    <t>Misoprostol</t>
  </si>
  <si>
    <t>C1(C[C@H]([C@@H]([C@H]1CCCCCCC(=O)OC)\C=C\CC(O)(CCCC)C)O)=O</t>
  </si>
  <si>
    <t>methyl 7-[(1R,2R,3R)-3-hydroxy-2-[(E)-4-hydroxy-4-methyloct-1-enyl]-5-oxocyclopentyl]heptanoate</t>
  </si>
  <si>
    <t>PWK0001093</t>
  </si>
  <si>
    <t>Sulfadoxine</t>
  </si>
  <si>
    <t>S(Nc1c(c(ncn1)OC)OC)(c1ccc(N)cc1)(=O)=O</t>
  </si>
  <si>
    <t>Amino-4 N-(dimethoxy-5,6 pyrimidinyl-4)benzenesulfonamide</t>
  </si>
  <si>
    <t>PWK0001094</t>
  </si>
  <si>
    <t>Cyclopentolate hydrochloride</t>
  </si>
  <si>
    <t>C(C(=O)OCCN(C)C)(C1(O)CCCC1)c1ccccc1</t>
  </si>
  <si>
    <t>2-(dimethylamino)ethyl 2-(1-hydroxycyclopentyl)-2-phenylacetate hydrochloride</t>
  </si>
  <si>
    <t>PWK0001095</t>
  </si>
  <si>
    <t>Estriol</t>
  </si>
  <si>
    <t>[C@]12([C@]([C@]3([C@@](c4c(CC3)cc(cc4)O)(CC1)[H])[H])(C[C@H]([C@@H]2O)O)[H])C</t>
  </si>
  <si>
    <t>(8R,9S,13S,14S,16R,17R)-13-methyl-6,7,8,9,11,12,14,15,16,17-decahydrocyclopenta[a]phenanthrene-3,16,17-triol</t>
  </si>
  <si>
    <t>PWK0001096</t>
  </si>
  <si>
    <t>(-)-Isoproterenol hydrochloride</t>
  </si>
  <si>
    <t>c1c(c(ccc1[C@H](CNC(C)C)O)O)O</t>
  </si>
  <si>
    <t>4-[(1R)-1-hydroxy-2-(propan-2-ylamino)ethyl]benzene-1,2-diol hydrochloride</t>
  </si>
  <si>
    <t>PWK0001097</t>
  </si>
  <si>
    <t>Sarafloxacin</t>
  </si>
  <si>
    <t>C=1(\C(c2c(N(/C1)c1ccc(cc1)F)cc(c(c2)F)N1CCNCC1)=O)/C(=O)O</t>
  </si>
  <si>
    <t>6-fluoro-1-(4-fluorophenyl)-4-oxo-7-piperazin-1-ylquinoline-3-carboxylic acid</t>
  </si>
  <si>
    <t>PWK0001098</t>
  </si>
  <si>
    <t>Nialamide</t>
  </si>
  <si>
    <t>C(=O)(c1ccncc1)NNCCC(NCc1ccccc1)=O</t>
  </si>
  <si>
    <t>N-benzyl-3-[2-(pyridine-4-carbonyl)hydrazinyl]propanamide</t>
  </si>
  <si>
    <t>PWK0001099</t>
  </si>
  <si>
    <t>Toltrazuril</t>
  </si>
  <si>
    <t>N1(C(N(C(NC1=O)=O)C)=O)c1cc(c(Oc2ccc(SC(F)(F)F)cc2)cc1)C</t>
  </si>
  <si>
    <t>1-Methyl-3-(3-methyl-4-{4-[(trifluoromethyl)sulfanyl]phenoxy}phenyl)-1,3,5-triazinane-2,4,6-trione</t>
  </si>
  <si>
    <t>PWK0001100</t>
  </si>
  <si>
    <t>Perindopril</t>
  </si>
  <si>
    <t>N1([C@@H](C[C@]2([C@@]1(CCCC2)[H])[H])C(=O)O)C([C@@](N[C@](C(=O)OCC)(CCC)[H])(C)[H])=O</t>
  </si>
  <si>
    <t>(2S,3aS,7aS)-1-[(2S)-2-{[(2S)-1-ethoxy-1-oxopentan-2-yl]amino}propanoyl]-octahydro-1H-indole-2-carboxylic acid</t>
  </si>
  <si>
    <t>PWK0001101</t>
  </si>
  <si>
    <t>Fexofenadine hydrochloride</t>
  </si>
  <si>
    <t>C(C1CCN(CC1)CCCC(c1ccc(C(C(=O)O)(C)C)cc1)O)(c1ccccc1)(c1ccccc1)O</t>
  </si>
  <si>
    <t>2-[4-[1-hydroxy-4-[4-[hydroxy(diphenyl)methyl]piperidin-1-yl]butyl]phenyl]-2-methylpropanoic acid hydrochloride</t>
  </si>
  <si>
    <t>PWK0001102</t>
  </si>
  <si>
    <t>4-aminosalicylic acid</t>
  </si>
  <si>
    <t>c1(c(cc(cc1)N)O)C(=O)O</t>
  </si>
  <si>
    <t>4-amino-2-hydroxy-benzoic acid</t>
  </si>
  <si>
    <t>PWK0001103</t>
  </si>
  <si>
    <t>Clonixin Lysinate</t>
  </si>
  <si>
    <t>c1(c(C(=O)O)cccn1)Nc1c(c(Cl)ccc1)C</t>
  </si>
  <si>
    <t>2-(3-chloro-2-methylanilino)pyridine-3-carboxylic acid (2S)-2,6-diaminohexanoic acid</t>
  </si>
  <si>
    <t>PWK0001104</t>
  </si>
  <si>
    <t>Verteporfin</t>
  </si>
  <si>
    <t>[C@@]/12(c3nc(\C1=C\C=C(/C2C(=O)OC)\C(=O)OC)cc1[nH]c(c(c1C)C=C)cc\1nc(\C(=C1\C)\CCC(=O)O)cc1[nH]c(c3)c(c1CCC(=O)OC)C)C</t>
  </si>
  <si>
    <t>3-[(23S,24R)-14-ethenyl-5-(3-methoxy-3-oxopropyl)-22,23-bis(methoxycarbonyl)-4,10,15,24-tetramethyl-25,26,27,28-tetraazahexacyclo[16.6.1.13,6.18,11.113,16.019,24]octacosa-1,3,5,7,9,11(27),12,14,16,18(25),19,21-dodecaen-9-yl]propanoic acid</t>
  </si>
  <si>
    <t>PWK0001105</t>
  </si>
  <si>
    <t>Meropenem</t>
  </si>
  <si>
    <t>N12\C(=C(/[C@@H]([C@@]1([C@](C2=O)([C@H](O)C)[H])[H])C)\S[C@H]1C[C@@H](C(N(C)C)=O)NC1)\C(=O)O</t>
  </si>
  <si>
    <t>(4R,5S,6S)-3-{[(3S,5S)-5-(dimethylcarbamoyl)pyrrolidin-3-yl]sulfanyl}-6-[(1R)-1-hydroxyethyl]-4-methyl-7-oxo-1-azabicyclo[3.2.0]hept-2-ene-2-carboxylic acid</t>
  </si>
  <si>
    <t>PWK0001106</t>
  </si>
  <si>
    <t>Ramipril</t>
  </si>
  <si>
    <t>N1([C@@H](C[C@]2([C@@]1(CCC2)[H])[H])C(=O)O)C([C@@H](N[C@H](C(=O)OCC)CCc1ccccc1)C)=O</t>
  </si>
  <si>
    <t>(2S,3aS,6aS)-1-[(2S)-2-[[(2S)-1-ethoxy-1-oxo-4-phenylbutan-2-yl]amino]propanoyl]-3,3a,4,5,6,6a-hexahydro-2H-cyclopenta[b]pyrrole-2-carboxylic acid</t>
  </si>
  <si>
    <t>PWK0001107</t>
  </si>
  <si>
    <t>Mephenytoin</t>
  </si>
  <si>
    <t>N1(C(NC(C1=O)(c1ccccc1)CC)=O)C</t>
  </si>
  <si>
    <t>5-ethyl-3-methyl-5-phenylimidazolidine-2,4-dione</t>
  </si>
  <si>
    <t>PWK0001108</t>
  </si>
  <si>
    <t>Rifabutin</t>
  </si>
  <si>
    <t>C/1\2=C\3/C(/c4c(C1=O)c(c(c1c4C([C@](O1)(O/C=C/[C@@H]([C@H]([C@H]([C@@H]([C@@H]([C@@H]([C@H]([C@H](/C=C/C=C(/C(N2)=O)\C)C)O)C)O)C)OC(=O)C)C)OC)C)=O)C)O)=N\C1(N3)CCN(CC1)C(CC)C</t>
  </si>
  <si>
    <t>PWK0001109</t>
  </si>
  <si>
    <t>Parbendazole</t>
  </si>
  <si>
    <t>c1(nc2c([nH]1)ccc(c2)CCCC)NC(=O)OC</t>
  </si>
  <si>
    <t>methyl N-(6-butyl-1H-benzimidazol-2-yl)carbamate</t>
  </si>
  <si>
    <t>PWK0001110</t>
  </si>
  <si>
    <t>Mecamylamine hydrochloride</t>
  </si>
  <si>
    <t>C1(C(C2CC1CC2)(C)C)(NC)C</t>
  </si>
  <si>
    <t>N,2,2,3-tetramethylbicyclo[2.2.1]heptan-3-amine hydrochloride</t>
  </si>
  <si>
    <t>PWK0001111</t>
  </si>
  <si>
    <t>Procarbazine hydrochloride</t>
  </si>
  <si>
    <t>C(NC(C)C)(c1ccc(cc1)CNNC)=O</t>
  </si>
  <si>
    <t>N-isopropyl[(methyl-2 hydrazino)methyl]-4 benzamide hydrochloride</t>
  </si>
  <si>
    <t>PWK0001112</t>
  </si>
  <si>
    <t>Viomycin sulfate</t>
  </si>
  <si>
    <t>C/1(\NC([C@@H](NC([C@@H](NC([C@@H](NC(C[C@@H](N)CCCN)=O)CNC([C@@](NC1=O)([C@@]1(N\C(=N/[C@H](C1)O)\N)[H])[H])=O)=O)CO)=O)CO)=O)=C\NC(=O)N</t>
  </si>
  <si>
    <t>(S)-3,6-Diamino-N-((3S,9S,12S,15S,Z)-((2R,4S)-6-amino-4-hydroxy-1,2,3,4-tetrahydropyridin-2-yl)-9,12-bis(hydroxymethyl)2,5,8,11,14-pentaoxo-6-(ureidomethylene)-1,4,7,10,13-pentaazacyclohexadecan-15-yl)hexanamide</t>
  </si>
  <si>
    <t>PWK0001113</t>
  </si>
  <si>
    <t>Saquinavir mesylate</t>
  </si>
  <si>
    <t>N1([C@H](C(NC(C)(C)C)=O)C[C@]2([C@@](C1)(CCCC2)[H])[H])C[C@H]([C@@H](NC([C@@H](NC(c1nc2c(cc1)cccc2)=O)CC(=O)N)=O)Cc1ccccc1)O</t>
  </si>
  <si>
    <t>(2S)-N1-[(1S,2R)-1-benzyl-3-[(3S,4aS,8aS)-3-[[(1,1-dimeehylethyl)amino]carbonyl]octahydro-isoquinolein-2(1H)-yl]-2-hydroxypropyl]-2-[[ (quinolein-2-yl)carbonyl]amino]butanediamide</t>
  </si>
  <si>
    <t>PWK0001114</t>
  </si>
  <si>
    <t>Ronidazole</t>
  </si>
  <si>
    <t>c1(n(c(nc1)COC(=O)N)C)[N+]([O-])=O</t>
  </si>
  <si>
    <t>(1-Methyl-5-nitro-1H-imidazol-2-yl)methyl carbamate</t>
  </si>
  <si>
    <t>PWK0001115</t>
  </si>
  <si>
    <t>Dorzolamide hydrochloride</t>
  </si>
  <si>
    <t>c12S([C@H](C[C@@H](c1cc(s2)S(=O)(=O)N)NCC)C)(=O)=O</t>
  </si>
  <si>
    <t>(4S,6S)-4-(ethylamino)-6-methyl-7,7-dioxo-5,6-dihydro-4H-thieno[2,3-b]thiopyran-2-sulfonamide hydrochloride</t>
  </si>
  <si>
    <t>PWK0001116</t>
  </si>
  <si>
    <t>Azaperone</t>
  </si>
  <si>
    <t>N1(c2ncccc2)CCN(CC1)CCCC(c1ccc(cc1)F)=O</t>
  </si>
  <si>
    <t>1-(4-fluorophenyl)-4-(4-pyridin-2-ylpiperazin-1-yl)butan-1-one</t>
  </si>
  <si>
    <t>PWK0001117</t>
  </si>
  <si>
    <t>Cefepime hydrochloride</t>
  </si>
  <si>
    <t>N1\2C([C@]([C@]1(SC\C(=C2\C(=O)O)\C[N+]1(C)CCCC1)[H])(NC(/C(/c1nc(sc1)N)=N\OC)=O)[H])=O</t>
  </si>
  <si>
    <t>(6R,7R)-7-[[(2Z)-2-(2-amino-1,3-thiazol-4-yl)-2-methoxyiminoacetyl]amino]-3-[(1-methylpyrrolidin-1-ium-1-yl)methyl]-8-oxo-5-thia-1-azabicyclo[4.2.0]oct-2-ene-2-carboxylic acid hydrochloride</t>
  </si>
  <si>
    <t>PWK0001118</t>
  </si>
  <si>
    <t>Clocortolone pivalate</t>
  </si>
  <si>
    <t>[C@]\1\2([C@@]3([C@]([C@]4([C@@]([C@H]([C@@H](C4)C)C(COC(C(C)(C)C)=O)=O)(C[C@@H]3O)C)[H])(C[C@@H](/C1=C/C(\C=C2)=O)F)[H])Cl)C</t>
  </si>
  <si>
    <t>[2-[(6S,8S,9R,10S,11S,13S,14S,16R,17S)-9-chloro-6-fluoro-11-hydroxy-10,13,16-trimethyl-3-oxo-7,8,11,12,14,15,16,17-octahydro-6H-cyclopenta[a]phenanthren-17-yl]-2-oxoethyl] 2,2-dimethylpropanoate</t>
  </si>
  <si>
    <t>PWK0001119</t>
  </si>
  <si>
    <t>Nadifloxacin</t>
  </si>
  <si>
    <t>N\12c3c(C(\C(=C1)\C(=O)O)=O)cc(c(c3CCC2C)N1CCC(CC1)O)F</t>
  </si>
  <si>
    <t>(RS)-9-Fluoro-8-(4-hydroxy-piperidin-1-yl)-5-methyl-1-oxo-6,7-dihydro-1H,5H-pyrido[3,2,1-ij]quinoline-2-carboxylic acid</t>
  </si>
  <si>
    <t>PWK0001120</t>
  </si>
  <si>
    <t>Buspirone hydrochloride</t>
  </si>
  <si>
    <t>N1(C(CC2(CC1=O)CCCC2)=O)CCCCN1CCN(c2ncccn2)CC1</t>
  </si>
  <si>
    <t>8-[4-(4-pyrimidin-2-ylpiperazin-1-yl)butyl]-8-azaspiro[4.5]decane-7,9-dione hydrochloride</t>
  </si>
  <si>
    <t>PWK0001121</t>
  </si>
  <si>
    <t>Anastrozole</t>
  </si>
  <si>
    <t>n1cnn(c1)Cc1cc(cc(C(C#N)(C)C)c1)C(C#N)(C)C</t>
  </si>
  <si>
    <t>2-[3-(2-cyanopropan-2-yl)-5-(1,2,4-triazol-1-ylmethyl)phenyl]-2-methylpropanenitrile</t>
  </si>
  <si>
    <t>PWK0001122</t>
  </si>
  <si>
    <t>Doxycycline hydrochloride</t>
  </si>
  <si>
    <t>[C@@]1/2([C@]([C@@H](/C(=C(\C1=O)/C(=O)N)/O)N(C)C)([C@H]([C@]1(/C(=C2/O)/C(c2c([C@@H]1C)cccc2O)=O)[H])O)[H])O</t>
  </si>
  <si>
    <t>(4S,4aR,5S,5aR,6R,12aR)-4-(dimethylamino)-1,5,10,11,12a-pentahydroxy-6-methyl-3,12-dioxo-4a,5,5a,6-tetrahydro-4H-tetracene-2-carboxamide hydrochloride</t>
  </si>
  <si>
    <t>PWK0001123</t>
  </si>
  <si>
    <t>Sulbactam</t>
  </si>
  <si>
    <t>S1(C([C@@H](N2[C@]1(CC2=O)[H])C(=O)O)(C)C)(=O)=O</t>
  </si>
  <si>
    <t>3,3-Dimethyl-7-oxo-4-thia-1-azabicyclo[3.2.0]heptane-2-carboxylic acid 4,4-dioxide</t>
  </si>
  <si>
    <t>PWK0001124</t>
  </si>
  <si>
    <t>Fleroxacin</t>
  </si>
  <si>
    <t>C=1(\C(c2c(N(/C1)CCF)c(c(c(c2)F)N1CCN(CC1)C)F)=O)/C(=O)O</t>
  </si>
  <si>
    <t>6,8-Difluoro-1-(2-fluoroethyl)-7-(4-methylpiperazin-1-yl)-4-oxoquinoline-3-carboxylic acid</t>
  </si>
  <si>
    <t>PWK0001125</t>
  </si>
  <si>
    <t>Clavulanate potassium salt</t>
  </si>
  <si>
    <t>N12C(C[C@]1(O/C(/[C@@H]2C([O-])=O)=C\CO)[H])=O</t>
  </si>
  <si>
    <t>(2R,3Z,5R)-3-(2-hydroxyethylidene)-7-oxo-4-oxa-1-azabicyclo[3.2.0]heptane-2-carboxylate potassium</t>
  </si>
  <si>
    <t>PWK0001126</t>
  </si>
  <si>
    <t>C(=O)(C(CCC)CCC)O</t>
  </si>
  <si>
    <t>PWK0001127</t>
  </si>
  <si>
    <t>Mepivacaine hydrochloride</t>
  </si>
  <si>
    <t>C(Nc1c(cccc1C)C)(C1N(C)CCCC1)=O</t>
  </si>
  <si>
    <t>N-(2,6-dimethylphenyl)-1-methylpiperidine-2-carboxamide hydrochloride</t>
  </si>
  <si>
    <t>PWK0001128</t>
  </si>
  <si>
    <t>Rifaximin</t>
  </si>
  <si>
    <t>c12c3NC(/C(=C\C=C\[C@@H]([C@@H]([C@H]([C@H]([C@H]([C@@H]([C@@H]([C@H](/C=C/O[C@]4(Oc5c(c(c1nc1n2ccc(c1)C)c(c3O)c(c5C)O)C4=O)C)OC)C)OC(=O)C)C)O)C)O)C)/C)=O</t>
  </si>
  <si>
    <t>(2S,16Z,18E,20S,21S,22R,23R,24R,25S,26S,27S,28E)-5,6,21,23,25-pentahydroxy-27-methoxy-2,4,11,16,20,22,24,26-octamethyl-2,7-(epoxypentadeca-[1,11,13]trienimino)benzofuro[4,5-e]pyrido[1,2-a]-benzimida-zole-1,15(2H)-dione,25-acetate</t>
  </si>
  <si>
    <t>PWK0001129</t>
  </si>
  <si>
    <t>Estradiol Valerate</t>
  </si>
  <si>
    <t>[C@]12([C@]([C@]3([C@@](c4c(CC3)cc(cc4)O)(CC1)[H])[H])(CC[C@@H]2OC(=O)CCCC)[H])C</t>
  </si>
  <si>
    <t>(17beta)-3-hydroxyestra-1,3,5(10)-trien-17-yl valerate</t>
  </si>
  <si>
    <t>PWK0001130</t>
  </si>
  <si>
    <t>Acetylcysteine</t>
  </si>
  <si>
    <t>[C@H](C(=O)O)(NC(=O)C)CS</t>
  </si>
  <si>
    <t>(2R)-2-acetamido-3-sulfanylpropanoic acid</t>
  </si>
  <si>
    <t>PWK0001131</t>
  </si>
  <si>
    <t>Melengestrol acetate</t>
  </si>
  <si>
    <t>[C@]12([C@@](C(C[C@]1([C@@]1(/C=C(\C=3\[C@@]([C@]1(CC2)[H])(CCC(/C3)=O)C)/C)[H])[H])=C)(OC(=O)C)C(=O)C)C</t>
  </si>
  <si>
    <t>17-hydroxy-6-methyl-16-methylenepregna-4,6-diene-3,20-dione acetate</t>
  </si>
  <si>
    <t>PWK0001132</t>
  </si>
  <si>
    <t>Bromhexine hydrochloride</t>
  </si>
  <si>
    <t>c1(c(c(cc(c1)Br)Br)N)CN(C1CCCCC1)C</t>
  </si>
  <si>
    <t>2,4-dibromo-6-[[cyclohexyl(methyl)amino]methyl]aniline hydrochloride</t>
  </si>
  <si>
    <t>PWK0001133</t>
  </si>
  <si>
    <t>Anethole-trithione</t>
  </si>
  <si>
    <t>C\1=C(\SSC1=S)/c1ccc(cc1)OC</t>
  </si>
  <si>
    <t>5-(4-methoxyphenyl)dithiole-3-thione</t>
  </si>
  <si>
    <t>PWK0001134</t>
  </si>
  <si>
    <t>Amcinonide</t>
  </si>
  <si>
    <t>[C@@]12([C@@]3([C@]([C@]4([C@@]([C@@]\5(\C(=C/C(\C=C5)=O)\CC4)C)([C@H](C3)O)F)[H])(C[C@H]1OC1(O2)CCCC1)[H])C)C(COC(=O)C)=O</t>
  </si>
  <si>
    <t>2-[(1S,2S,4R,8S,9S,11S,12R,13S)-12'-fluoro-11'-hydroxy-9',13'-dimethyl-16'-oxo-5',7'-dioxaspiro[cyclopentane-1,6'-pentacyclo[10.8.0.02,9.04,8.013,18]icosane]-14',17'-dien-8'-yl]-2-oxoethyl acetate</t>
  </si>
  <si>
    <t>PWK0001135</t>
  </si>
  <si>
    <t>Caffeine</t>
  </si>
  <si>
    <t>c12c(C(N(C(N1C)=O)C)=O)n(cn2)C</t>
  </si>
  <si>
    <t>1,3,7-trimethylpurine-2,6-dione</t>
  </si>
  <si>
    <t>PWK0001136</t>
  </si>
  <si>
    <t>Carvedilol</t>
  </si>
  <si>
    <t>[nH]1c2c(c3c1cccc3)c(OCC(O)CNCCOc1c(OC)cccc1)ccc2</t>
  </si>
  <si>
    <t>(±)-[3-(9H-carbazol-4-yloxy)-2-hydroxypropyl][2-(2-methoxyphenoxy)ethyl]amine</t>
  </si>
  <si>
    <t>PWK0001137</t>
  </si>
  <si>
    <t>Methenamine</t>
  </si>
  <si>
    <t>N12CN3CN(C1)CN(C2)C3</t>
  </si>
  <si>
    <t>1,3,5,7-Tetraazatricyclo[3.3.1.13,7]decane</t>
  </si>
  <si>
    <t>PWK0001138</t>
  </si>
  <si>
    <t>Phentermine hydrochloride</t>
  </si>
  <si>
    <t>C(Cc1ccccc1)(N)(C)C</t>
  </si>
  <si>
    <t>2-methyl-1-phenylpropan-2-amine hydrochloride</t>
  </si>
  <si>
    <t>PWK0001139</t>
  </si>
  <si>
    <t>Diclazuril</t>
  </si>
  <si>
    <t>C1(N(\N=C/C(N1)=O)c1cc(c(c(c1)Cl)C(C#N)c1ccc(cc1)Cl)Cl)=O</t>
  </si>
  <si>
    <t>2-(4-chlorophenyl)-2-[2,6-dichloro-4-(3,5-dioxo-1,2,4-triazin-2-yl)phenyl]acetonitrile</t>
  </si>
  <si>
    <t>PWK0001140</t>
  </si>
  <si>
    <t>Famciclovir</t>
  </si>
  <si>
    <t>c12nc(ncc1ncn2CCC(COC(=O)C)COC(=O)C)N</t>
  </si>
  <si>
    <t>[2-(acetyloxymethyl)-4-(2-aminopurin-9-yl)butyl] acetate</t>
  </si>
  <si>
    <t>PWK0001141</t>
  </si>
  <si>
    <t>Dopamine hydrochloride</t>
  </si>
  <si>
    <t>c1(c(ccc(c1)CCN)O)O</t>
  </si>
  <si>
    <t>4-(2-aminoethyl)benzene-1,2-diol hydrochloride</t>
  </si>
  <si>
    <t>PWK0001142</t>
  </si>
  <si>
    <t>Cefdinir</t>
  </si>
  <si>
    <t>N1/2C([C@H]([C@]1(SC/C(=C2/C(=O)O)/C=C)[H])NC(/C(/c1nc(sc1)N)=N\O)=O)=O</t>
  </si>
  <si>
    <t>(6R,7R)-7-[[(2Z)-2-(2-amino-1,3-thiazol-4-yl)-2-hydroxyiminoacetyl]amino]-3-ethenyl-8-oxo-5-thia-1-azabicyclo[4.2.0]oct-2-ene-2-carboxylic acid</t>
  </si>
  <si>
    <t>PWK0001143</t>
  </si>
  <si>
    <t>Carprofen</t>
  </si>
  <si>
    <t>[nH]1c2c(c3c1ccc(c3)Cl)ccc(c2)C(C(=O)O)C</t>
  </si>
  <si>
    <t>(RS)-2-(6-Chloro-9H-carbazol-2-yl)propanoic acid</t>
  </si>
  <si>
    <t>PWK0001144</t>
  </si>
  <si>
    <t>Celecoxib</t>
  </si>
  <si>
    <t>n1n(c(cc1C(F)(F)F)c1ccc(cc1)C)c1ccc(S(=O)(=O)N)cc1</t>
  </si>
  <si>
    <t>4-[5-(4-methylphenyl)-3-(trifluoromethyl)pyrazol-1-yl]benzenesulfonamide</t>
  </si>
  <si>
    <t>PWK0001145</t>
  </si>
  <si>
    <t>Candesartan</t>
  </si>
  <si>
    <t>n1(c(nc2c1c(C(=O)O)ccc2)OCC)Cc1ccc(c2c(c3nnn[nH]3)cccc2)cc1</t>
  </si>
  <si>
    <t>2-ethoxy-3-[[4-[2-(2H-tetrazol-5-yl)phenyl]phenyl]methyl]benzimidazole-4-carboxylic acid</t>
  </si>
  <si>
    <t>PWK0001146</t>
  </si>
  <si>
    <t>Fludarabine</t>
  </si>
  <si>
    <t>n1(c2c(nc1)c(nc(n2)F)N)[C@H]1[C@H]([C@@H]([C@H](O1)CO)O)O</t>
  </si>
  <si>
    <t>(2R,3S,4S,5R)-2-(6-amino-2-fluoropurin-9-yl)-5-(hydroxymethyl)oxolane-3,4-diol</t>
  </si>
  <si>
    <t>PWK0001147</t>
  </si>
  <si>
    <t>Cladribine</t>
  </si>
  <si>
    <t>n1(c2c(nc1)c(nc(n2)Cl)N)[C@@H]1O[C@@H]([C@H](C1)O)CO</t>
  </si>
  <si>
    <t>(2R,3S,5R)-5-(6-amino-2-chloropurin-9-yl)-2-(hydroxymethyl)oxolan-3-ol</t>
  </si>
  <si>
    <t>PWK0001148</t>
  </si>
  <si>
    <t>Vardenafil</t>
  </si>
  <si>
    <t>n12c(C(/N=C(\N1)/c1cc(S(N3CCN(CC3)CC)(=O)=O)ccc1OCC)=O)c(nc2CCC)C</t>
  </si>
  <si>
    <t>2-[2-ethoxy-5-(4-ethylpiperazin-1-yl)sulfonylphenyl]-5-methyl-7-propyl-1H-imidazo[5,1-f][1,2,4]triazin-4-one</t>
  </si>
  <si>
    <t>PWK0001149</t>
  </si>
  <si>
    <t>Fluconazole</t>
  </si>
  <si>
    <t>C(c1c(cc(cc1)F)F)(Cn1ncnc1)(Cn1ncnc1)O</t>
  </si>
  <si>
    <t>2-(2,4-difluorophenyl)-1,3-bis(1,2,4-triazol-1-yl)propan-2-ol</t>
  </si>
  <si>
    <t>PWK0001150</t>
  </si>
  <si>
    <t>5-fluorouracil</t>
  </si>
  <si>
    <t>N1C(\C(=C/NC1=O)\F)=O</t>
  </si>
  <si>
    <t>5-fluoro-1H-pyrimidine-2,4-dione</t>
  </si>
  <si>
    <t>PWK0001151</t>
  </si>
  <si>
    <t>Mesna</t>
  </si>
  <si>
    <t>S([O-])(CCS)(=O)=O</t>
  </si>
  <si>
    <t>2-sulfanylethanesulfonate sodium</t>
  </si>
  <si>
    <t>PWK0001152</t>
  </si>
  <si>
    <t>Mitotane</t>
  </si>
  <si>
    <t>C(c1c(Cl)cccc1)(C(Cl)Cl)c1ccc(cc1)Cl</t>
  </si>
  <si>
    <t>1-chloro-2-[2,2-dichloro-1-(4-chlorophenyl)ethyl]benzene</t>
  </si>
  <si>
    <t>PWK0001153</t>
  </si>
  <si>
    <t>Ambrisentan</t>
  </si>
  <si>
    <t>C(C(c1ccccc1)(c1ccccc1)OC)(C(=O)O)Oc1nc(cc(n1)C)C</t>
  </si>
  <si>
    <t>2-(4,6-dimethylpyrimidin-2-yl)oxy-3-methoxy-3,3-diphenylpropanoic acid</t>
  </si>
  <si>
    <t>PWK0001154</t>
  </si>
  <si>
    <t>Triclosan</t>
  </si>
  <si>
    <t>O(c1c(cc(cc1)Cl)Cl)c1c(cc(cc1)Cl)O</t>
  </si>
  <si>
    <t>5-chloro-2-(2,4-dichlorophenoxy)phenol</t>
  </si>
  <si>
    <t>PWK0001155</t>
  </si>
  <si>
    <t>Enoxacin</t>
  </si>
  <si>
    <t>C=1(/C(c2c(nc(c(c2)F)N2CCNCC2)N(\C1)CC)=O)\C(=O)O</t>
  </si>
  <si>
    <t>1-ethyl-6-fluoro-4-oxo-7-(piperazin-1-yl)-1,4-dihydro-1,8-naphthyridine-3-carboxylic acid</t>
  </si>
  <si>
    <t>PWK0001156</t>
  </si>
  <si>
    <t>Olopatadine hydrochloride</t>
  </si>
  <si>
    <t>C/1(\c2c(OCc3c1cccc3)ccc(c2)CC(=O)O)=C\CCN(C)C</t>
  </si>
  <si>
    <t>2-[(11Z)-11-[3-(dimethylamino)propylidene]-6H-benzo[c][1]benzoxepin-2-yl]acetic acid</t>
  </si>
  <si>
    <t>PWK0001157</t>
  </si>
  <si>
    <t>Granisetron</t>
  </si>
  <si>
    <t>c1(nn(c2c1cccc2)C)C(N[C@]1(C[C@@]2(N([C@](C1)(CCC2)[H])C)[H])[H])=O</t>
  </si>
  <si>
    <t>1-methyl-N-[(1S,5R)-9-methyl-9-azabicyclo[3.3.1]nonan-3-yl]indazole-3-carboxamide</t>
  </si>
  <si>
    <t>PWK0001158</t>
  </si>
  <si>
    <t>Anthralin</t>
  </si>
  <si>
    <t>C1(c2c(Cc3c1c(O)ccc3)cccc2O)=O</t>
  </si>
  <si>
    <t>1,8-dihydroxy-10H-anthracen-9-one</t>
  </si>
  <si>
    <t>PWK0001159</t>
  </si>
  <si>
    <t>Lamotrigine</t>
  </si>
  <si>
    <t>c1(c(nc(nn1)N)N)c1c(c(Cl)ccc1)Cl</t>
  </si>
  <si>
    <t>6-(2,3-dichlorophenyl)-1,2,4-triazine-3,5-diamine</t>
  </si>
  <si>
    <t>PWK0001160</t>
  </si>
  <si>
    <t>Clofibrate</t>
  </si>
  <si>
    <t>C(C(=O)OCC)(Oc1ccc(Cl)cc1)(C)C</t>
  </si>
  <si>
    <t>ethyl 2-(4-chlorophenoxy)-2-methylpropanoate</t>
  </si>
  <si>
    <t>PWK0001161</t>
  </si>
  <si>
    <t>Cyclophosphamide</t>
  </si>
  <si>
    <t>P1(NCCCO1)(N(CCCl)CCCl)=O</t>
  </si>
  <si>
    <t>N,N-bis(2-chloroethyl)-2-oxo-1,3,2lambda 5-oxazaphosphinan-2-amine</t>
  </si>
  <si>
    <t>PWK0001162</t>
  </si>
  <si>
    <t>Aripiprazole</t>
  </si>
  <si>
    <t>N1c2cc(ccc2CCC1=O)OCCCCN1CCN(c2c(c(Cl)ccc2)Cl)CC1</t>
  </si>
  <si>
    <t>7-[4-[4-(2,3-dichlorophenyl)piperazin-1-yl]butoxy]-3,4-dihydro-1H-quinolin-2-one</t>
  </si>
  <si>
    <t>PWK0001163</t>
  </si>
  <si>
    <t>Ethinylestradiol</t>
  </si>
  <si>
    <t>[C@]12([C@]([C@]3([C@@](c4c(CC3)cc(cc4)O)(CC1)[H])[H])(CC[C@]2(C#C)O)[H])C</t>
  </si>
  <si>
    <t>(8R,9S,13S,14S,17R)-17-ethynyl-13-methyl-7,8,9,11,12,14,15,16-octahydro-6H-cyclopenta[a]phenanthrene-3,17-diol</t>
  </si>
  <si>
    <t>PWK0001164</t>
  </si>
  <si>
    <t>Fluocinolone acetonide</t>
  </si>
  <si>
    <t>[C@@]12([C@@]3([C@]([C@]4([C@@]([C@@]\5(\C(\[C@H](C4)F)=C/C(\C=C5)=O)C)([C@H](C3)O)F)[H])(C[C@H]1OC(O2)(C)C)[H])C)C(=O)CO</t>
  </si>
  <si>
    <t>(1S,2S,4R,8S,9S,11S,12R,13S,19S)-12,19-difluoro-11-hydroxy-8-(2-hydroxyacetyl)-6,6,9,13-tetramethyl-5,7-dioxapentacyclo[10.8.0.02,9.04,8.013,18]icosa-14,17-dien-16-one</t>
  </si>
  <si>
    <t>PWK0001165</t>
  </si>
  <si>
    <t>Sparfloxacin</t>
  </si>
  <si>
    <t>c12c(N(\C=C(/C1=O)\C(=O)O)C1CC1)c(c(c(c2N)F)N1C[C@H](N[C@H](C1)C)C)F</t>
  </si>
  <si>
    <t>5-amino-1-cyclopropyl-7-[(3R,5S)-3,5-dimethylpiperazin-1-yl]-6,8-difluoro-4-oxo-1,4-dihydroquinoline-3-carboxylic acid</t>
  </si>
  <si>
    <t>PWK0001166</t>
  </si>
  <si>
    <t>Desloratadine</t>
  </si>
  <si>
    <t>C\1(/c2c(cc(cc2)Cl)CCc2c1nccc2)=C\1/CCNCC1</t>
  </si>
  <si>
    <t>8-chloro-11-piperidin-4-ylidene-5,6-dihydrobenzo[1,2]cyclohepta[2,4-b]pyridine</t>
  </si>
  <si>
    <t>PWK0001167</t>
  </si>
  <si>
    <t>Clarithromycin</t>
  </si>
  <si>
    <t>[C@@H]1([C@@H]([C@H](C[C@H](O1)C)N(C)C)O)O[C@@H]1[C@H]([C@@H]([C@H](C(O[C@@H]([C@]([C@@H]([C@H](C([C@@H](C[C@]1(OC)C)C)=O)C)O)(O)C)CC)=O)C)O[C@H]1C[C@]([C@H]([C@@H](O1)C)O)(OC)C)C</t>
  </si>
  <si>
    <t>PWK0001168</t>
  </si>
  <si>
    <t>Tripelennamine hydrochloride</t>
  </si>
  <si>
    <t>N(c1ncccc1)(Cc1ccccc1)CCN(C)C</t>
  </si>
  <si>
    <t>N'-benzyl-N,N-dimethyl-N'-pyridin-2-ylethane-1,2-diamine hydrochloride</t>
  </si>
  <si>
    <t>PWK0001169</t>
  </si>
  <si>
    <t>Tulobuterol</t>
  </si>
  <si>
    <t>c1(c(Cl)cccc1)C(CNC(C)(C)C)O</t>
  </si>
  <si>
    <t>2-(tert-butylamino)-1-(2-chlorophenyl)ethanol</t>
  </si>
  <si>
    <t>PWK0001170</t>
  </si>
  <si>
    <t>Topotecan</t>
  </si>
  <si>
    <t>N12\C(\c3c(C1)cc1c(c(ccc1n3)O)CN(C)C)=C/C/1=C(\C2=O)/COC([C@]1(O)CC)=O</t>
  </si>
  <si>
    <t>(S)-10-[(dimethylamino)methyl]-4-ethyl-4,9-dihydroxy-1H-pyrano[3',4':6,7]indolizino[1,2-b]quinoline-3,14(4H,12H)-dione monohydrochloride</t>
  </si>
  <si>
    <t>PWK0001171</t>
  </si>
  <si>
    <t>Atorvastatin</t>
  </si>
  <si>
    <t>c1(c(n(c(c1c1ccccc1)c1ccc(cc1)F)CC[C@H](C[C@H](CC(=O)O)O)O)C(C)C)C(Nc1ccccc1)=O</t>
  </si>
  <si>
    <t>(3R,5R)-7-[2-(4-fluorophenyl)-3-phenyl-4-(phenylcarbamoyl)-5-propan-2-ylpyrrol-1-yl]-3,5-dihydroxyheptanoic acid</t>
  </si>
  <si>
    <t>PWK0001172</t>
  </si>
  <si>
    <t>Azithromycin</t>
  </si>
  <si>
    <t>[C@@H]1([C@@H]([C@H](C[C@H](O1)C)N(C)C)O)O[C@@H]1[C@H]([C@@H]([C@H](C(O[C@@H]([C@]([C@@H]([C@H](N(C[C@@H](CC1(O)C)C)C)C)O)(O)C)CC)=O)C)O[C@H]1C[C@]([C@H]([C@@H](O1)C)O)(OC)C)C</t>
  </si>
  <si>
    <t>PWK0001173</t>
  </si>
  <si>
    <t>Ibudilast</t>
  </si>
  <si>
    <t>c1(c(nn2c1cccc2)C(C)C)C(=O)C(C)C</t>
  </si>
  <si>
    <t>2-methyl-1-(2-propan-2-ylpyrazolo[1,5-a]pyridin-3-yl)propan-1-one</t>
  </si>
  <si>
    <t>PWK0001174</t>
  </si>
  <si>
    <t>Losartan</t>
  </si>
  <si>
    <t>n1(c(c(nc1CCCC)Cl)CO)Cc1ccc(c2c(c3nnn[nH]3)cccc2)cc1</t>
  </si>
  <si>
    <t>(2-butyl-4-chloro-1-{[2'-(1H-tetrazol-5-yl)biphenyl-4-yl]methyl}-1H-imidazol-5-yl)methanol</t>
  </si>
  <si>
    <t>PWK0001175</t>
  </si>
  <si>
    <t>Benztropine mesylate</t>
  </si>
  <si>
    <t>N1([C@@]2(C[C@H](C[C@]1(CC2)[H])OC(c1ccccc1)c1ccccc1)[H])C</t>
  </si>
  <si>
    <t>(1R,5R)-3-benzhydryloxy-8-methyl-8-azabicyclo[3.2.1]octane methanesulfonic acid</t>
  </si>
  <si>
    <t>PWK0001176</t>
  </si>
  <si>
    <t>Vecuronium bromide</t>
  </si>
  <si>
    <t>[C@]12([C@]([C@]3([C@@]([C@]4(C[C@@H]([C@H](C[C@@]4(CC3)[H])OC(=O)C)N3CCCCC3)C)(CC1)[H])[H])(C[C@@H]([C@@H]2OC(=O)C)[N+]1(C)CCCCC1)[H])C</t>
  </si>
  <si>
    <t>[(2S,3S,5S,8R,9S,10S,13S,14S,16S,17R)-17-acetyloxy-10,13-dimethyl-16-(1-methylpiperidin-1-ium-1-yl)-2-piperidin-1-yl-2,3,4,5,6,7,8,9,11,12,14,15,16,17-tetradecahydro-1H-cyclopenta[a]phenanthren-3-yl] acetate</t>
  </si>
  <si>
    <t>PWK0001177</t>
  </si>
  <si>
    <t>Telmisartan</t>
  </si>
  <si>
    <t>c1(nc2c(n1C)cccc2)c1cc2n(c(nc2c(c1)C)CCC)Cc1ccc(c2c(C(=O)O)cccc2)cc1</t>
  </si>
  <si>
    <t>2-[4-[[4-methyl-6-(1-methylbenzimidazol-2-yl)-2-propylbenzimidazol-1-yl]methyl]phenyl]benzoic acid</t>
  </si>
  <si>
    <t>PWK0001178</t>
  </si>
  <si>
    <t>Nalmefene hydrochloride</t>
  </si>
  <si>
    <t>[C@]123[C@@]4([C@](N(CC5CC5)CC1)(Cc1c2c(O[C@]3(C(CC4)=C)[H])c(cc1)O)[H])O</t>
  </si>
  <si>
    <t>(4R,4aS,7aS,12bS)-3-(cyclopropylmethyl)-7-methylidene-2,4,5,6,7a,13-hexahydro-1H-4,12-methanobenzofuro[3,2-e]isoquinoline-4a,9-diol hydrochloride</t>
  </si>
  <si>
    <t>PWK0001179</t>
  </si>
  <si>
    <t>Bifonazole</t>
  </si>
  <si>
    <t>n1(cncc1)C(c1ccc(cc1)c1ccccc1)c1ccccc1</t>
  </si>
  <si>
    <t>1-[phenyl-(4-phenylphenyl)methyl]imidazole</t>
  </si>
  <si>
    <t>PWK0001180</t>
  </si>
  <si>
    <t>Gatifloxacin</t>
  </si>
  <si>
    <t>N\1(c2c(C(\C(=C1)\C(=O)O)=O)cc(c(c2OC)N1CC(NCC1)C)F)C1CC1</t>
  </si>
  <si>
    <t>1-cyclopropyl-6-fluoro- 8-methoxy-7-(3-methylpiperazin-1-yl)- 4-oxo-quinoline-3-carboxylic acid</t>
  </si>
  <si>
    <t>PWK0001181</t>
  </si>
  <si>
    <t>Bosentan</t>
  </si>
  <si>
    <t>S(Nc1c(c(nc(n1)c1ncccn1)OCCO)Oc1c(OC)cccc1)(c1ccc(C(C)(C)C)cc1)(=O)=O</t>
  </si>
  <si>
    <t>4-tert-butyl-N-[6-(2-hydroxyethoxy)-5-(2-methoxyphenoxy)-2-pyrimidin-2-ylpyrimidin-4-yl]benzenesulfonamide</t>
  </si>
  <si>
    <t>PWK0001182</t>
  </si>
  <si>
    <t>Gemcitabine</t>
  </si>
  <si>
    <t>N\1([C@H]2C([C@@H]([C@H](O2)CO)O)(F)F)C(/N=C(\C=C1)/N)=O</t>
  </si>
  <si>
    <t>4-amino-1-(2-deoxy-2,2-difluoro-beta-D-erythro-pentofuranosyl)pyrimidin-2(1H)-on</t>
  </si>
  <si>
    <t>PWK0001183</t>
  </si>
  <si>
    <t>Olmesartan</t>
  </si>
  <si>
    <t>c1(c(nc(n1Cc1ccc(c2c(c3nnn[nH]3)cccc2)cc1)CCC)C(O)(C)C)C(OC/C=1/OC(O\C1\C)=O)=O</t>
  </si>
  <si>
    <t>(5-methyl-2-oxo-1,3-dioxol-4-yl)methyl 5-(2-hydroxypropan-2-yl)-2-propyl-3-[[4-[2-(2H-tetrazol-5-yl)phenyl]phenyl]methyl]imidazole-4-carboxylate</t>
  </si>
  <si>
    <t>PWK0001184</t>
  </si>
  <si>
    <t>Racepinephrine hydrochloride</t>
  </si>
  <si>
    <t>c1c(c(ccc1C(O)CNC)O)O</t>
  </si>
  <si>
    <t>[2-(3,4-dihydroxyphenyl)-2-hydroxyethyl]-methylazanium chloride</t>
  </si>
  <si>
    <t>PWK0001185</t>
  </si>
  <si>
    <t>Montelukast</t>
  </si>
  <si>
    <t>n1c2cc(ccc2ccc1/C=C/c1cc([C@H](SCC2(CC2)CC(=O)O)CCc2c(C(O)(C)C)cccc2)ccc1)Cl</t>
  </si>
  <si>
    <t>2-[1-[[(1R)-1-[3-[(E)-2-(7-chloroquinolin-2-yl)ethenyl]phenyl]-3-[2-(2-hydroxypropan-2-yl)phenyl]propyl]sulfanylmethyl]cyclopropyl]acetic acid</t>
  </si>
  <si>
    <t>PWK0001186</t>
  </si>
  <si>
    <t>Docetaxel</t>
  </si>
  <si>
    <t>[C@@]12([C@@]([C@]3([C@@](C[C@@H]1O)(OC3)[H])OC(=O)C)([C@@H]([C@@]1(C(/C(/[C@H](C2=O)O)=C(\[C@H](C1)OC([C@@H]([C@@H](NC(OC(C)(C)C)=O)c1ccccc1)O)=O)/C)(C)C)O)OC(=O)c1ccccc1)[H])C</t>
  </si>
  <si>
    <t>1,7beta,10beta-trihydroxy-9-oxo-5beta,20-epoxytax-11-ene-2alpha,4,13alpha-triyl 4-acetate 2-benzoate 13-{(2R,3S)-3-[(tert-butoxycarbonyl)amino]-2-hydroxy-3-phenylpropanoate}</t>
  </si>
  <si>
    <t>PWK0001187</t>
  </si>
  <si>
    <t>Cilnidipine</t>
  </si>
  <si>
    <t>C=1(/C(/C(=C(\N\C1\C)/C)/C(=O)OCCOC)c1cc([N+]([O-])=O)ccc1)\C(=O)OC\C=C\c1ccccc1</t>
  </si>
  <si>
    <t>3-O-(2-methoxyethyl) 5-O-[(E)-3-phenylprop-2-enyl] 2,6-dimethyl-4-(3-nitrophenyl)-1,4-dihydropyridine-3,5-dicarboxylate</t>
  </si>
  <si>
    <t>PWK0001188</t>
  </si>
  <si>
    <t>Imiquimod</t>
  </si>
  <si>
    <t>c12ncn(c1c1c(nc2N)cccc1)CC(C)C</t>
  </si>
  <si>
    <t>1-(2-methylpropyl)imidazo[4,5-c]quinolin-4-amine</t>
  </si>
  <si>
    <t>PWK0001189</t>
  </si>
  <si>
    <t>Fosinopril</t>
  </si>
  <si>
    <t>N1(C(CP(OC(OC(=O)CC)C(C)C)(=O)CCCCc2ccccc2)=O)[C@@H](C[C@H](C1)C1CCCCC1)C(=O)O</t>
  </si>
  <si>
    <t>(2S,4S)-4-cyclohexyl-1-[2-[(2-methyl-1-propanoyloxypropoxy)-(4-phenylbutyl)phosphoryl]acetyl]pyrrolidine-2-carboxylic acid</t>
  </si>
  <si>
    <t>PWK0001190</t>
  </si>
  <si>
    <t>Imatinib</t>
  </si>
  <si>
    <t>c1(nc(c2cnccc2)ccn1)Nc1cc(NC(c2ccc(CN3CCN(CC3)C)cc2)=O)ccc1C</t>
  </si>
  <si>
    <t>4-[(4-methylpiperazin-1-yl)methyl]-N-[4-methyl-3-[(4-pyridin-3-ylpyrimidin-2-yl)amino]phenyl]benzamide</t>
  </si>
  <si>
    <t>PWK0001191</t>
  </si>
  <si>
    <t>Moxifloxacin</t>
  </si>
  <si>
    <t>N\1(c2c(C(\C(=C1)\C(=O)O)=O)cc(c(N1C[C@]3([C@@](C1)(NCCC3)[H])[H])c2OC)F)C1CC1</t>
  </si>
  <si>
    <t>7-[(4aS,7aS)-1,2,3,4,4a,5,7,7a-octahydropyrrolo[3,4-b]pyridin-6-yl]-1-cyclopropyl-6-fluoro-8-methoxy-4-oxoquinoline-3-carboxylic acid</t>
  </si>
  <si>
    <t>PWK0001192</t>
  </si>
  <si>
    <t>Formoterol fumarate</t>
  </si>
  <si>
    <t>c1(cc(ccc1O)[C@@H](CN[C@H](Cc1ccc(cc1)OC)C)O)NC=O.c1(cc(ccc1O)[C@@H](CN[C@H](Cc1ccc(cc1)OC)C)O)NC=O</t>
  </si>
  <si>
    <t>N-[2-hydroxy-5-[(1S)-1-hydroxy-2-[[(2S)-1-(4-methoxyphenyl)propan-2-yl]amino]ethyl]phenyl]formamide (E)-but-2-enedioic acid</t>
  </si>
  <si>
    <t>PWK0001193</t>
  </si>
  <si>
    <t>Rufloxacin</t>
  </si>
  <si>
    <t>C=1(\C(c2c3N(/C1)CCSc3c(c(c2)F)N1CCN(CC1)C)=O)/C(=O)O</t>
  </si>
  <si>
    <t>9-Fluoro-10-(4-methylpiperazin-1-yl)-7-oxo-2,3-dihydro-7H-[1,4]thiazino[2,3,4-ij]quinoline-6-carboxylic acid</t>
  </si>
  <si>
    <t>PWK0001194</t>
  </si>
  <si>
    <t>Pravastatin</t>
  </si>
  <si>
    <t>C=1\2/[C@]([C@@H](OC(=O)[C@H](CC)C)C[C@@H](\C1)O)([C@@H](CC[C@H](C[C@H](CC(=O)O)O)O)[C@H](\C=C2)C)[H]</t>
  </si>
  <si>
    <t>(3R,5R)-7-[(1S,2S,6S,8S,8aR)-6-hydroxy-2-methyl-8-[(2S)-2-methylbutanoyl]oxy-1,2,6,7,8,8a-hexahydronaphthalen-1-yl]-3,5-dihydroxyheptanoic acid</t>
  </si>
  <si>
    <t>PWK0001195</t>
  </si>
  <si>
    <t>Rosiglitazone Hydrochloride</t>
  </si>
  <si>
    <t>N1C(SC(C1=O)Cc1ccc(cc1)OCCN(c1ncccc1)C)=O</t>
  </si>
  <si>
    <t>5-[[4-[2-[methyl(pyridin-2-yl)amino]ethoxy]phenyl]methyl]-1,3-thiazolidine-2,4-dione hydrochloride</t>
  </si>
  <si>
    <t>PWK0001196</t>
  </si>
  <si>
    <t>Rivastigmine</t>
  </si>
  <si>
    <t>C(Oc1cc([C@@H](N(C)C)C)ccc1)(N(CC)C)=O</t>
  </si>
  <si>
    <t>[3-[(1S)-1-(dimethylamino)ethyl]phenyl] N-ethyl-N-methylcarbamate</t>
  </si>
  <si>
    <t>PWK0001197</t>
  </si>
  <si>
    <t>Sildenafil</t>
  </si>
  <si>
    <t>c1/2c(n(nc1CCC)C)C(N/C(=N2)/c1cc(S(N2CCN(CC2)C)(=O)=O)ccc1OCC)=O</t>
  </si>
  <si>
    <t>5-[2-ethoxy-5-(4-methylpiperazin-1-yl)sulfonylphenyl]-1-methyl-3-propyl-4H-pyrazolo[4,3-d]pyrimidin-7-one</t>
  </si>
  <si>
    <t>PWK0001198</t>
  </si>
  <si>
    <t>Acetylsalicylic acid</t>
  </si>
  <si>
    <t>c1(C(=O)O)c(OC(=O)C)cccc1</t>
  </si>
  <si>
    <t>2-acetoxybenzoic acid</t>
  </si>
  <si>
    <t>PWK0001199</t>
  </si>
  <si>
    <t>Hexachlorophene</t>
  </si>
  <si>
    <t>c1(Cc2c(c(cc(c2O)Cl)Cl)Cl)c(c(cc(c1O)Cl)Cl)Cl</t>
  </si>
  <si>
    <t>3,4,6-trichloro-2-[(2,3,5-trichloro-6-hydroxyphenyl)methyl]phenol</t>
  </si>
  <si>
    <t>PWK0001200</t>
  </si>
  <si>
    <t>Nelfinavir mesylate</t>
  </si>
  <si>
    <t>N1([C@H](C(NC(C)(C)C)=O)C[C@]2([C@@](C1)(CCCC2)[H])[H])C[C@H]([C@@H](NC(c1c(c(O)ccc1)C)=O)CSc1ccccc1)O</t>
  </si>
  <si>
    <t>(3S,4aS,8aS)-N-tert-butyl-2-[(2R,3R)-2-hydroxy-3-[(3-hydroxy-2-methylbenzoyl)amino]-4-phenylsulfanylbutyl]-3,4,4a,5,6,7,8,8a-octahydro-1H-isoquinoline-3-carboxamide methanesulfonic acid</t>
  </si>
  <si>
    <t>PWK0001201</t>
  </si>
  <si>
    <t>Silodosin</t>
  </si>
  <si>
    <t>c1(c2c(cc(c1)C[C@H](NCCOc1c(OCC(F)(F)F)cccc1)C)CCN2CCCO)C(=O)N</t>
  </si>
  <si>
    <t>1-(3-hydroxypropyl)-5-[(2R)-2-[2-[2-(2,2,2-trifluoroethoxy)phenoxy]ethylamino]propyl]-2,3-dihydroindole-7-carboxamide</t>
  </si>
  <si>
    <t>PWK0001202</t>
  </si>
  <si>
    <t>Trimebutine</t>
  </si>
  <si>
    <t>c1(c(cc(C(OCC(N(C)C)(c2ccccc2)CC)=O)cc1OC)OC)OC</t>
  </si>
  <si>
    <t>[2-(dimethylamino)-2-phenylbutyl] 3,4,5-trimethoxybenzoate</t>
  </si>
  <si>
    <t>PWK0001203</t>
  </si>
  <si>
    <t>Nevirapine</t>
  </si>
  <si>
    <t>N1(c2c(C(Nc3c1nccc3C)=O)cccn2)C1CC1</t>
  </si>
  <si>
    <t>11-cyclopropyl-4-methyl-5H-dipyrido[2,3-e:2',3'-f][1,4]diazepin-6-one</t>
  </si>
  <si>
    <t>PWK0001204</t>
  </si>
  <si>
    <t>Doxapram hydrochloride</t>
  </si>
  <si>
    <t>C1(C(C(CN1CC)CCN1CCOCC1)(c1ccccc1)c1ccccc1)=O</t>
  </si>
  <si>
    <t>1-ethyl-4-(2-morpholin-4-ylethyl)-3,3-diphenylpyrrolidin-2-one</t>
  </si>
  <si>
    <t>PWK0001205</t>
  </si>
  <si>
    <t>Amlexanox</t>
  </si>
  <si>
    <t>c12c(nc(c(c1)C(=O)O)N)Oc1c(C2=O)cc(cc1)C(C)C</t>
  </si>
  <si>
    <t>2-amino-5-oxo-7-propan-2-ylchromeno[2,3-b]pyridine-3-carboxylic acid</t>
  </si>
  <si>
    <t>PWK0001206</t>
  </si>
  <si>
    <t>Amorolfine hydrochloride</t>
  </si>
  <si>
    <t>N1(C[C@H](O[C@H](C1)C)C)CC(Cc1ccc(C(CC)(C)C)cc1)C</t>
  </si>
  <si>
    <t>(2R,6S)-2,6-dimethyl-4-[2-methyl-3-[4-(2-methylbutan-2-yl)phenyl]propyl]morpholine</t>
  </si>
  <si>
    <t>PWK0001207</t>
  </si>
  <si>
    <t>Enrofloxacin</t>
  </si>
  <si>
    <t>C=1(/C(c2c(N(\C1)C1CC1)cc(N1CCN(CC1)CC)c(c2)F)=O)\C(=O)O</t>
  </si>
  <si>
    <t>1-Cyclopropyl-7-(4-ethyl-1-piperazinyl)-6-fluoro-1,4-dihydro-4-oxo-3-quinolonecarboxylic acid</t>
  </si>
  <si>
    <t>PWK0001208</t>
  </si>
  <si>
    <t>Ubenimex</t>
  </si>
  <si>
    <t>C([C@H]([C@@H](Cc1ccccc1)N)O)(N[C@H](C(=O)O)CC(C)C)=O</t>
  </si>
  <si>
    <t>(2S)-2-[[(2S,3R)-3-amino-2-hydroxy-4-phenylbutanoyl]amino]-4-methylpentanoic acid</t>
  </si>
  <si>
    <t>PWK0001209</t>
  </si>
  <si>
    <t>Troxipide</t>
  </si>
  <si>
    <t>C(c1cc(c(c(c1)OC)OC)OC)(NC1CNCCC1)=O</t>
  </si>
  <si>
    <t>3,4,5-trimethoxy-N-piperidin-3-ylbenzamide</t>
  </si>
  <si>
    <t>PWK0001210</t>
  </si>
  <si>
    <t>Ipriflavone</t>
  </si>
  <si>
    <t>C=1(\C(c2c(O/C1)cc(OC(C)C)cc2)=O)/c1ccccc1</t>
  </si>
  <si>
    <t>3-phenyl-7-propan-2-yloxychromen-4-one</t>
  </si>
  <si>
    <t>PWK0001211</t>
  </si>
  <si>
    <t>Ezetimibe</t>
  </si>
  <si>
    <t>N1(C([C@@H]([C@H]1c1ccc(cc1)O)CC[C@@H](c1ccc(cc1)F)O)=O)c1ccc(cc1)F</t>
  </si>
  <si>
    <t>(3R,4S)-1-(4-fluorophenyl)-3-[(3S)-3-(4-fluorophenyl)-3-hydroxypropyl]-4-(4-hydroxyphenyl)azetidin-2-one</t>
  </si>
  <si>
    <t>PWK0001212</t>
  </si>
  <si>
    <t>Rizatriptan benzoate</t>
  </si>
  <si>
    <t>n1cnn(c1)Cc1cc2c(c[nH]c2cc1)CCN(C)C</t>
  </si>
  <si>
    <t>N,N-dimethyl-2-[5-(1,2,4-triazol-1-ylmethyl)-1H-indol-3-yl]ethanamine benzoic acid</t>
  </si>
  <si>
    <t>PWK0001213</t>
  </si>
  <si>
    <t>Tegaserod maleate</t>
  </si>
  <si>
    <t>c1(c2c([nH]c1)ccc(c2)OC)\C=N\NC(=N)NCCCCC</t>
  </si>
  <si>
    <t>1-[[(Z)-(5-methoxyindol-3-ylidene)methyl]amino]-2-pentylguanidine (Z)-but-2-enedioic acid</t>
  </si>
  <si>
    <t>PWK0001214</t>
  </si>
  <si>
    <t>Pantoprazole sodium</t>
  </si>
  <si>
    <t>c1([n-]c2c(n1)cc(OC(F)F)cc2)S(Cc1c(c(ccn1)OC)OC)=O</t>
  </si>
  <si>
    <t>5-(difluoromethoxy)-2-[(3,4-dimethoxypyridin-2-yl)methylsulfinyl]benzimidazol-1-ide sodium</t>
  </si>
  <si>
    <t>PWK0001215</t>
  </si>
  <si>
    <t>Tegafur</t>
  </si>
  <si>
    <t>N/1(C(NC(/C(=C1)/F)=O)=O)C1OCCC1</t>
  </si>
  <si>
    <t>5-fluoro-1-(oxolan-2-yl)pyrimidine-2,4-dione</t>
  </si>
  <si>
    <t>PWK0001216</t>
  </si>
  <si>
    <t>Tolcapone</t>
  </si>
  <si>
    <t>c1([N+]([O-])=O)c(c(cc(c1)C(c1ccc(cc1)C)=O)O)O</t>
  </si>
  <si>
    <t>(3,4-dihydroxy-5-nitrophenyl)-(4-methylphenyl)methanone</t>
  </si>
  <si>
    <t>PWK0001217</t>
  </si>
  <si>
    <t>Altrenogest</t>
  </si>
  <si>
    <t>C/1\2=C\3/C(=C\C(=O)CC3)/CC[C@]1([C@]1([C@](\C=C2)([C@](CC1)(O)CC=C)C)[H])[H]</t>
  </si>
  <si>
    <t>(8S,13S,14S,17R)-17-hydroxy-13-methyl-17-prop-2-enyl-1,2,6,7,8,14,15,16-octahydrocyclopenta[a]phenanthren-3-one</t>
  </si>
  <si>
    <t>PWK0001218</t>
  </si>
  <si>
    <t>Felbamate</t>
  </si>
  <si>
    <t>C(OCC(COC(=O)N)c1ccccc1)(=O)N</t>
  </si>
  <si>
    <t>(3-carbamoyloxy-2-phenylpropyl) carbamate</t>
  </si>
  <si>
    <t>PWK0001219</t>
  </si>
  <si>
    <t>Estramustine</t>
  </si>
  <si>
    <t>[C@]12([C@]([C@]3([C@@](c4c(cc(OC(N(CCCl)CCCl)=O)cc4)CC3)(CC1)[H])[H])(CC[C@@H]2O)[H])C</t>
  </si>
  <si>
    <t>(17 beta)-17-Hydroxyestra-1(10),2,4-trien-3-yl bis(2-chloroethyl)carbamate</t>
  </si>
  <si>
    <t>PWK0001220</t>
  </si>
  <si>
    <t>(R)-Duloxetine hydrochloride</t>
  </si>
  <si>
    <t>c1(sccc1)[C@H](Oc1c2c(ccc1)cccc2)CCNC</t>
  </si>
  <si>
    <t>(3R)-N-methyl-3-naphthalen-1-yloxy-3-thiophen-2-ylpropan-1-amine</t>
  </si>
  <si>
    <t>PWK0001221</t>
  </si>
  <si>
    <t>Donepezil hydrochloride</t>
  </si>
  <si>
    <t>c12C(C(Cc1cc(c(c2)OC)OC)CC1CCN(Cc2ccccc2)CC1)=O</t>
  </si>
  <si>
    <t>(RS)-2-[(1-benzyl-4-piperidyl)methyl]- 5,6-dimethoxy-2,3-dihydroinden-1-one</t>
  </si>
  <si>
    <t>PWK0001222</t>
  </si>
  <si>
    <t>1,8-Dihydroxyanthraquinone</t>
  </si>
  <si>
    <t>C1(c2c(C(c3c1c(O)ccc3)=O)cccc2O)=O</t>
  </si>
  <si>
    <t>1,8-dihydroxy-9,10-dihydroanthracene-9,10-dione</t>
  </si>
  <si>
    <t>PWK0001223</t>
  </si>
  <si>
    <t>Nitazoxanide</t>
  </si>
  <si>
    <t>c1(sc(NC(c2c(OC(=O)C)cccc2)=O)nc1)[N+]([O-])=O</t>
  </si>
  <si>
    <t>[2-[(5-nitro-1,3-thiazol-2-yl)carbamoyl]phenyl] acetate</t>
  </si>
  <si>
    <t>PWK0001224</t>
  </si>
  <si>
    <t>Nateglinide</t>
  </si>
  <si>
    <t>C(N[C@@H](C(=O)O)Cc1ccccc1)([C@H]1CC[C@@H](CC1)C(C)C)=O</t>
  </si>
  <si>
    <t>(2R)-3-phenyl-2-[(4-propan-2-ylcyclohexanecarbonyl)amino]propanoic acid</t>
  </si>
  <si>
    <t>PWK0001225</t>
  </si>
  <si>
    <t>Avobenzone</t>
  </si>
  <si>
    <t>C(C(c1ccc(C(C)(C)C)cc1)=O)C(c1ccc(cc1)OC)=O</t>
  </si>
  <si>
    <t>1-(4-Methoxyphenyl)-3-(4-tert-butylphenyl)propane-1,3-dione</t>
  </si>
  <si>
    <t>PWK0001226</t>
  </si>
  <si>
    <t>Algestone acetophenide</t>
  </si>
  <si>
    <t>[C@@]12([C@@]3([C@]([C@]4([C@@]([C@@]5(\C(=C/C(=O)CC5)\CC4)C)(CC3)[H])[H])(C[C@H]1OC(O2)(c1ccccc1)C)[H])C)C(=O)C</t>
  </si>
  <si>
    <t>(4aR,4bS,6aS,6bS,8R,9aR,10aS,10bR)-6b-Acetyl-4a,6a,8-trimethyl-8-phenyl-3,4,4a,4b,5,6,6a,6b,9a,10,10a,10b,11,12-tetradecahydro-2H-naphtho[2',1':4,5]indeno[1,2-d][1,3]dioxol-2-one</t>
  </si>
  <si>
    <t>PWK0001227</t>
  </si>
  <si>
    <t>Actarit</t>
  </si>
  <si>
    <t>C(Nc1ccc(CC(=O)O)cc1)(=O)C</t>
  </si>
  <si>
    <t>2-(4-acetamidophenyl)acetic acid</t>
  </si>
  <si>
    <t>PWK0001228</t>
  </si>
  <si>
    <t>Ethoxzolamide</t>
  </si>
  <si>
    <t>c1(S(=O)(=O)N)nc2c(s1)cc(cc2)OCC</t>
  </si>
  <si>
    <t>6-ethoxy-1,3-benzothiazole-2-sulfonamide</t>
  </si>
  <si>
    <t>PWK0001229</t>
  </si>
  <si>
    <t>Azatadine maleate</t>
  </si>
  <si>
    <t>C/1(\c2ncccc2CCc2c1cccc2)=C/1\CCN(CC1)C</t>
  </si>
  <si>
    <t>11-(1-methylpiperidin-4-ylidene)-5,6-dihydrobenzo[1,2]cyclohepta[3,4-b]pyridine (Z)-but-2-enedioic acid</t>
  </si>
  <si>
    <t>PWK0001230</t>
  </si>
  <si>
    <t>Aminacrine</t>
  </si>
  <si>
    <t>c1(c2c(nc3c1cccc3)cccc2)N</t>
  </si>
  <si>
    <t>acridin-9-amine</t>
  </si>
  <si>
    <t>PWK0001231</t>
  </si>
  <si>
    <t>Pidotimod</t>
  </si>
  <si>
    <t>N1(C([C@]2(NC(=O)CC2)[H])=O)[C@](C(=O)O)(CSC1)[H]</t>
  </si>
  <si>
    <t>(4R)-3-[(2S)-5-oxopyrrolidine-2-carbonyl]-1,3-thiazolidine-4-carboxylic acid</t>
  </si>
  <si>
    <t>PWK0001232</t>
  </si>
  <si>
    <t>Benidipine hydrochloride</t>
  </si>
  <si>
    <t>C=1(\[C@@H](\C(=C(/N/C1/C)\C)\C(=O)OC)c1cc([N+]([O-])=O)ccc1)/C(O[C@H]1CN(Cc2ccccc2)CCC1)=O</t>
  </si>
  <si>
    <t>5-O-[(3R)-1-benzylpiperidin-3-yl] 3-O-methyl (4R)-2,6-dimethyl-4-(3-nitrophenyl)-1,4-dihydropyridine-3,5-dicarboxylate hydrochloride</t>
  </si>
  <si>
    <t>PWK0001233</t>
  </si>
  <si>
    <t>Perospirone</t>
  </si>
  <si>
    <t>N1(C([C@@]2([C@](C1=O)(CCCC2)[H])[H])=O)CCCCN1CCN(c2nsc3c2cccc3)CC1</t>
  </si>
  <si>
    <t>(3aR,7aS)-2-[4-[4-(1,2-benzothiazol-3-yl)piperazin-1-yl]butyl]-3a,4,5,6,7,7a-hexahydroisoindole-1,3-dione</t>
  </si>
  <si>
    <t>PWK0001234</t>
  </si>
  <si>
    <t>Cefpiramide</t>
  </si>
  <si>
    <t>N1/2C([C@H]([C@]1(SC/C(=C2/C(=O)O)/CSc1n(nnn1)C)[H])NC([C@H](NC(c1c(cc(nc1)C)O)=O)c1ccc(cc1)O)=O)=O</t>
  </si>
  <si>
    <t>(6R)-7-{[(2R)-2-(4-hydroxyphenyl)-2-[(6-methyl-4-oxo-1H-pyridine-3-carbonyl)amino]acetyl]amino}-3-[(1-methyltetrazol-5-yl)sulfanylmethyl]-8-oxo-5-thia-1-azabicyclo[4.2.0]oct-2-ene-2-carboxylic acid</t>
  </si>
  <si>
    <t>PWK0001235</t>
  </si>
  <si>
    <t>Fenoldopam</t>
  </si>
  <si>
    <t>c12c(c(c(c(c1)O)O)Cl)CCNCC2c1ccc(cc1)O</t>
  </si>
  <si>
    <t>9-chloro-5-(4-hydroxyphenyl)-2,3,4,5-tetrahydro-1H-3-benzazepine-7,8-diol</t>
  </si>
  <si>
    <t>PWK0001236</t>
  </si>
  <si>
    <t>Adapalene</t>
  </si>
  <si>
    <t>[C@@]12(c3cc(c4cc5c(cc(C(=O)O)cc5)cc4)ccc3OC)C[C@]3(C[C@@](C1)(C[C@@](C2)(C3)[H])[H])[H]</t>
  </si>
  <si>
    <t>6-[3-(1-adamantyl)-4-methoxyphenyl]naphthalene-2-carboxylic acid</t>
  </si>
  <si>
    <t>PWK0001237</t>
  </si>
  <si>
    <t>Diatrizoic acid dihydrate</t>
  </si>
  <si>
    <t>c1(c(c(c(c(c1I)NC(=O)C)I)NC(=O)C)I)C(=O)O</t>
  </si>
  <si>
    <t>3,5-diacetamido-2,4,6-triiodobenzoic acid dihydrate</t>
  </si>
  <si>
    <t>PWK0001238</t>
  </si>
  <si>
    <t>Dofetilide</t>
  </si>
  <si>
    <t>S(Nc1ccc(cc1)OCCN(CCc1ccc(NS(=O)(=O)C)cc1)C)(=O)(=O)C</t>
  </si>
  <si>
    <t>N-[4-[2-[2-[4-(methanesulfonamido)phenoxy]ethyl-methylamino]ethyl]phenyl]methanesulfonamide</t>
  </si>
  <si>
    <t>PWK0001239</t>
  </si>
  <si>
    <t>Phenprobamate</t>
  </si>
  <si>
    <t>C(=O)(N)OCCCc1ccccc1</t>
  </si>
  <si>
    <t>3-phenylpropyl carbamate</t>
  </si>
  <si>
    <t>PWK0001240</t>
  </si>
  <si>
    <t>Cefuroxime axetil</t>
  </si>
  <si>
    <t>N1\2C([C@H]([C@H]1SC\C(=C2\C(OC(OC(=O)C)C)=O)\COC(=O)N)NC(\C(\c1occc1)=N/OC)=O)=O</t>
  </si>
  <si>
    <t>1-acetyloxyethyl (6R,7R)-3-(carbamoyloxymethyl)-7-[[(2Z)-2-(furan-2-yl)-2-methoxyiminoacetyl]amino]-8-oxo-5-thia-1-azabicyclo[4.2.0]oct-2-ene-2-carboxylate</t>
  </si>
  <si>
    <t>PWK0001241</t>
  </si>
  <si>
    <t>Anagrelide</t>
  </si>
  <si>
    <t>C\1=2/NC(CN1Cc1c(/N2)ccc(c1Cl)Cl)=O</t>
  </si>
  <si>
    <t>6,7-dichloro-5,10-dihydro-3H-imidazo[2,1-b]quinazolin-2-one</t>
  </si>
  <si>
    <t>PWK0001242</t>
  </si>
  <si>
    <t>Clopidogrel</t>
  </si>
  <si>
    <t>N1([C@@H](c2c(Cl)cccc2)C(=O)OC)Cc2c(scc2)CC1</t>
  </si>
  <si>
    <t>methyl (2S)-2-(2-chlorophenyl)-2-(6,7-dihydro-4H-thieno[3,2-c]pyridin-5-yl)acetate</t>
  </si>
  <si>
    <t>PWK0001243</t>
  </si>
  <si>
    <t>Benzoxiquine</t>
  </si>
  <si>
    <t>C(Oc1c2ncccc2ccc1)(=O)c1ccccc1</t>
  </si>
  <si>
    <t>8-quinolyl benzoate</t>
  </si>
  <si>
    <t>PWK0001244</t>
  </si>
  <si>
    <t>Phenothiazine</t>
  </si>
  <si>
    <t>N1c2c(Sc3c1cccc3)cccc2</t>
  </si>
  <si>
    <t>10H-phenothiazine</t>
  </si>
  <si>
    <t>PWK0001245</t>
  </si>
  <si>
    <t>Enalaprilat dihydrate</t>
  </si>
  <si>
    <t>N1(C([C@@H](N[C@H](C(=O)O)CCc2ccccc2)C)=O)[C@H](C(=O)O)CCC1</t>
  </si>
  <si>
    <t>(2S)-1-[(2S)-2-[[(1S)-1-carboxy-3-phenylpropyl]amino]propanoyl]pyrrolidine-2-carboxylic acid dihydrate</t>
  </si>
  <si>
    <t>PWK0001246</t>
  </si>
  <si>
    <t>Pregabalin</t>
  </si>
  <si>
    <t>C(=O)(C[C@H](CC(C)C)CN)O</t>
  </si>
  <si>
    <t>(3S)-3-(aminomethyl)-5-methylhexanoic acid</t>
  </si>
  <si>
    <t>PWK0001247</t>
  </si>
  <si>
    <t>Homoveratrylamine</t>
  </si>
  <si>
    <t>c1(c(ccc(c1)CCN)OC)OC</t>
  </si>
  <si>
    <t>[2-(3,4-Dimethoxyphenyl)ethyl]amine hydrochloride</t>
  </si>
  <si>
    <t>PWK0001248</t>
  </si>
  <si>
    <t>Zoledronic acid hydrate</t>
  </si>
  <si>
    <t>C(P(=O)(O)O)(P(=O)(O)O)(Cn1cncc1)O</t>
  </si>
  <si>
    <t>(1-hydroxy-2-imidazol-1-yl-1-phosphonoethyl)phosphonic acid hydrate</t>
  </si>
  <si>
    <t>PWK0001249</t>
  </si>
  <si>
    <t>Cefpodoxime proxetil</t>
  </si>
  <si>
    <t>N1/2C([C@H]([C@]1(SC/C(=C2/C(OC(OC(=O)OC(C)C)C)=O)/COC)[H])NC(/C(/c1nc(sc1)N)=N\OC)=O)=O</t>
  </si>
  <si>
    <t>1-propan-2-yloxycarbonyloxyethyl (6R,7R)-7-[[(2Z)-2-(2-amino-1,3-thiazol-4-yl)-2-methoxyiminoacetyl]amino]-3-(methoxymethyl)-8-oxo-5-thia-1-azabicyclo[4.2.0]oct-2-ene-2-carboxylate</t>
  </si>
  <si>
    <t>PWK0001250</t>
  </si>
  <si>
    <t>Irbesartan</t>
  </si>
  <si>
    <t>N\1(C(C2(\N=C1\CCCC)CCCC2)=O)Cc1ccc(c2c(c3nnn[nH]3)cccc2)cc1</t>
  </si>
  <si>
    <t>2-butyl-3-[[4-[2-(2H-tetrazol-5-yl)phenyl]phenyl]methyl]-1,3-diazaspiro[4.4]non-1-en-4-one</t>
  </si>
  <si>
    <t>PWK0001251</t>
  </si>
  <si>
    <t>Indinavir sulfate</t>
  </si>
  <si>
    <t>[C@@H]1(N(C[C@H](C[C@H](C(N[C@H]2c3c(C[C@H]2O)cccc3)=O)Cc2ccccc2)O)CCN(C1)Cc1cnccc1)C(NC(C)(C)C)=O</t>
  </si>
  <si>
    <t>(2S)-1-[(2S,4R)-4-benzyl-2-hydroxy-5-[[(1S,2R)-2-hydroxy-2,3-dihydro-1H-inden-1-yl]amino]-5-oxopentyl]-N-tert-butyl-4-(pyridin-3-ylmethyl)piperazine-2-carboxamide sulfuric acid</t>
  </si>
  <si>
    <t>PWK0001252</t>
  </si>
  <si>
    <t>Terbinafine</t>
  </si>
  <si>
    <t>C(#CC(C)(C)C)/C=C/CN(Cc1c2c(ccc1)cccc2)C</t>
  </si>
  <si>
    <t>(E)-N,6,6-trimethyl-N-(naphthalen-1-ylmethyl)hept-2-en-4-yn-1-amine</t>
  </si>
  <si>
    <t>PWK0001253</t>
  </si>
  <si>
    <t>Histamine dihydrochloride</t>
  </si>
  <si>
    <t>n1c(c[nH]c1)CCN</t>
  </si>
  <si>
    <t>2-(1H-imidazol-5-yl)ethanamine dihydrochloride</t>
  </si>
  <si>
    <t>PWK0001254</t>
  </si>
  <si>
    <t>Rasagiline</t>
  </si>
  <si>
    <t>C(#C)CN[C@H]1c2c(CC1)cccc2</t>
  </si>
  <si>
    <t>(1R)-N-prop-2-ynyl-2,3-dihydro-1H-inden-1-amine</t>
  </si>
  <si>
    <t>PWK0001255</t>
  </si>
  <si>
    <t>Flumethasone pivalate</t>
  </si>
  <si>
    <t>[C@]\1\2([C@@]3([C@]([C@]4([C@@]([C@]([C@@H](C4)C)(C(COC(C(C)(C)C)=O)=O)O)(C[C@@H]3O)C)[H])(C[C@@H](/C1=C/C(\C=C2)=O)F)[H])F)C</t>
  </si>
  <si>
    <t>[2-[(6S,8S,9R,10S,11S,13S,14S,16R,17R)-6,9-difluoro-11,17-dihydroxy-10,13,16-trimethyl-3-oxo-6,7,8,11,12,14,15,16-octahydrocyclopenta[a]phenanthren-17-yl]-2-oxoethyl] 2,2-dimethylpropanoate</t>
  </si>
  <si>
    <t>PWK0001256</t>
  </si>
  <si>
    <t>Lofepramine</t>
  </si>
  <si>
    <t>N1(c2c(CCc3c1cccc3)cccc2)CCCN(CC(c1ccc(cc1)Cl)=O)C</t>
  </si>
  <si>
    <t>1-(4-chlorophenyl)-2-[3-(5,6-dihydrobenzo[b][1]benzazepin-11-yl)propyl-methylamino]ethanone</t>
  </si>
  <si>
    <t>PWK0001257</t>
  </si>
  <si>
    <t>Valdecoxib</t>
  </si>
  <si>
    <t>S(c1ccc(c2c(noc2C)c2ccccc2)cc1)(=O)(=O)N</t>
  </si>
  <si>
    <t>4-(5-methyl-3-phenyl-1,2-oxazol-4-yl)benzenesulfonamide</t>
  </si>
  <si>
    <t>PWK0001258</t>
  </si>
  <si>
    <t>Besifloxacin hydrochloride</t>
  </si>
  <si>
    <t>N\1(c2c(C(\C(=C1)\C(=O)O)=O)cc(c(c2Cl)N1C[C@H](N)CCCC1)F)C1CC1</t>
  </si>
  <si>
    <t>7-[(3R)-3-aminoazepan-1-yl]-8-chloro-1-cyclopropyl-6-fluoro-4-oxoquinoline-3-carboxylic acid hydrochloride</t>
  </si>
  <si>
    <t>PWK0001259</t>
  </si>
  <si>
    <t>Ritonavir</t>
  </si>
  <si>
    <t>n1c(scc1CN(C(N[C@H](C(N[C@H](C[C@@H]([C@@H](NC(=O)OCc1scnc1)Cc1ccccc1)O)Cc1ccccc1)=O)C(C)C)=O)C)C(C)C</t>
  </si>
  <si>
    <t>1,3-thiazol-5-ylmethyl N-[(2S,3S,5S)-3-hydroxy-5-[[(2S)-3-methyl-2-[[methyl-[(2-propan-2-yl-1,3-thiazol-4-yl)methyl]carbamoyl]amino]butanoyl]amino]-1,6-diphenylhexan-2-yl]carbamate</t>
  </si>
  <si>
    <t>PWK0001260</t>
  </si>
  <si>
    <t>Epirubicin hydrochloride</t>
  </si>
  <si>
    <t>c12c(C(c3c(C1=O)cccc3OC)=O)c(c1c(c2O)C[C@](C[C@@]1(O[C@H]1O[C@H]([C@@H]([C@H](C1)N)O)C)[H])(C(=O)CO)O)O</t>
  </si>
  <si>
    <t>(7S,9S)-7-[(2R,4S,5R,6S)-4-amino-5-hydroxy-6-methyloxan-2-yl]oxy-6,9,11-trihydroxy-9-(2-hydroxyacetyl)-4-methoxy-8,10-dihydro-7H-tetracene-5,12-dione hydrochloride</t>
  </si>
  <si>
    <t>PWK0001261</t>
  </si>
  <si>
    <t>Loteprednol etabonate</t>
  </si>
  <si>
    <t>[C@]12([C@](C(OCCl)=O)(OC(=O)OCC)CC[C@]1([C@]1([C@@]([C@@]\3(\C(=C/C(\C=C3)=O)\CC1)C)([C@H](C2)O)[H])[H])[H])C</t>
  </si>
  <si>
    <t>chloromethyl (8S,9S,10R,11S,13S,14S,17R)-17-ethoxycarbonyloxy-11-hydroxy-10,13-dimethyl-3-oxo-7,8,9,11,12,14,15,16-octahydro-6H-cyclopenta[a]phenanthrene-17-carboxylate</t>
  </si>
  <si>
    <t>PWK0001262</t>
  </si>
  <si>
    <t>Tolterodine tartrate</t>
  </si>
  <si>
    <t>c1([C@H](CCN(C(C)C)C(C)C)c2ccccc2)c(ccc(c1)C)O</t>
  </si>
  <si>
    <t>2-[(1R)-3-[di(propan-2-yl)amino]-1-phenylpropyl]-4-methylphenol (2R,3R)-2,3-dihydroxybutanedioic acid</t>
  </si>
  <si>
    <t>PWK0001263</t>
  </si>
  <si>
    <t>Lomerizine hydrochloride</t>
  </si>
  <si>
    <t>c1(c(c(CN2CCN(C(c3ccc(cc3)F)c3ccc(cc3)F)CC2)ccc1OC)OC)OC</t>
  </si>
  <si>
    <t>1-[bis(4-fluorophenyl)methyl]-4-[(2,3,4-trimethoxyphenyl)methyl]piperazine hydrochloride</t>
  </si>
  <si>
    <t>PWK0001264</t>
  </si>
  <si>
    <t>Ampiroxicam</t>
  </si>
  <si>
    <t>S1(N(/C(=C(\c2c1cccc2)/OC(OC(=O)OCC)C)/C(Nc1ncccc1)=O)C)(=O)=O</t>
  </si>
  <si>
    <t>ethyl 1-[[2-methyl-1,1-dioxo-3-(pyridin-2-ylcarbamoyl)-1lambda6,2-benzothiazin-4-yl]oxy]ethyl carbonate</t>
  </si>
  <si>
    <t>PWK0001265</t>
  </si>
  <si>
    <t>Alosetron hydrochloride</t>
  </si>
  <si>
    <t>c12c(n(c3c1cccc3)C)CCN(C2=O)Cc1nc[nH]c1C</t>
  </si>
  <si>
    <t>5-methyl-2-[(5-methyl-1H-imidazol-4-yl)methyl]-3,4-dihydropyrido[4,3-b]indol-1-one hydrochloride</t>
  </si>
  <si>
    <t>PWK0001266</t>
  </si>
  <si>
    <t>Risedronic acid monohydrate</t>
  </si>
  <si>
    <t>C(P(=O)(O)O)(P(=O)(O)O)(Cc1cnccc1)O</t>
  </si>
  <si>
    <t>(1-hydroxy-1-phosphono-2-pyridin-3-ylethyl)phosphonic acid</t>
  </si>
  <si>
    <t>PWK0001267</t>
  </si>
  <si>
    <t>Palonosetron hydrochloride</t>
  </si>
  <si>
    <t>N1(C(c2c3[C@@](C1)(CCCc3ccc2)[H])=O)[C@@H]1CN2CC[C@@]1(CC2)[H]</t>
  </si>
  <si>
    <t>(3aS)-2-[(3S)-1-azabicyclo[2.2.2]octan-3-yl]-3a,4,5,6-tetrahydro-3H-benzo[de]isoquinolin-1-one hydrochloride</t>
  </si>
  <si>
    <t>PWK0001268</t>
  </si>
  <si>
    <t>Oxymetholone</t>
  </si>
  <si>
    <t>[C@]12([C@@]3([C@]([C@]4([C@@]([C@](CC4)(O)C)(CC3)C)[H])(CC[C@]1(CC(/C(/C2)=C/O)=O)[H])[H])[H])C</t>
  </si>
  <si>
    <t>(2Z,5S,8R,9S,10S,13S,14S,17S)-17-hydroxy-2-(hydroxymethylidene)-10,13,17-trimethyl-1,4,5,6,7,8,9,11,12,14,15,16-dodecahydrocyclopenta[a]phenanthren-3-one</t>
  </si>
  <si>
    <t>PWK0001269</t>
  </si>
  <si>
    <t>Latanoprost</t>
  </si>
  <si>
    <t>[C@H]1([C@H]([C@H](C[C@H]1O)O)C\C=C/CCCC(=O)OC(C)C)CC[C@H](CCc1ccccc1)O</t>
  </si>
  <si>
    <t>propan-2-yl (Z)-7-[(1R,2R,3R,5S)-3,5-dihydroxy-2-[(3R)-3-hydroxy-5-phenylpentyl]cyclopentyl]hept-5-enoate</t>
  </si>
  <si>
    <t>PWK0001270</t>
  </si>
  <si>
    <t>Cisatracurium besylate</t>
  </si>
  <si>
    <t>[N@@+]1([C@@H](c2c(cc(c(c2)OC)OC)CC1)Cc1cc(c(cc1)OC)OC)(CCC(=O)OCCCCCOC(CC[N@@+]1([C@@H](c2c(cc(c(c2)OC)OC)CC1)Cc1cc(c(cc1)OC)OC)C)=O)C</t>
  </si>
  <si>
    <t>PWK0001271</t>
  </si>
  <si>
    <t>Pemetrexed disodium</t>
  </si>
  <si>
    <t>c12/N=C(\NC(c1c(c[nH]2)CCc1ccc(C(N[C@H](C([O-])=O)CCC([O-])=O)=O)cc1)=O)/N</t>
  </si>
  <si>
    <t>(2S)-2-[[4-[2-(2-amino-4-oxo-1,7-dihydropyrrolo[2,3-d]pyrimidin-5-yl)ethyl]benzoyl]amino]pentanedioate disodium</t>
  </si>
  <si>
    <t>PWK0001272</t>
  </si>
  <si>
    <t>Raltitrexed</t>
  </si>
  <si>
    <t>C1(c2c(/N=C(\N1)/C)ccc(c2)CN(c1sc(C(N[C@H](C(=O)O)CCC(=O)O)=O)cc1)C)=O</t>
  </si>
  <si>
    <t>(2S)-2-[[5-[methyl-[(2-methyl-4-oxo-1H-quinazolin-6-yl)methyl]amino]thiophene-2-carbonyl]amino]pentanedioic acid</t>
  </si>
  <si>
    <t>PWK0001273</t>
  </si>
  <si>
    <t>Ceftibuten</t>
  </si>
  <si>
    <t>N1\2C([C@H]([C@H]1SC\C=C2\C(=O)O)NC(\C(\c1nc(sc1)N)=C/CC(=O)O)=O)=O</t>
  </si>
  <si>
    <t>(6R,7R)-7-[(2Z)-2-(2-amino-1,3-thiazol-4-yl)-4-carboxybut-2-enamido]-8-oxo-5-thia-1-azabicyclo[4.2.0]oct-2-ene-2-carboxylic acid</t>
  </si>
  <si>
    <t>PWK0001274</t>
  </si>
  <si>
    <t>Valsartan</t>
  </si>
  <si>
    <t>N([C@H](C(=O)O)C(C)C)(C(=O)CCCC)Cc1ccc(c2c(c3nnn[nH]3)cccc2)cc1</t>
  </si>
  <si>
    <t>(2S)-3-methyl-2-[N-({4-[2-(2H-1,2,3,4-tetrazol-5-yl)phenyl]phenyl}methyl)pentanamido]butanoic acid</t>
  </si>
  <si>
    <t>PWK0001275</t>
  </si>
  <si>
    <t>Milnacipran hydrochloride</t>
  </si>
  <si>
    <t>[C@]1([C@H](C1)CN)(C(N(CC)CC)=O)c1ccccc1</t>
  </si>
  <si>
    <t>(1R,2S)-2-(aminomethyl)-N,N-diethyl-1-phenylcyclopropane-1-carboxamide hydrochloride</t>
  </si>
  <si>
    <t>PWK0001276</t>
  </si>
  <si>
    <t>Triclabendazole</t>
  </si>
  <si>
    <t>n1c([nH]c2c1cc(c(c2)Oc1c(c(Cl)ccc1)Cl)Cl)SC</t>
  </si>
  <si>
    <t>6-chloro-5-(2,3-dichlorophenoxy)-2-methylsulfanyl-1H-benzimidazole</t>
  </si>
  <si>
    <t>PWK0001277</t>
  </si>
  <si>
    <t>Brimonidine L-Tartrate</t>
  </si>
  <si>
    <t>c1(c2nccnc2ccc1N\C\1=N\CCN1)Br</t>
  </si>
  <si>
    <t>5-Bromo-N-(4,5-dihydro-1H-imidazol-2-yl)-6-quinoxalinamine 2,3-dihydroxysuccinate</t>
  </si>
  <si>
    <t>PWK0001278</t>
  </si>
  <si>
    <t>Desonide</t>
  </si>
  <si>
    <t>[C@@]12([C@@]3([C@]([C@]4([C@@]([C@@]\5(\C(=C/C(\C=C5)=O)\CC4)C)([C@H](C3)O)[H])[H])(C[C@]1(OC(O2)(C)C)[H])[H])C)C(=O)CO</t>
  </si>
  <si>
    <t>(1S,2S,4R,8S,9S,11S,12S,13R)-11-hydroxy-8-(2-hydroxyacetyl)-6,6,9,13-tetramethyl-5,7-dioxapentacyclo[10.8.0.02,9.04,8.013,18]icosa-14,17-dien-16-one</t>
  </si>
  <si>
    <t>PWK0001279</t>
  </si>
  <si>
    <t>Cefprozil</t>
  </si>
  <si>
    <t>N1\2C([C@H]([C@H]1SC\C(=C2\C(=O)O)\C=C\C)NC([C@@H](c1ccc(cc1)O)N)=O)=O</t>
  </si>
  <si>
    <t>(6R,7R)-7-[(2R)-2-amino-2-(4-hydroxyphenyl)acetamido]-8-oxo-3-(prop-1-en-1-yl)-5-thia-1-azabicyclo[4.2.0]oct-2-ene-2-carboxylic acid</t>
  </si>
  <si>
    <t>PWK0001280</t>
  </si>
  <si>
    <t>Hit Score (FAK G431A,F433A vs FAK-WT)</t>
  </si>
  <si>
    <t>Hit Score FAK-/- vs FAK-WT</t>
  </si>
  <si>
    <t/>
  </si>
  <si>
    <t>Wells with poor image quality or low numbers of cells were excluded from the analysis.</t>
  </si>
  <si>
    <t>Hit Score &gt; 2</t>
  </si>
  <si>
    <r>
      <rPr>
        <b/>
        <sz val="14"/>
        <color theme="1"/>
        <rFont val="Helvetica"/>
      </rPr>
      <t>Supplementary Table S2</t>
    </r>
    <r>
      <rPr>
        <sz val="14"/>
        <color theme="1"/>
        <rFont val="Helvetica"/>
      </rPr>
      <t>. FAK combination phenotypic screen.</t>
    </r>
  </si>
  <si>
    <t>Drug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4"/>
      <color theme="1"/>
      <name val="Helvetica"/>
    </font>
    <font>
      <b/>
      <sz val="14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8"/>
  <sheetViews>
    <sheetView tabSelected="1" zoomScaleNormal="100" workbookViewId="0">
      <selection activeCell="H25" sqref="H25"/>
    </sheetView>
  </sheetViews>
  <sheetFormatPr defaultRowHeight="15" x14ac:dyDescent="0.25"/>
  <cols>
    <col min="1" max="1" width="24.28515625" customWidth="1"/>
    <col min="2" max="2" width="19" customWidth="1"/>
    <col min="3" max="3" width="23.42578125" customWidth="1"/>
    <col min="4" max="4" width="25.85546875" style="1" bestFit="1" customWidth="1"/>
    <col min="5" max="5" width="21.140625" customWidth="1"/>
    <col min="6" max="6" width="15.42578125" style="1" bestFit="1" customWidth="1"/>
    <col min="7" max="7" width="38.28515625" style="6" customWidth="1"/>
    <col min="8" max="8" width="29.42578125" style="6" bestFit="1" customWidth="1"/>
    <col min="9" max="9" width="11.7109375" style="1" bestFit="1" customWidth="1"/>
    <col min="23" max="23" width="9.5703125" customWidth="1"/>
    <col min="24" max="24" width="9.85546875" customWidth="1"/>
  </cols>
  <sheetData>
    <row r="1" spans="1:9" ht="18" x14ac:dyDescent="0.25">
      <c r="A1" s="2" t="s">
        <v>5897</v>
      </c>
      <c r="G1" t="s">
        <v>5895</v>
      </c>
      <c r="H1"/>
    </row>
    <row r="2" spans="1:9" s="1" customFormat="1" x14ac:dyDescent="0.25">
      <c r="A2" s="3" t="s">
        <v>5898</v>
      </c>
      <c r="B2" s="3" t="s">
        <v>814</v>
      </c>
      <c r="C2" s="3" t="s">
        <v>815</v>
      </c>
      <c r="D2" s="3" t="s">
        <v>816</v>
      </c>
      <c r="E2" s="3" t="s">
        <v>817</v>
      </c>
      <c r="F2" s="3" t="s">
        <v>818</v>
      </c>
      <c r="G2" s="4" t="s">
        <v>5892</v>
      </c>
      <c r="H2" s="3" t="s">
        <v>5893</v>
      </c>
      <c r="I2" s="3" t="s">
        <v>5896</v>
      </c>
    </row>
    <row r="3" spans="1:9" x14ac:dyDescent="0.25">
      <c r="A3" t="s">
        <v>2</v>
      </c>
      <c r="B3" t="s">
        <v>0</v>
      </c>
      <c r="C3" t="s">
        <v>1</v>
      </c>
      <c r="D3" s="1" t="s">
        <v>3</v>
      </c>
      <c r="E3" t="s">
        <v>4</v>
      </c>
      <c r="F3" s="1" t="s">
        <v>5</v>
      </c>
      <c r="G3" s="5"/>
      <c r="H3" s="5"/>
      <c r="I3" s="1" t="str">
        <f>IF(AND(G3&gt;2,G3&lt;10),"Hit","")</f>
        <v/>
      </c>
    </row>
    <row r="4" spans="1:9" x14ac:dyDescent="0.25">
      <c r="A4" t="s">
        <v>8</v>
      </c>
      <c r="B4" t="s">
        <v>6</v>
      </c>
      <c r="C4" t="s">
        <v>7</v>
      </c>
      <c r="D4" s="1" t="s">
        <v>3</v>
      </c>
      <c r="E4" t="s">
        <v>9</v>
      </c>
      <c r="F4" s="1" t="s">
        <v>10</v>
      </c>
      <c r="G4" s="5">
        <v>-1.7073275077966198E-2</v>
      </c>
      <c r="H4" s="5">
        <v>-0.57888659116069696</v>
      </c>
      <c r="I4" s="1" t="str">
        <f t="shared" ref="I4:I67" si="0">IF(AND(G4&gt;2,G4&lt;10),"Hit","")</f>
        <v/>
      </c>
    </row>
    <row r="5" spans="1:9" x14ac:dyDescent="0.25">
      <c r="A5" t="s">
        <v>13</v>
      </c>
      <c r="B5" t="s">
        <v>11</v>
      </c>
      <c r="C5" t="s">
        <v>12</v>
      </c>
      <c r="D5" s="1" t="s">
        <v>3</v>
      </c>
      <c r="E5" t="s">
        <v>14</v>
      </c>
      <c r="F5" s="1" t="s">
        <v>15</v>
      </c>
      <c r="G5" s="5"/>
      <c r="H5" s="5" t="s">
        <v>5894</v>
      </c>
      <c r="I5" s="1" t="str">
        <f t="shared" si="0"/>
        <v/>
      </c>
    </row>
    <row r="6" spans="1:9" x14ac:dyDescent="0.25">
      <c r="A6" t="s">
        <v>18</v>
      </c>
      <c r="B6" t="s">
        <v>16</v>
      </c>
      <c r="C6" t="s">
        <v>17</v>
      </c>
      <c r="D6" s="1" t="s">
        <v>3</v>
      </c>
      <c r="E6" t="s">
        <v>19</v>
      </c>
      <c r="F6" s="1" t="s">
        <v>20</v>
      </c>
      <c r="G6" s="5">
        <v>-0.15636060851712899</v>
      </c>
      <c r="H6" s="5">
        <v>-0.61383009361022101</v>
      </c>
      <c r="I6" s="1" t="str">
        <f t="shared" si="0"/>
        <v/>
      </c>
    </row>
    <row r="7" spans="1:9" x14ac:dyDescent="0.25">
      <c r="A7" t="s">
        <v>23</v>
      </c>
      <c r="B7" t="s">
        <v>21</v>
      </c>
      <c r="C7" t="s">
        <v>22</v>
      </c>
      <c r="D7" s="1" t="s">
        <v>3</v>
      </c>
      <c r="E7" t="s">
        <v>4</v>
      </c>
      <c r="F7" s="1" t="s">
        <v>24</v>
      </c>
      <c r="G7" s="5">
        <v>-0.21851033569804101</v>
      </c>
      <c r="H7" s="5">
        <v>0.79650218267567796</v>
      </c>
      <c r="I7" s="1" t="str">
        <f t="shared" si="0"/>
        <v/>
      </c>
    </row>
    <row r="8" spans="1:9" x14ac:dyDescent="0.25">
      <c r="A8" t="s">
        <v>27</v>
      </c>
      <c r="B8" t="s">
        <v>25</v>
      </c>
      <c r="C8" t="s">
        <v>26</v>
      </c>
      <c r="D8" s="1" t="s">
        <v>3</v>
      </c>
      <c r="E8" t="s">
        <v>4</v>
      </c>
      <c r="F8" s="1" t="s">
        <v>28</v>
      </c>
      <c r="G8" s="5">
        <v>1.61965680300055</v>
      </c>
      <c r="H8" s="5">
        <v>2.7407228799507002</v>
      </c>
      <c r="I8" s="1" t="str">
        <f t="shared" si="0"/>
        <v/>
      </c>
    </row>
    <row r="9" spans="1:9" x14ac:dyDescent="0.25">
      <c r="A9" t="s">
        <v>31</v>
      </c>
      <c r="B9" t="s">
        <v>29</v>
      </c>
      <c r="C9" t="s">
        <v>30</v>
      </c>
      <c r="D9" s="1" t="s">
        <v>3</v>
      </c>
      <c r="E9" t="s">
        <v>4</v>
      </c>
      <c r="F9" s="1" t="s">
        <v>32</v>
      </c>
      <c r="G9" s="5">
        <v>2.0015688502891602</v>
      </c>
      <c r="H9" s="5">
        <v>3.4544898865548199</v>
      </c>
      <c r="I9" s="1" t="str">
        <f t="shared" si="0"/>
        <v>Hit</v>
      </c>
    </row>
    <row r="10" spans="1:9" x14ac:dyDescent="0.25">
      <c r="A10" t="s">
        <v>35</v>
      </c>
      <c r="B10" t="s">
        <v>33</v>
      </c>
      <c r="C10" t="s">
        <v>34</v>
      </c>
      <c r="D10" s="1" t="s">
        <v>3</v>
      </c>
      <c r="E10" t="s">
        <v>4</v>
      </c>
      <c r="F10" s="1" t="s">
        <v>36</v>
      </c>
      <c r="G10" s="5">
        <v>2.3775071884036398</v>
      </c>
      <c r="H10" s="5">
        <v>1.46871158910494</v>
      </c>
      <c r="I10" s="1" t="str">
        <f t="shared" si="0"/>
        <v>Hit</v>
      </c>
    </row>
    <row r="11" spans="1:9" x14ac:dyDescent="0.25">
      <c r="A11" t="s">
        <v>39</v>
      </c>
      <c r="B11" t="s">
        <v>37</v>
      </c>
      <c r="C11" t="s">
        <v>38</v>
      </c>
      <c r="D11" s="1" t="s">
        <v>3</v>
      </c>
      <c r="E11" t="s">
        <v>40</v>
      </c>
      <c r="F11" s="1" t="s">
        <v>41</v>
      </c>
      <c r="G11" s="5">
        <v>-0.59331911949708904</v>
      </c>
      <c r="H11" s="5">
        <v>0.94685742187506305</v>
      </c>
      <c r="I11" s="1" t="str">
        <f t="shared" si="0"/>
        <v/>
      </c>
    </row>
    <row r="12" spans="1:9" x14ac:dyDescent="0.25">
      <c r="A12" t="s">
        <v>44</v>
      </c>
      <c r="B12" t="s">
        <v>42</v>
      </c>
      <c r="C12" t="s">
        <v>43</v>
      </c>
      <c r="D12" s="1" t="s">
        <v>3</v>
      </c>
      <c r="E12" t="s">
        <v>45</v>
      </c>
      <c r="F12" s="1" t="s">
        <v>46</v>
      </c>
      <c r="G12" s="5">
        <v>-1.4365150207576701E-2</v>
      </c>
      <c r="H12" s="5">
        <v>-0.19447021758789701</v>
      </c>
      <c r="I12" s="1" t="str">
        <f t="shared" si="0"/>
        <v/>
      </c>
    </row>
    <row r="13" spans="1:9" x14ac:dyDescent="0.25">
      <c r="A13" t="s">
        <v>49</v>
      </c>
      <c r="B13" t="s">
        <v>47</v>
      </c>
      <c r="C13" t="s">
        <v>48</v>
      </c>
      <c r="D13" s="1" t="s">
        <v>3</v>
      </c>
      <c r="E13" t="s">
        <v>45</v>
      </c>
      <c r="F13" s="1" t="s">
        <v>50</v>
      </c>
      <c r="G13" s="5">
        <v>8.7035564117056E-2</v>
      </c>
      <c r="H13" s="5">
        <v>-0.305585655396239</v>
      </c>
      <c r="I13" s="1" t="str">
        <f t="shared" si="0"/>
        <v/>
      </c>
    </row>
    <row r="14" spans="1:9" x14ac:dyDescent="0.25">
      <c r="A14" t="s">
        <v>53</v>
      </c>
      <c r="B14" t="s">
        <v>51</v>
      </c>
      <c r="C14" t="s">
        <v>52</v>
      </c>
      <c r="D14" s="1" t="s">
        <v>3</v>
      </c>
      <c r="E14" t="s">
        <v>4</v>
      </c>
      <c r="F14" s="1" t="s">
        <v>54</v>
      </c>
      <c r="G14" s="5">
        <v>2.8346764152982602</v>
      </c>
      <c r="H14" s="5">
        <v>1.4926664781232899</v>
      </c>
      <c r="I14" s="1" t="str">
        <f t="shared" si="0"/>
        <v>Hit</v>
      </c>
    </row>
    <row r="15" spans="1:9" x14ac:dyDescent="0.25">
      <c r="A15" t="s">
        <v>57</v>
      </c>
      <c r="B15" t="s">
        <v>55</v>
      </c>
      <c r="C15" t="s">
        <v>56</v>
      </c>
      <c r="D15" s="1" t="s">
        <v>3</v>
      </c>
      <c r="E15" t="s">
        <v>58</v>
      </c>
      <c r="F15" s="1" t="s">
        <v>59</v>
      </c>
      <c r="G15" s="5">
        <v>-0.64722202639401705</v>
      </c>
      <c r="H15" s="5">
        <v>-0.49893051297139401</v>
      </c>
      <c r="I15" s="1" t="str">
        <f t="shared" si="0"/>
        <v/>
      </c>
    </row>
    <row r="16" spans="1:9" x14ac:dyDescent="0.25">
      <c r="A16" t="s">
        <v>62</v>
      </c>
      <c r="B16" t="s">
        <v>60</v>
      </c>
      <c r="C16" t="s">
        <v>61</v>
      </c>
      <c r="D16" s="1" t="s">
        <v>3</v>
      </c>
      <c r="E16" t="s">
        <v>63</v>
      </c>
      <c r="F16" s="1" t="s">
        <v>64</v>
      </c>
      <c r="G16" s="5">
        <v>1.3708999660629499</v>
      </c>
      <c r="H16" s="5">
        <v>0.61741199338921204</v>
      </c>
      <c r="I16" s="1" t="str">
        <f t="shared" si="0"/>
        <v/>
      </c>
    </row>
    <row r="17" spans="1:9" x14ac:dyDescent="0.25">
      <c r="A17" t="s">
        <v>67</v>
      </c>
      <c r="B17" t="s">
        <v>65</v>
      </c>
      <c r="C17" t="s">
        <v>66</v>
      </c>
      <c r="D17" s="1" t="s">
        <v>3</v>
      </c>
      <c r="E17" t="s">
        <v>4</v>
      </c>
      <c r="F17" s="1" t="s">
        <v>68</v>
      </c>
      <c r="G17" s="5">
        <v>-0.16331597731935299</v>
      </c>
      <c r="H17" s="5">
        <v>-0.115846389326609</v>
      </c>
      <c r="I17" s="1" t="str">
        <f t="shared" si="0"/>
        <v/>
      </c>
    </row>
    <row r="18" spans="1:9" x14ac:dyDescent="0.25">
      <c r="A18" t="s">
        <v>71</v>
      </c>
      <c r="B18" t="s">
        <v>69</v>
      </c>
      <c r="C18" t="s">
        <v>70</v>
      </c>
      <c r="D18" s="1" t="s">
        <v>3</v>
      </c>
      <c r="E18" t="s">
        <v>72</v>
      </c>
      <c r="F18" s="1" t="s">
        <v>73</v>
      </c>
      <c r="G18" s="5">
        <v>0.40378190834468097</v>
      </c>
      <c r="H18" s="5">
        <v>-0.31862957988576601</v>
      </c>
      <c r="I18" s="1" t="str">
        <f t="shared" si="0"/>
        <v/>
      </c>
    </row>
    <row r="19" spans="1:9" x14ac:dyDescent="0.25">
      <c r="A19" t="s">
        <v>76</v>
      </c>
      <c r="B19" t="s">
        <v>74</v>
      </c>
      <c r="C19" t="s">
        <v>75</v>
      </c>
      <c r="D19" s="1" t="s">
        <v>3</v>
      </c>
      <c r="E19" t="s">
        <v>4</v>
      </c>
      <c r="F19" s="1" t="s">
        <v>77</v>
      </c>
      <c r="G19" s="5"/>
      <c r="H19" s="5">
        <v>-0.442686781271312</v>
      </c>
      <c r="I19" s="1" t="str">
        <f t="shared" si="0"/>
        <v/>
      </c>
    </row>
    <row r="20" spans="1:9" x14ac:dyDescent="0.25">
      <c r="A20" t="s">
        <v>80</v>
      </c>
      <c r="B20" t="s">
        <v>78</v>
      </c>
      <c r="C20" t="s">
        <v>79</v>
      </c>
      <c r="D20" s="1" t="s">
        <v>3</v>
      </c>
      <c r="E20" t="s">
        <v>81</v>
      </c>
      <c r="F20" s="1" t="s">
        <v>82</v>
      </c>
      <c r="G20" s="5"/>
      <c r="H20" s="5" t="s">
        <v>5894</v>
      </c>
      <c r="I20" s="1" t="str">
        <f t="shared" si="0"/>
        <v/>
      </c>
    </row>
    <row r="21" spans="1:9" x14ac:dyDescent="0.25">
      <c r="A21" t="s">
        <v>85</v>
      </c>
      <c r="B21" t="s">
        <v>83</v>
      </c>
      <c r="C21" t="s">
        <v>84</v>
      </c>
      <c r="D21" s="1" t="s">
        <v>3</v>
      </c>
      <c r="E21" t="s">
        <v>86</v>
      </c>
      <c r="F21" s="1" t="s">
        <v>87</v>
      </c>
      <c r="G21" s="5"/>
      <c r="H21" s="5" t="s">
        <v>5894</v>
      </c>
      <c r="I21" s="1" t="str">
        <f t="shared" si="0"/>
        <v/>
      </c>
    </row>
    <row r="22" spans="1:9" x14ac:dyDescent="0.25">
      <c r="A22" t="s">
        <v>90</v>
      </c>
      <c r="B22" t="s">
        <v>88</v>
      </c>
      <c r="C22" t="s">
        <v>89</v>
      </c>
      <c r="D22" s="1" t="s">
        <v>3</v>
      </c>
      <c r="E22" t="s">
        <v>4</v>
      </c>
      <c r="F22" s="1" t="s">
        <v>91</v>
      </c>
      <c r="G22" s="5">
        <v>1.9378771266475501</v>
      </c>
      <c r="H22" s="5">
        <v>1.1522736242954701</v>
      </c>
      <c r="I22" s="1" t="str">
        <f t="shared" si="0"/>
        <v/>
      </c>
    </row>
    <row r="23" spans="1:9" x14ac:dyDescent="0.25">
      <c r="A23" t="s">
        <v>94</v>
      </c>
      <c r="B23" t="s">
        <v>92</v>
      </c>
      <c r="C23" t="s">
        <v>93</v>
      </c>
      <c r="D23" s="1" t="s">
        <v>3</v>
      </c>
      <c r="E23" t="s">
        <v>95</v>
      </c>
      <c r="F23" s="1" t="s">
        <v>96</v>
      </c>
      <c r="G23" s="5">
        <v>-0.74217453828840296</v>
      </c>
      <c r="H23" s="5">
        <v>-0.35542951345046903</v>
      </c>
      <c r="I23" s="1" t="str">
        <f t="shared" si="0"/>
        <v/>
      </c>
    </row>
    <row r="24" spans="1:9" x14ac:dyDescent="0.25">
      <c r="A24" t="s">
        <v>99</v>
      </c>
      <c r="B24" t="s">
        <v>97</v>
      </c>
      <c r="C24" t="s">
        <v>98</v>
      </c>
      <c r="D24" s="1" t="s">
        <v>3</v>
      </c>
      <c r="E24" t="s">
        <v>100</v>
      </c>
      <c r="F24" s="1" t="s">
        <v>101</v>
      </c>
      <c r="G24" s="5">
        <v>-0.65509896338023899</v>
      </c>
      <c r="H24" s="5">
        <v>-0.73600253085488399</v>
      </c>
      <c r="I24" s="1" t="str">
        <f t="shared" si="0"/>
        <v/>
      </c>
    </row>
    <row r="25" spans="1:9" x14ac:dyDescent="0.25">
      <c r="A25" t="s">
        <v>104</v>
      </c>
      <c r="B25" t="s">
        <v>102</v>
      </c>
      <c r="C25" t="s">
        <v>103</v>
      </c>
      <c r="D25" s="1" t="s">
        <v>3</v>
      </c>
      <c r="E25" t="s">
        <v>105</v>
      </c>
      <c r="F25" s="1" t="s">
        <v>106</v>
      </c>
      <c r="G25" s="5" t="s">
        <v>5894</v>
      </c>
      <c r="H25" s="5" t="s">
        <v>5894</v>
      </c>
      <c r="I25" s="1" t="str">
        <f t="shared" si="0"/>
        <v/>
      </c>
    </row>
    <row r="26" spans="1:9" x14ac:dyDescent="0.25">
      <c r="A26" t="s">
        <v>109</v>
      </c>
      <c r="B26" t="s">
        <v>107</v>
      </c>
      <c r="C26" t="s">
        <v>108</v>
      </c>
      <c r="D26" s="1" t="s">
        <v>3</v>
      </c>
      <c r="E26" t="s">
        <v>4</v>
      </c>
      <c r="F26" s="1" t="s">
        <v>110</v>
      </c>
      <c r="G26" s="5">
        <v>2.6826565302406098</v>
      </c>
      <c r="H26" s="5">
        <v>2.0058104423573</v>
      </c>
      <c r="I26" s="1" t="str">
        <f t="shared" si="0"/>
        <v>Hit</v>
      </c>
    </row>
    <row r="27" spans="1:9" x14ac:dyDescent="0.25">
      <c r="A27" t="s">
        <v>113</v>
      </c>
      <c r="B27" t="s">
        <v>111</v>
      </c>
      <c r="C27" t="s">
        <v>112</v>
      </c>
      <c r="D27" s="1" t="s">
        <v>3</v>
      </c>
      <c r="E27" t="s">
        <v>4</v>
      </c>
      <c r="F27" s="1" t="s">
        <v>114</v>
      </c>
      <c r="G27" s="5">
        <v>-1.52088750015231E-2</v>
      </c>
      <c r="H27" s="5">
        <v>-0.71313460961064601</v>
      </c>
      <c r="I27" s="1" t="str">
        <f t="shared" si="0"/>
        <v/>
      </c>
    </row>
    <row r="28" spans="1:9" x14ac:dyDescent="0.25">
      <c r="A28" t="s">
        <v>117</v>
      </c>
      <c r="B28" t="s">
        <v>115</v>
      </c>
      <c r="C28" t="s">
        <v>116</v>
      </c>
      <c r="D28" s="1" t="s">
        <v>3</v>
      </c>
      <c r="E28" t="s">
        <v>100</v>
      </c>
      <c r="F28" s="1" t="s">
        <v>118</v>
      </c>
      <c r="G28" s="5" t="s">
        <v>5894</v>
      </c>
      <c r="H28" s="5" t="s">
        <v>5894</v>
      </c>
      <c r="I28" s="1" t="str">
        <f t="shared" si="0"/>
        <v/>
      </c>
    </row>
    <row r="29" spans="1:9" x14ac:dyDescent="0.25">
      <c r="A29" t="s">
        <v>121</v>
      </c>
      <c r="B29" t="s">
        <v>119</v>
      </c>
      <c r="C29" t="s">
        <v>120</v>
      </c>
      <c r="D29" s="1" t="s">
        <v>3</v>
      </c>
      <c r="E29" t="s">
        <v>95</v>
      </c>
      <c r="F29" s="1" t="s">
        <v>122</v>
      </c>
      <c r="G29" s="5">
        <v>9.7887530236383094E-2</v>
      </c>
      <c r="H29" s="5">
        <v>0.181541634155583</v>
      </c>
      <c r="I29" s="1" t="str">
        <f t="shared" si="0"/>
        <v/>
      </c>
    </row>
    <row r="30" spans="1:9" x14ac:dyDescent="0.25">
      <c r="A30" t="s">
        <v>125</v>
      </c>
      <c r="B30" t="s">
        <v>123</v>
      </c>
      <c r="C30" t="s">
        <v>124</v>
      </c>
      <c r="D30" s="1" t="s">
        <v>3</v>
      </c>
      <c r="E30" t="s">
        <v>4</v>
      </c>
      <c r="F30" s="1" t="s">
        <v>126</v>
      </c>
      <c r="G30" s="5">
        <v>1.59870165195132</v>
      </c>
      <c r="H30" s="5">
        <v>2.2011837304145598</v>
      </c>
      <c r="I30" s="1" t="str">
        <f t="shared" si="0"/>
        <v/>
      </c>
    </row>
    <row r="31" spans="1:9" x14ac:dyDescent="0.25">
      <c r="A31" t="s">
        <v>129</v>
      </c>
      <c r="B31" t="s">
        <v>127</v>
      </c>
      <c r="C31" t="s">
        <v>128</v>
      </c>
      <c r="D31" s="1" t="s">
        <v>3</v>
      </c>
      <c r="E31" t="s">
        <v>14</v>
      </c>
      <c r="F31" s="1" t="s">
        <v>130</v>
      </c>
      <c r="G31" s="5">
        <v>-0.35154410251262103</v>
      </c>
      <c r="H31" s="5">
        <v>-0.58151537786509599</v>
      </c>
      <c r="I31" s="1" t="str">
        <f t="shared" si="0"/>
        <v/>
      </c>
    </row>
    <row r="32" spans="1:9" x14ac:dyDescent="0.25">
      <c r="A32" t="s">
        <v>133</v>
      </c>
      <c r="B32" t="s">
        <v>131</v>
      </c>
      <c r="C32" t="s">
        <v>132</v>
      </c>
      <c r="D32" s="1" t="s">
        <v>3</v>
      </c>
      <c r="E32" t="s">
        <v>100</v>
      </c>
      <c r="F32" s="1" t="s">
        <v>134</v>
      </c>
      <c r="G32" s="5">
        <v>0.94774400603542297</v>
      </c>
      <c r="H32" s="5">
        <v>-0.80427462131846805</v>
      </c>
      <c r="I32" s="1" t="str">
        <f t="shared" si="0"/>
        <v/>
      </c>
    </row>
    <row r="33" spans="1:9" x14ac:dyDescent="0.25">
      <c r="A33" t="s">
        <v>137</v>
      </c>
      <c r="B33" t="s">
        <v>135</v>
      </c>
      <c r="C33" t="s">
        <v>136</v>
      </c>
      <c r="D33" s="1" t="s">
        <v>3</v>
      </c>
      <c r="E33" t="s">
        <v>138</v>
      </c>
      <c r="F33" s="1" t="s">
        <v>139</v>
      </c>
      <c r="G33" s="5" t="s">
        <v>5894</v>
      </c>
      <c r="H33" s="5" t="s">
        <v>5894</v>
      </c>
      <c r="I33" s="1" t="str">
        <f t="shared" si="0"/>
        <v/>
      </c>
    </row>
    <row r="34" spans="1:9" x14ac:dyDescent="0.25">
      <c r="A34" t="s">
        <v>142</v>
      </c>
      <c r="B34" t="s">
        <v>140</v>
      </c>
      <c r="C34" t="s">
        <v>141</v>
      </c>
      <c r="D34" s="1" t="s">
        <v>3</v>
      </c>
      <c r="E34" t="s">
        <v>14</v>
      </c>
      <c r="F34" s="1" t="s">
        <v>143</v>
      </c>
      <c r="G34" s="5">
        <v>-0.45270395537643199</v>
      </c>
      <c r="H34" s="5">
        <v>-0.55039332832701704</v>
      </c>
      <c r="I34" s="1" t="str">
        <f t="shared" si="0"/>
        <v/>
      </c>
    </row>
    <row r="35" spans="1:9" x14ac:dyDescent="0.25">
      <c r="A35" t="s">
        <v>146</v>
      </c>
      <c r="B35" t="s">
        <v>144</v>
      </c>
      <c r="C35" t="s">
        <v>145</v>
      </c>
      <c r="D35" s="1" t="s">
        <v>3</v>
      </c>
      <c r="E35" t="s">
        <v>14</v>
      </c>
      <c r="F35" s="1" t="s">
        <v>147</v>
      </c>
      <c r="G35" s="5">
        <v>0.34783871717074399</v>
      </c>
      <c r="H35" s="5">
        <v>-8.3332950352331098E-2</v>
      </c>
      <c r="I35" s="1" t="str">
        <f t="shared" si="0"/>
        <v/>
      </c>
    </row>
    <row r="36" spans="1:9" x14ac:dyDescent="0.25">
      <c r="A36" t="s">
        <v>150</v>
      </c>
      <c r="B36" t="s">
        <v>148</v>
      </c>
      <c r="C36" t="s">
        <v>149</v>
      </c>
      <c r="D36" s="1" t="s">
        <v>3</v>
      </c>
      <c r="E36" t="s">
        <v>4</v>
      </c>
      <c r="F36" s="1" t="s">
        <v>151</v>
      </c>
      <c r="G36" s="5" t="s">
        <v>5894</v>
      </c>
      <c r="H36" s="5" t="s">
        <v>5894</v>
      </c>
      <c r="I36" s="1" t="str">
        <f t="shared" si="0"/>
        <v/>
      </c>
    </row>
    <row r="37" spans="1:9" x14ac:dyDescent="0.25">
      <c r="A37" t="s">
        <v>154</v>
      </c>
      <c r="B37" t="s">
        <v>152</v>
      </c>
      <c r="C37" t="s">
        <v>153</v>
      </c>
      <c r="D37" s="1" t="s">
        <v>3</v>
      </c>
      <c r="E37" t="s">
        <v>95</v>
      </c>
      <c r="F37" s="1" t="s">
        <v>155</v>
      </c>
      <c r="G37" s="5">
        <v>-0.26631811286470602</v>
      </c>
      <c r="H37" s="5">
        <v>-0.26902141858664003</v>
      </c>
      <c r="I37" s="1" t="str">
        <f t="shared" si="0"/>
        <v/>
      </c>
    </row>
    <row r="38" spans="1:9" x14ac:dyDescent="0.25">
      <c r="A38" t="s">
        <v>158</v>
      </c>
      <c r="B38" t="s">
        <v>156</v>
      </c>
      <c r="C38" t="s">
        <v>157</v>
      </c>
      <c r="D38" s="1" t="s">
        <v>3</v>
      </c>
      <c r="E38" t="s">
        <v>81</v>
      </c>
      <c r="F38" s="1" t="s">
        <v>159</v>
      </c>
      <c r="G38" s="5">
        <v>-9.9965045687443799E-2</v>
      </c>
      <c r="H38" s="5">
        <v>-0.72854269377587699</v>
      </c>
      <c r="I38" s="1" t="str">
        <f t="shared" si="0"/>
        <v/>
      </c>
    </row>
    <row r="39" spans="1:9" x14ac:dyDescent="0.25">
      <c r="A39" t="s">
        <v>162</v>
      </c>
      <c r="B39" t="s">
        <v>160</v>
      </c>
      <c r="C39" t="s">
        <v>161</v>
      </c>
      <c r="D39" s="1" t="s">
        <v>3</v>
      </c>
      <c r="E39" t="s">
        <v>163</v>
      </c>
      <c r="F39" s="1" t="s">
        <v>164</v>
      </c>
      <c r="G39" s="5">
        <v>-3.3081932991868797E-2</v>
      </c>
      <c r="H39" s="5">
        <v>8.5287753587216603E-2</v>
      </c>
      <c r="I39" s="1" t="str">
        <f t="shared" si="0"/>
        <v/>
      </c>
    </row>
    <row r="40" spans="1:9" x14ac:dyDescent="0.25">
      <c r="A40" t="s">
        <v>167</v>
      </c>
      <c r="B40" t="s">
        <v>165</v>
      </c>
      <c r="C40" t="s">
        <v>166</v>
      </c>
      <c r="D40" s="1" t="s">
        <v>3</v>
      </c>
      <c r="E40" t="s">
        <v>4</v>
      </c>
      <c r="F40" s="1" t="s">
        <v>168</v>
      </c>
      <c r="G40" s="5">
        <v>2.6180526111351998</v>
      </c>
      <c r="H40" s="5">
        <v>1.5839154113573699</v>
      </c>
      <c r="I40" s="1" t="str">
        <f t="shared" si="0"/>
        <v>Hit</v>
      </c>
    </row>
    <row r="41" spans="1:9" x14ac:dyDescent="0.25">
      <c r="A41" t="s">
        <v>171</v>
      </c>
      <c r="B41" t="s">
        <v>169</v>
      </c>
      <c r="C41" t="s">
        <v>170</v>
      </c>
      <c r="D41" s="1" t="s">
        <v>3</v>
      </c>
      <c r="E41" t="s">
        <v>4</v>
      </c>
      <c r="F41" s="1" t="s">
        <v>172</v>
      </c>
      <c r="G41" s="5">
        <v>1.950579689961</v>
      </c>
      <c r="H41" s="5">
        <v>1.11773091805261</v>
      </c>
      <c r="I41" s="1" t="str">
        <f t="shared" si="0"/>
        <v/>
      </c>
    </row>
    <row r="42" spans="1:9" x14ac:dyDescent="0.25">
      <c r="A42" t="s">
        <v>175</v>
      </c>
      <c r="B42" t="s">
        <v>173</v>
      </c>
      <c r="C42" t="s">
        <v>174</v>
      </c>
      <c r="D42" s="1" t="s">
        <v>3</v>
      </c>
      <c r="E42" t="s">
        <v>4</v>
      </c>
      <c r="F42" s="1" t="s">
        <v>176</v>
      </c>
      <c r="G42" s="5" t="s">
        <v>5894</v>
      </c>
      <c r="H42" s="5" t="s">
        <v>5894</v>
      </c>
      <c r="I42" s="1" t="str">
        <f t="shared" si="0"/>
        <v/>
      </c>
    </row>
    <row r="43" spans="1:9" x14ac:dyDescent="0.25">
      <c r="A43" t="s">
        <v>179</v>
      </c>
      <c r="B43" t="s">
        <v>177</v>
      </c>
      <c r="C43" t="s">
        <v>178</v>
      </c>
      <c r="D43" s="1" t="s">
        <v>3</v>
      </c>
      <c r="E43" t="s">
        <v>86</v>
      </c>
      <c r="F43" s="1" t="s">
        <v>180</v>
      </c>
      <c r="G43" s="5">
        <v>-0.476351349788601</v>
      </c>
      <c r="H43" s="5">
        <v>0.34381972507318398</v>
      </c>
      <c r="I43" s="1" t="str">
        <f t="shared" si="0"/>
        <v/>
      </c>
    </row>
    <row r="44" spans="1:9" x14ac:dyDescent="0.25">
      <c r="A44" t="s">
        <v>183</v>
      </c>
      <c r="B44" t="s">
        <v>181</v>
      </c>
      <c r="C44" t="s">
        <v>182</v>
      </c>
      <c r="D44" s="1" t="s">
        <v>3</v>
      </c>
      <c r="E44" t="s">
        <v>184</v>
      </c>
      <c r="F44" s="1" t="s">
        <v>185</v>
      </c>
      <c r="G44" s="5" t="s">
        <v>5894</v>
      </c>
      <c r="H44" s="5" t="s">
        <v>5894</v>
      </c>
      <c r="I44" s="1" t="str">
        <f t="shared" si="0"/>
        <v/>
      </c>
    </row>
    <row r="45" spans="1:9" x14ac:dyDescent="0.25">
      <c r="A45" t="s">
        <v>188</v>
      </c>
      <c r="B45" t="s">
        <v>186</v>
      </c>
      <c r="C45" t="s">
        <v>187</v>
      </c>
      <c r="D45" s="1" t="s">
        <v>3</v>
      </c>
      <c r="E45" t="s">
        <v>86</v>
      </c>
      <c r="F45" s="1" t="s">
        <v>189</v>
      </c>
      <c r="G45" s="5" t="s">
        <v>5894</v>
      </c>
      <c r="H45" s="5" t="s">
        <v>5894</v>
      </c>
      <c r="I45" s="1" t="str">
        <f t="shared" si="0"/>
        <v/>
      </c>
    </row>
    <row r="46" spans="1:9" x14ac:dyDescent="0.25">
      <c r="A46" t="s">
        <v>192</v>
      </c>
      <c r="B46" t="s">
        <v>190</v>
      </c>
      <c r="C46" t="s">
        <v>191</v>
      </c>
      <c r="D46" s="1" t="s">
        <v>193</v>
      </c>
      <c r="E46" t="s">
        <v>194</v>
      </c>
      <c r="F46" s="1" t="s">
        <v>195</v>
      </c>
      <c r="G46" s="5">
        <v>0.25925639385784899</v>
      </c>
      <c r="H46" s="5">
        <v>6.7946868690401105E-2</v>
      </c>
      <c r="I46" s="1" t="str">
        <f t="shared" si="0"/>
        <v/>
      </c>
    </row>
    <row r="47" spans="1:9" x14ac:dyDescent="0.25">
      <c r="A47" t="s">
        <v>198</v>
      </c>
      <c r="B47" t="s">
        <v>196</v>
      </c>
      <c r="C47" t="s">
        <v>197</v>
      </c>
      <c r="D47" s="1" t="s">
        <v>193</v>
      </c>
      <c r="E47" t="s">
        <v>194</v>
      </c>
      <c r="F47" s="1" t="s">
        <v>199</v>
      </c>
      <c r="G47" s="5">
        <v>0.22017480172761</v>
      </c>
      <c r="H47" s="5">
        <v>-0.12548234308557299</v>
      </c>
      <c r="I47" s="1" t="str">
        <f t="shared" si="0"/>
        <v/>
      </c>
    </row>
    <row r="48" spans="1:9" x14ac:dyDescent="0.25">
      <c r="A48" t="s">
        <v>202</v>
      </c>
      <c r="B48" t="s">
        <v>200</v>
      </c>
      <c r="C48" t="s">
        <v>201</v>
      </c>
      <c r="D48" s="1" t="s">
        <v>193</v>
      </c>
      <c r="E48" t="s">
        <v>203</v>
      </c>
      <c r="F48" s="1" t="s">
        <v>204</v>
      </c>
      <c r="G48" s="5">
        <v>0.299980312457165</v>
      </c>
      <c r="H48" s="5">
        <v>-0.73656552443183798</v>
      </c>
      <c r="I48" s="1" t="str">
        <f t="shared" si="0"/>
        <v/>
      </c>
    </row>
    <row r="49" spans="1:9" x14ac:dyDescent="0.25">
      <c r="A49" t="s">
        <v>207</v>
      </c>
      <c r="B49" t="s">
        <v>205</v>
      </c>
      <c r="C49" t="s">
        <v>206</v>
      </c>
      <c r="D49" s="1" t="s">
        <v>193</v>
      </c>
      <c r="E49" t="s">
        <v>208</v>
      </c>
      <c r="F49" s="1" t="s">
        <v>209</v>
      </c>
      <c r="G49" s="5">
        <v>-0.55289031740678196</v>
      </c>
      <c r="H49" s="5">
        <v>-0.61471612362140304</v>
      </c>
      <c r="I49" s="1" t="str">
        <f t="shared" si="0"/>
        <v/>
      </c>
    </row>
    <row r="50" spans="1:9" x14ac:dyDescent="0.25">
      <c r="A50" t="s">
        <v>212</v>
      </c>
      <c r="B50" t="s">
        <v>210</v>
      </c>
      <c r="C50" t="s">
        <v>211</v>
      </c>
      <c r="D50" s="1" t="s">
        <v>193</v>
      </c>
      <c r="E50" t="s">
        <v>208</v>
      </c>
      <c r="F50" s="1" t="s">
        <v>213</v>
      </c>
      <c r="G50" s="5">
        <v>-0.277052416728305</v>
      </c>
      <c r="H50" s="5">
        <v>-0.403986932379712</v>
      </c>
      <c r="I50" s="1" t="str">
        <f t="shared" si="0"/>
        <v/>
      </c>
    </row>
    <row r="51" spans="1:9" x14ac:dyDescent="0.25">
      <c r="A51" t="s">
        <v>216</v>
      </c>
      <c r="B51" t="s">
        <v>214</v>
      </c>
      <c r="C51" t="s">
        <v>215</v>
      </c>
      <c r="D51" s="1" t="s">
        <v>193</v>
      </c>
      <c r="E51" t="s">
        <v>217</v>
      </c>
      <c r="F51" s="1" t="s">
        <v>218</v>
      </c>
      <c r="G51" s="5" t="s">
        <v>5894</v>
      </c>
      <c r="H51" s="5" t="s">
        <v>5894</v>
      </c>
      <c r="I51" s="1" t="str">
        <f t="shared" si="0"/>
        <v/>
      </c>
    </row>
    <row r="52" spans="1:9" x14ac:dyDescent="0.25">
      <c r="A52" t="s">
        <v>221</v>
      </c>
      <c r="B52" t="s">
        <v>219</v>
      </c>
      <c r="C52" t="s">
        <v>220</v>
      </c>
      <c r="D52" s="1" t="s">
        <v>193</v>
      </c>
      <c r="E52" t="s">
        <v>222</v>
      </c>
      <c r="F52" s="1" t="s">
        <v>223</v>
      </c>
      <c r="G52" s="5">
        <v>0.26249342061326197</v>
      </c>
      <c r="H52" s="5">
        <v>1.43863211330798</v>
      </c>
      <c r="I52" s="1" t="str">
        <f t="shared" si="0"/>
        <v/>
      </c>
    </row>
    <row r="53" spans="1:9" x14ac:dyDescent="0.25">
      <c r="A53" t="s">
        <v>226</v>
      </c>
      <c r="B53" t="s">
        <v>224</v>
      </c>
      <c r="C53" t="s">
        <v>225</v>
      </c>
      <c r="D53" s="1" t="s">
        <v>193</v>
      </c>
      <c r="E53" t="s">
        <v>227</v>
      </c>
      <c r="F53" s="1" t="s">
        <v>228</v>
      </c>
      <c r="G53" s="5">
        <v>-0.37319621909977502</v>
      </c>
      <c r="H53" s="5">
        <v>-0.56237847133287</v>
      </c>
      <c r="I53" s="1" t="str">
        <f t="shared" si="0"/>
        <v/>
      </c>
    </row>
    <row r="54" spans="1:9" x14ac:dyDescent="0.25">
      <c r="A54" t="s">
        <v>231</v>
      </c>
      <c r="B54" t="s">
        <v>229</v>
      </c>
      <c r="C54" t="s">
        <v>230</v>
      </c>
      <c r="D54" s="1" t="s">
        <v>193</v>
      </c>
      <c r="E54" t="s">
        <v>232</v>
      </c>
      <c r="F54" s="1" t="s">
        <v>233</v>
      </c>
      <c r="G54" s="5">
        <v>-0.128431406969721</v>
      </c>
      <c r="H54" s="5">
        <v>-3.7442248132566698E-2</v>
      </c>
      <c r="I54" s="1" t="str">
        <f t="shared" si="0"/>
        <v/>
      </c>
    </row>
    <row r="55" spans="1:9" x14ac:dyDescent="0.25">
      <c r="A55" t="s">
        <v>236</v>
      </c>
      <c r="B55" t="s">
        <v>234</v>
      </c>
      <c r="C55" t="s">
        <v>235</v>
      </c>
      <c r="D55" s="1" t="s">
        <v>193</v>
      </c>
      <c r="E55" t="s">
        <v>232</v>
      </c>
      <c r="F55" s="1" t="s">
        <v>237</v>
      </c>
      <c r="G55" s="5">
        <v>-0.50225762267526897</v>
      </c>
      <c r="H55" s="5">
        <v>-9.0246686798579695E-2</v>
      </c>
      <c r="I55" s="1" t="str">
        <f t="shared" si="0"/>
        <v/>
      </c>
    </row>
    <row r="56" spans="1:9" x14ac:dyDescent="0.25">
      <c r="A56" t="s">
        <v>240</v>
      </c>
      <c r="B56" t="s">
        <v>238</v>
      </c>
      <c r="C56" t="s">
        <v>239</v>
      </c>
      <c r="D56" s="1" t="s">
        <v>193</v>
      </c>
      <c r="E56" t="s">
        <v>232</v>
      </c>
      <c r="F56" s="1" t="s">
        <v>241</v>
      </c>
      <c r="G56" s="5">
        <v>-0.309466891200539</v>
      </c>
      <c r="H56" s="5">
        <v>-0.206569722748455</v>
      </c>
      <c r="I56" s="1" t="str">
        <f t="shared" si="0"/>
        <v/>
      </c>
    </row>
    <row r="57" spans="1:9" x14ac:dyDescent="0.25">
      <c r="A57" t="s">
        <v>244</v>
      </c>
      <c r="B57" t="s">
        <v>242</v>
      </c>
      <c r="C57" t="s">
        <v>243</v>
      </c>
      <c r="D57" s="1" t="s">
        <v>193</v>
      </c>
      <c r="E57" t="s">
        <v>232</v>
      </c>
      <c r="F57" s="1" t="s">
        <v>245</v>
      </c>
      <c r="G57" s="5">
        <v>0.47728318793674901</v>
      </c>
      <c r="H57" s="5">
        <v>1.9493316154314999</v>
      </c>
      <c r="I57" s="1" t="str">
        <f t="shared" si="0"/>
        <v/>
      </c>
    </row>
    <row r="58" spans="1:9" x14ac:dyDescent="0.25">
      <c r="A58" t="s">
        <v>248</v>
      </c>
      <c r="B58" t="s">
        <v>246</v>
      </c>
      <c r="C58" t="s">
        <v>247</v>
      </c>
      <c r="D58" s="1" t="s">
        <v>193</v>
      </c>
      <c r="E58" t="s">
        <v>249</v>
      </c>
      <c r="F58" s="1" t="s">
        <v>250</v>
      </c>
      <c r="G58" s="5">
        <v>-0.189940796738928</v>
      </c>
      <c r="H58" s="5">
        <v>-0.25342346960616402</v>
      </c>
      <c r="I58" s="1" t="str">
        <f t="shared" si="0"/>
        <v/>
      </c>
    </row>
    <row r="59" spans="1:9" x14ac:dyDescent="0.25">
      <c r="A59" t="s">
        <v>253</v>
      </c>
      <c r="B59" t="s">
        <v>251</v>
      </c>
      <c r="C59" t="s">
        <v>252</v>
      </c>
      <c r="D59" s="1" t="s">
        <v>193</v>
      </c>
      <c r="E59" t="s">
        <v>232</v>
      </c>
      <c r="F59" s="1" t="s">
        <v>254</v>
      </c>
      <c r="G59" s="5">
        <v>4.7082632577653903E-2</v>
      </c>
      <c r="H59" s="5">
        <v>-0.14632877556044599</v>
      </c>
      <c r="I59" s="1" t="str">
        <f t="shared" si="0"/>
        <v/>
      </c>
    </row>
    <row r="60" spans="1:9" x14ac:dyDescent="0.25">
      <c r="A60" t="s">
        <v>257</v>
      </c>
      <c r="B60" t="s">
        <v>255</v>
      </c>
      <c r="C60" t="s">
        <v>256</v>
      </c>
      <c r="D60" s="1" t="s">
        <v>193</v>
      </c>
      <c r="E60" t="s">
        <v>232</v>
      </c>
      <c r="F60" s="1" t="s">
        <v>258</v>
      </c>
      <c r="G60" s="5">
        <v>0.249050915591706</v>
      </c>
      <c r="H60" s="5">
        <v>-0.380915913951135</v>
      </c>
      <c r="I60" s="1" t="str">
        <f t="shared" si="0"/>
        <v/>
      </c>
    </row>
    <row r="61" spans="1:9" x14ac:dyDescent="0.25">
      <c r="A61" t="s">
        <v>261</v>
      </c>
      <c r="B61" t="s">
        <v>259</v>
      </c>
      <c r="C61" t="s">
        <v>260</v>
      </c>
      <c r="D61" s="1" t="s">
        <v>193</v>
      </c>
      <c r="E61" t="s">
        <v>262</v>
      </c>
      <c r="F61" s="1" t="s">
        <v>263</v>
      </c>
      <c r="G61" s="5">
        <v>1.4423246135993799</v>
      </c>
      <c r="H61" s="5">
        <v>-0.12870037723844299</v>
      </c>
      <c r="I61" s="1" t="str">
        <f t="shared" si="0"/>
        <v/>
      </c>
    </row>
    <row r="62" spans="1:9" x14ac:dyDescent="0.25">
      <c r="A62" t="s">
        <v>266</v>
      </c>
      <c r="B62" t="s">
        <v>264</v>
      </c>
      <c r="C62" t="s">
        <v>265</v>
      </c>
      <c r="D62" s="1" t="s">
        <v>193</v>
      </c>
      <c r="E62" t="s">
        <v>267</v>
      </c>
      <c r="F62" s="1" t="s">
        <v>268</v>
      </c>
      <c r="G62" s="5">
        <v>0.292318167400763</v>
      </c>
      <c r="H62" s="5">
        <v>-0.224995531612419</v>
      </c>
      <c r="I62" s="1" t="str">
        <f t="shared" si="0"/>
        <v/>
      </c>
    </row>
    <row r="63" spans="1:9" x14ac:dyDescent="0.25">
      <c r="A63" t="s">
        <v>271</v>
      </c>
      <c r="B63" t="s">
        <v>269</v>
      </c>
      <c r="C63" t="s">
        <v>270</v>
      </c>
      <c r="D63" s="1" t="s">
        <v>193</v>
      </c>
      <c r="E63" t="s">
        <v>232</v>
      </c>
      <c r="F63" s="1" t="s">
        <v>272</v>
      </c>
      <c r="G63" s="5" t="s">
        <v>5894</v>
      </c>
      <c r="H63" s="5" t="s">
        <v>5894</v>
      </c>
      <c r="I63" s="1" t="str">
        <f t="shared" si="0"/>
        <v/>
      </c>
    </row>
    <row r="64" spans="1:9" x14ac:dyDescent="0.25">
      <c r="A64" t="s">
        <v>275</v>
      </c>
      <c r="B64" t="s">
        <v>273</v>
      </c>
      <c r="C64" t="s">
        <v>274</v>
      </c>
      <c r="D64" s="1" t="s">
        <v>193</v>
      </c>
      <c r="E64" t="s">
        <v>267</v>
      </c>
      <c r="F64" s="1" t="s">
        <v>276</v>
      </c>
      <c r="G64" s="5">
        <v>-0.24477839331367901</v>
      </c>
      <c r="H64" s="5">
        <v>-0.345829399061309</v>
      </c>
      <c r="I64" s="1" t="str">
        <f t="shared" si="0"/>
        <v/>
      </c>
    </row>
    <row r="65" spans="1:9" x14ac:dyDescent="0.25">
      <c r="A65" t="s">
        <v>279</v>
      </c>
      <c r="B65" t="s">
        <v>277</v>
      </c>
      <c r="C65" t="s">
        <v>278</v>
      </c>
      <c r="D65" s="1" t="s">
        <v>193</v>
      </c>
      <c r="E65" t="s">
        <v>280</v>
      </c>
      <c r="F65" s="1" t="s">
        <v>281</v>
      </c>
      <c r="G65" s="5" t="s">
        <v>5894</v>
      </c>
      <c r="H65" s="5" t="s">
        <v>5894</v>
      </c>
      <c r="I65" s="1" t="str">
        <f t="shared" si="0"/>
        <v/>
      </c>
    </row>
    <row r="66" spans="1:9" x14ac:dyDescent="0.25">
      <c r="A66" t="s">
        <v>284</v>
      </c>
      <c r="B66" t="s">
        <v>282</v>
      </c>
      <c r="C66" t="s">
        <v>283</v>
      </c>
      <c r="D66" s="1" t="s">
        <v>193</v>
      </c>
      <c r="E66" t="s">
        <v>285</v>
      </c>
      <c r="F66" s="1" t="s">
        <v>286</v>
      </c>
      <c r="G66" s="5">
        <v>-0.55930657898640501</v>
      </c>
      <c r="H66" s="5">
        <v>-0.59884003090445703</v>
      </c>
      <c r="I66" s="1" t="str">
        <f t="shared" si="0"/>
        <v/>
      </c>
    </row>
    <row r="67" spans="1:9" x14ac:dyDescent="0.25">
      <c r="A67" t="s">
        <v>289</v>
      </c>
      <c r="B67" t="s">
        <v>287</v>
      </c>
      <c r="C67" t="s">
        <v>288</v>
      </c>
      <c r="D67" s="1" t="s">
        <v>193</v>
      </c>
      <c r="E67" t="s">
        <v>290</v>
      </c>
      <c r="F67" s="1" t="s">
        <v>291</v>
      </c>
      <c r="G67" s="5" t="s">
        <v>5894</v>
      </c>
      <c r="H67" s="5" t="s">
        <v>5894</v>
      </c>
      <c r="I67" s="1" t="str">
        <f t="shared" si="0"/>
        <v/>
      </c>
    </row>
    <row r="68" spans="1:9" x14ac:dyDescent="0.25">
      <c r="A68" t="s">
        <v>104</v>
      </c>
      <c r="B68" t="s">
        <v>292</v>
      </c>
      <c r="C68" t="s">
        <v>293</v>
      </c>
      <c r="D68" s="1" t="s">
        <v>193</v>
      </c>
      <c r="E68" t="s">
        <v>294</v>
      </c>
      <c r="F68" s="1" t="s">
        <v>295</v>
      </c>
      <c r="G68" s="5" t="s">
        <v>5894</v>
      </c>
      <c r="H68" s="5" t="s">
        <v>5894</v>
      </c>
      <c r="I68" s="1" t="str">
        <f t="shared" ref="I68:I131" si="1">IF(AND(G68&gt;2,G68&lt;10),"Hit","")</f>
        <v/>
      </c>
    </row>
    <row r="69" spans="1:9" x14ac:dyDescent="0.25">
      <c r="A69" t="s">
        <v>298</v>
      </c>
      <c r="B69" t="s">
        <v>296</v>
      </c>
      <c r="C69" t="s">
        <v>297</v>
      </c>
      <c r="D69" s="1" t="s">
        <v>193</v>
      </c>
      <c r="E69" t="s">
        <v>299</v>
      </c>
      <c r="F69" s="1" t="s">
        <v>300</v>
      </c>
      <c r="G69" s="5">
        <v>0.191838100541078</v>
      </c>
      <c r="H69" s="5">
        <v>-5.7076427199646597E-2</v>
      </c>
      <c r="I69" s="1" t="str">
        <f t="shared" si="1"/>
        <v/>
      </c>
    </row>
    <row r="70" spans="1:9" x14ac:dyDescent="0.25">
      <c r="A70" t="s">
        <v>303</v>
      </c>
      <c r="B70" t="s">
        <v>301</v>
      </c>
      <c r="C70" t="s">
        <v>302</v>
      </c>
      <c r="D70" s="1" t="s">
        <v>193</v>
      </c>
      <c r="E70" t="s">
        <v>304</v>
      </c>
      <c r="F70" s="1" t="s">
        <v>305</v>
      </c>
      <c r="G70" s="5">
        <v>0.94382419365010095</v>
      </c>
      <c r="H70" s="5">
        <v>1.6487745760497401</v>
      </c>
      <c r="I70" s="1" t="str">
        <f t="shared" si="1"/>
        <v/>
      </c>
    </row>
    <row r="71" spans="1:9" x14ac:dyDescent="0.25">
      <c r="A71" t="s">
        <v>308</v>
      </c>
      <c r="B71" t="s">
        <v>306</v>
      </c>
      <c r="C71" t="s">
        <v>307</v>
      </c>
      <c r="D71" s="1" t="s">
        <v>193</v>
      </c>
      <c r="E71" t="s">
        <v>309</v>
      </c>
      <c r="F71" s="1" t="s">
        <v>310</v>
      </c>
      <c r="G71" s="5">
        <v>1.1745472606470599</v>
      </c>
      <c r="H71" s="5">
        <v>1.2124141537161399</v>
      </c>
      <c r="I71" s="1" t="str">
        <f t="shared" si="1"/>
        <v/>
      </c>
    </row>
    <row r="72" spans="1:9" x14ac:dyDescent="0.25">
      <c r="A72" t="s">
        <v>313</v>
      </c>
      <c r="B72" t="s">
        <v>311</v>
      </c>
      <c r="C72" t="s">
        <v>312</v>
      </c>
      <c r="D72" s="1" t="s">
        <v>193</v>
      </c>
      <c r="E72" t="s">
        <v>280</v>
      </c>
      <c r="F72" s="1" t="s">
        <v>314</v>
      </c>
      <c r="G72" s="5">
        <v>0.26496004546454199</v>
      </c>
      <c r="H72" s="5">
        <v>-0.480728361783054</v>
      </c>
      <c r="I72" s="1" t="str">
        <f t="shared" si="1"/>
        <v/>
      </c>
    </row>
    <row r="73" spans="1:9" x14ac:dyDescent="0.25">
      <c r="A73" t="s">
        <v>317</v>
      </c>
      <c r="B73" t="s">
        <v>315</v>
      </c>
      <c r="C73" t="s">
        <v>316</v>
      </c>
      <c r="D73" s="1" t="s">
        <v>193</v>
      </c>
      <c r="E73" t="s">
        <v>318</v>
      </c>
      <c r="F73" s="1" t="s">
        <v>319</v>
      </c>
      <c r="G73" s="5" t="s">
        <v>5894</v>
      </c>
      <c r="H73" s="5" t="s">
        <v>5894</v>
      </c>
      <c r="I73" s="1" t="str">
        <f t="shared" si="1"/>
        <v/>
      </c>
    </row>
    <row r="74" spans="1:9" x14ac:dyDescent="0.25">
      <c r="A74" t="s">
        <v>322</v>
      </c>
      <c r="B74" t="s">
        <v>320</v>
      </c>
      <c r="C74" t="s">
        <v>321</v>
      </c>
      <c r="D74" s="1" t="s">
        <v>193</v>
      </c>
      <c r="E74" t="s">
        <v>323</v>
      </c>
      <c r="F74" s="1" t="s">
        <v>324</v>
      </c>
      <c r="G74" s="5">
        <v>0.70455832539284302</v>
      </c>
      <c r="H74" s="5">
        <v>1.6181197425246701</v>
      </c>
      <c r="I74" s="1" t="str">
        <f t="shared" si="1"/>
        <v/>
      </c>
    </row>
    <row r="75" spans="1:9" x14ac:dyDescent="0.25">
      <c r="A75" t="s">
        <v>327</v>
      </c>
      <c r="B75" t="s">
        <v>325</v>
      </c>
      <c r="C75" t="s">
        <v>326</v>
      </c>
      <c r="D75" s="1" t="s">
        <v>193</v>
      </c>
      <c r="E75" t="s">
        <v>323</v>
      </c>
      <c r="F75" s="1" t="s">
        <v>328</v>
      </c>
      <c r="G75" s="5">
        <v>0.436195595028948</v>
      </c>
      <c r="H75" s="5">
        <v>0.50069344913180502</v>
      </c>
      <c r="I75" s="1" t="str">
        <f t="shared" si="1"/>
        <v/>
      </c>
    </row>
    <row r="76" spans="1:9" x14ac:dyDescent="0.25">
      <c r="A76" t="s">
        <v>331</v>
      </c>
      <c r="B76" t="s">
        <v>329</v>
      </c>
      <c r="C76" t="s">
        <v>330</v>
      </c>
      <c r="D76" s="1" t="s">
        <v>193</v>
      </c>
      <c r="E76" t="s">
        <v>332</v>
      </c>
      <c r="F76" s="1" t="s">
        <v>333</v>
      </c>
      <c r="G76" s="5">
        <v>0.34080937498893399</v>
      </c>
      <c r="H76" s="5">
        <v>0.50403794717492501</v>
      </c>
      <c r="I76" s="1" t="str">
        <f t="shared" si="1"/>
        <v/>
      </c>
    </row>
    <row r="77" spans="1:9" x14ac:dyDescent="0.25">
      <c r="A77" t="s">
        <v>336</v>
      </c>
      <c r="B77" t="s">
        <v>334</v>
      </c>
      <c r="C77" t="s">
        <v>335</v>
      </c>
      <c r="D77" s="1" t="s">
        <v>193</v>
      </c>
      <c r="E77" t="s">
        <v>332</v>
      </c>
      <c r="F77" s="1" t="s">
        <v>337</v>
      </c>
      <c r="G77" s="5">
        <v>-1.54684826024336E-2</v>
      </c>
      <c r="H77" s="5">
        <v>7.9913107925184496E-2</v>
      </c>
      <c r="I77" s="1" t="str">
        <f t="shared" si="1"/>
        <v/>
      </c>
    </row>
    <row r="78" spans="1:9" x14ac:dyDescent="0.25">
      <c r="A78" t="s">
        <v>340</v>
      </c>
      <c r="B78" t="s">
        <v>338</v>
      </c>
      <c r="C78" t="s">
        <v>339</v>
      </c>
      <c r="D78" s="1" t="s">
        <v>193</v>
      </c>
      <c r="E78" t="s">
        <v>332</v>
      </c>
      <c r="F78" s="1" t="s">
        <v>341</v>
      </c>
      <c r="G78" s="5" t="s">
        <v>5894</v>
      </c>
      <c r="H78" s="5" t="s">
        <v>5894</v>
      </c>
      <c r="I78" s="1" t="str">
        <f t="shared" si="1"/>
        <v/>
      </c>
    </row>
    <row r="79" spans="1:9" x14ac:dyDescent="0.25">
      <c r="A79" t="s">
        <v>344</v>
      </c>
      <c r="B79" t="s">
        <v>342</v>
      </c>
      <c r="C79" t="s">
        <v>343</v>
      </c>
      <c r="D79" s="1" t="s">
        <v>193</v>
      </c>
      <c r="E79" t="s">
        <v>332</v>
      </c>
      <c r="F79" s="1" t="s">
        <v>345</v>
      </c>
      <c r="G79" s="5" t="s">
        <v>5894</v>
      </c>
      <c r="H79" s="5" t="s">
        <v>5894</v>
      </c>
      <c r="I79" s="1" t="str">
        <f t="shared" si="1"/>
        <v/>
      </c>
    </row>
    <row r="80" spans="1:9" x14ac:dyDescent="0.25">
      <c r="A80" t="s">
        <v>348</v>
      </c>
      <c r="B80" t="s">
        <v>346</v>
      </c>
      <c r="C80" t="s">
        <v>347</v>
      </c>
      <c r="D80" s="1" t="s">
        <v>193</v>
      </c>
      <c r="E80" t="s">
        <v>349</v>
      </c>
      <c r="F80" s="1" t="s">
        <v>350</v>
      </c>
      <c r="G80" s="5">
        <v>0.12729899906394401</v>
      </c>
      <c r="H80" s="5">
        <v>-0.50226894220461105</v>
      </c>
      <c r="I80" s="1" t="str">
        <f t="shared" si="1"/>
        <v/>
      </c>
    </row>
    <row r="81" spans="1:9" x14ac:dyDescent="0.25">
      <c r="A81" t="s">
        <v>353</v>
      </c>
      <c r="B81" t="s">
        <v>351</v>
      </c>
      <c r="C81" t="s">
        <v>352</v>
      </c>
      <c r="D81" s="1" t="s">
        <v>193</v>
      </c>
      <c r="E81" t="s">
        <v>354</v>
      </c>
      <c r="F81" s="1" t="s">
        <v>355</v>
      </c>
      <c r="G81" s="5">
        <v>-0.10828754990355401</v>
      </c>
      <c r="H81" s="5">
        <v>-0.44244411894144697</v>
      </c>
      <c r="I81" s="1" t="str">
        <f t="shared" si="1"/>
        <v/>
      </c>
    </row>
    <row r="82" spans="1:9" x14ac:dyDescent="0.25">
      <c r="A82" t="s">
        <v>358</v>
      </c>
      <c r="B82" t="s">
        <v>356</v>
      </c>
      <c r="C82" t="s">
        <v>357</v>
      </c>
      <c r="D82" s="1" t="s">
        <v>193</v>
      </c>
      <c r="E82" t="s">
        <v>354</v>
      </c>
      <c r="F82" s="1" t="s">
        <v>359</v>
      </c>
      <c r="G82" s="5">
        <v>0.53278930628958998</v>
      </c>
      <c r="H82" s="5">
        <v>-0.369240078369592</v>
      </c>
      <c r="I82" s="1" t="str">
        <f t="shared" si="1"/>
        <v/>
      </c>
    </row>
    <row r="83" spans="1:9" x14ac:dyDescent="0.25">
      <c r="A83" t="s">
        <v>362</v>
      </c>
      <c r="B83" t="s">
        <v>360</v>
      </c>
      <c r="C83" t="s">
        <v>361</v>
      </c>
      <c r="D83" s="1" t="s">
        <v>193</v>
      </c>
      <c r="E83" t="s">
        <v>354</v>
      </c>
      <c r="F83" s="1" t="s">
        <v>363</v>
      </c>
      <c r="G83" s="5">
        <v>0.177792807791922</v>
      </c>
      <c r="H83" s="5">
        <v>0.15154207368641101</v>
      </c>
      <c r="I83" s="1" t="str">
        <f t="shared" si="1"/>
        <v/>
      </c>
    </row>
    <row r="84" spans="1:9" x14ac:dyDescent="0.25">
      <c r="A84" t="s">
        <v>366</v>
      </c>
      <c r="B84" t="s">
        <v>364</v>
      </c>
      <c r="C84" t="s">
        <v>365</v>
      </c>
      <c r="D84" s="1" t="s">
        <v>193</v>
      </c>
      <c r="E84" t="s">
        <v>367</v>
      </c>
      <c r="F84" s="1" t="s">
        <v>368</v>
      </c>
      <c r="G84" s="5">
        <v>0.211323128880746</v>
      </c>
      <c r="H84" s="5">
        <v>-0.67018101476150105</v>
      </c>
      <c r="I84" s="1" t="str">
        <f t="shared" si="1"/>
        <v/>
      </c>
    </row>
    <row r="85" spans="1:9" x14ac:dyDescent="0.25">
      <c r="A85" t="s">
        <v>371</v>
      </c>
      <c r="B85" t="s">
        <v>369</v>
      </c>
      <c r="C85" t="s">
        <v>370</v>
      </c>
      <c r="D85" s="1" t="s">
        <v>193</v>
      </c>
      <c r="E85" t="s">
        <v>372</v>
      </c>
      <c r="F85" s="1" t="s">
        <v>373</v>
      </c>
      <c r="G85" s="5">
        <v>0.124554390592991</v>
      </c>
      <c r="H85" s="5">
        <v>0.56304484604036598</v>
      </c>
      <c r="I85" s="1" t="str">
        <f t="shared" si="1"/>
        <v/>
      </c>
    </row>
    <row r="86" spans="1:9" x14ac:dyDescent="0.25">
      <c r="A86" t="s">
        <v>376</v>
      </c>
      <c r="B86" t="s">
        <v>374</v>
      </c>
      <c r="C86" t="s">
        <v>375</v>
      </c>
      <c r="D86" s="1" t="s">
        <v>193</v>
      </c>
      <c r="E86" t="s">
        <v>372</v>
      </c>
      <c r="F86" s="1" t="s">
        <v>377</v>
      </c>
      <c r="G86" s="5">
        <v>-0.38338167746658502</v>
      </c>
      <c r="H86" s="5">
        <v>-0.82705293608816499</v>
      </c>
      <c r="I86" s="1" t="str">
        <f t="shared" si="1"/>
        <v/>
      </c>
    </row>
    <row r="87" spans="1:9" x14ac:dyDescent="0.25">
      <c r="A87" t="s">
        <v>380</v>
      </c>
      <c r="B87" t="s">
        <v>378</v>
      </c>
      <c r="C87" t="s">
        <v>379</v>
      </c>
      <c r="D87" s="1" t="s">
        <v>193</v>
      </c>
      <c r="E87" t="s">
        <v>381</v>
      </c>
      <c r="F87" s="1" t="s">
        <v>382</v>
      </c>
      <c r="G87" s="5">
        <v>-0.61488619641500697</v>
      </c>
      <c r="H87" s="5">
        <v>0.35582629020129902</v>
      </c>
      <c r="I87" s="1" t="str">
        <f t="shared" si="1"/>
        <v/>
      </c>
    </row>
    <row r="88" spans="1:9" x14ac:dyDescent="0.25">
      <c r="A88" t="s">
        <v>385</v>
      </c>
      <c r="B88" t="s">
        <v>383</v>
      </c>
      <c r="C88" t="s">
        <v>384</v>
      </c>
      <c r="D88" s="1" t="s">
        <v>193</v>
      </c>
      <c r="E88" t="s">
        <v>381</v>
      </c>
      <c r="F88" s="1" t="s">
        <v>386</v>
      </c>
      <c r="G88" s="5">
        <v>0.40550935426507401</v>
      </c>
      <c r="H88" s="5">
        <v>2.6976356653045901</v>
      </c>
      <c r="I88" s="1" t="str">
        <f t="shared" si="1"/>
        <v/>
      </c>
    </row>
    <row r="89" spans="1:9" x14ac:dyDescent="0.25">
      <c r="A89" t="s">
        <v>389</v>
      </c>
      <c r="B89" t="s">
        <v>387</v>
      </c>
      <c r="C89" t="s">
        <v>388</v>
      </c>
      <c r="D89" s="1" t="s">
        <v>193</v>
      </c>
      <c r="E89" t="s">
        <v>390</v>
      </c>
      <c r="F89" s="1" t="s">
        <v>391</v>
      </c>
      <c r="G89" s="5">
        <v>0.59685975202742803</v>
      </c>
      <c r="H89" s="5">
        <v>-0.13556139484364599</v>
      </c>
      <c r="I89" s="1" t="str">
        <f t="shared" si="1"/>
        <v/>
      </c>
    </row>
    <row r="90" spans="1:9" x14ac:dyDescent="0.25">
      <c r="A90" t="s">
        <v>394</v>
      </c>
      <c r="B90" t="s">
        <v>392</v>
      </c>
      <c r="C90" t="s">
        <v>393</v>
      </c>
      <c r="D90" s="1" t="s">
        <v>193</v>
      </c>
      <c r="E90" t="s">
        <v>395</v>
      </c>
      <c r="F90" s="1" t="s">
        <v>396</v>
      </c>
      <c r="G90" s="5">
        <v>-2.7506673339668601E-2</v>
      </c>
      <c r="H90" s="5">
        <v>-0.31185803102636001</v>
      </c>
      <c r="I90" s="1" t="str">
        <f t="shared" si="1"/>
        <v/>
      </c>
    </row>
    <row r="91" spans="1:9" x14ac:dyDescent="0.25">
      <c r="A91" t="s">
        <v>399</v>
      </c>
      <c r="B91" t="s">
        <v>397</v>
      </c>
      <c r="C91" t="s">
        <v>398</v>
      </c>
      <c r="D91" s="1" t="s">
        <v>193</v>
      </c>
      <c r="E91" t="s">
        <v>395</v>
      </c>
      <c r="F91" s="1" t="s">
        <v>400</v>
      </c>
      <c r="G91" s="5">
        <v>-6.5929975443676903E-2</v>
      </c>
      <c r="H91" s="5">
        <v>-0.482998221290107</v>
      </c>
      <c r="I91" s="1" t="str">
        <f t="shared" si="1"/>
        <v/>
      </c>
    </row>
    <row r="92" spans="1:9" x14ac:dyDescent="0.25">
      <c r="A92" t="s">
        <v>403</v>
      </c>
      <c r="B92" t="s">
        <v>401</v>
      </c>
      <c r="C92" t="s">
        <v>402</v>
      </c>
      <c r="D92" s="1" t="s">
        <v>193</v>
      </c>
      <c r="E92" t="s">
        <v>404</v>
      </c>
      <c r="F92" s="1" t="s">
        <v>405</v>
      </c>
      <c r="G92" s="5">
        <v>-0.42135926936468998</v>
      </c>
      <c r="H92" s="5">
        <v>-0.720148116634311</v>
      </c>
      <c r="I92" s="1" t="str">
        <f t="shared" si="1"/>
        <v/>
      </c>
    </row>
    <row r="93" spans="1:9" x14ac:dyDescent="0.25">
      <c r="A93" t="s">
        <v>408</v>
      </c>
      <c r="B93" t="s">
        <v>406</v>
      </c>
      <c r="C93" t="s">
        <v>407</v>
      </c>
      <c r="D93" s="1" t="s">
        <v>193</v>
      </c>
      <c r="E93" t="s">
        <v>395</v>
      </c>
      <c r="F93" s="1" t="s">
        <v>409</v>
      </c>
      <c r="G93" s="5">
        <v>0.25063695441195799</v>
      </c>
      <c r="H93" s="5">
        <v>0.97812750112691205</v>
      </c>
      <c r="I93" s="1" t="str">
        <f t="shared" si="1"/>
        <v/>
      </c>
    </row>
    <row r="94" spans="1:9" x14ac:dyDescent="0.25">
      <c r="A94" t="s">
        <v>412</v>
      </c>
      <c r="B94" t="s">
        <v>410</v>
      </c>
      <c r="C94" t="s">
        <v>411</v>
      </c>
      <c r="D94" s="1" t="s">
        <v>193</v>
      </c>
      <c r="E94" t="s">
        <v>413</v>
      </c>
      <c r="F94" s="1" t="s">
        <v>414</v>
      </c>
      <c r="G94" s="5" t="s">
        <v>5894</v>
      </c>
      <c r="H94" s="5" t="s">
        <v>5894</v>
      </c>
      <c r="I94" s="1" t="str">
        <f t="shared" si="1"/>
        <v/>
      </c>
    </row>
    <row r="95" spans="1:9" x14ac:dyDescent="0.25">
      <c r="A95" t="s">
        <v>417</v>
      </c>
      <c r="B95" t="s">
        <v>415</v>
      </c>
      <c r="C95" t="s">
        <v>416</v>
      </c>
      <c r="D95" s="1" t="s">
        <v>193</v>
      </c>
      <c r="E95" t="s">
        <v>418</v>
      </c>
      <c r="F95" s="1" t="s">
        <v>419</v>
      </c>
      <c r="G95" s="5">
        <v>-0.33709322669017899</v>
      </c>
      <c r="H95" s="5">
        <v>-0.19516566182513501</v>
      </c>
      <c r="I95" s="1" t="str">
        <f t="shared" si="1"/>
        <v/>
      </c>
    </row>
    <row r="96" spans="1:9" x14ac:dyDescent="0.25">
      <c r="A96" t="s">
        <v>422</v>
      </c>
      <c r="B96" t="s">
        <v>420</v>
      </c>
      <c r="C96" t="s">
        <v>421</v>
      </c>
      <c r="D96" s="1" t="s">
        <v>193</v>
      </c>
      <c r="E96" t="s">
        <v>203</v>
      </c>
      <c r="F96" s="1" t="s">
        <v>423</v>
      </c>
      <c r="G96" s="5">
        <v>-0.17339274373908001</v>
      </c>
      <c r="H96" s="5">
        <v>-0.333900871594843</v>
      </c>
      <c r="I96" s="1" t="str">
        <f t="shared" si="1"/>
        <v/>
      </c>
    </row>
    <row r="97" spans="1:9" x14ac:dyDescent="0.25">
      <c r="A97" t="s">
        <v>426</v>
      </c>
      <c r="B97" t="s">
        <v>424</v>
      </c>
      <c r="C97" t="s">
        <v>425</v>
      </c>
      <c r="D97" s="1" t="s">
        <v>193</v>
      </c>
      <c r="E97" t="s">
        <v>299</v>
      </c>
      <c r="F97" s="1" t="s">
        <v>427</v>
      </c>
      <c r="G97" s="5">
        <v>-5.2354451221171598E-2</v>
      </c>
      <c r="H97" s="5">
        <v>-0.48831390677012698</v>
      </c>
      <c r="I97" s="1" t="str">
        <f t="shared" si="1"/>
        <v/>
      </c>
    </row>
    <row r="98" spans="1:9" x14ac:dyDescent="0.25">
      <c r="A98" t="s">
        <v>430</v>
      </c>
      <c r="B98" t="s">
        <v>428</v>
      </c>
      <c r="C98" t="s">
        <v>429</v>
      </c>
      <c r="D98" s="1" t="s">
        <v>193</v>
      </c>
      <c r="E98" t="s">
        <v>431</v>
      </c>
      <c r="F98" s="1" t="s">
        <v>432</v>
      </c>
      <c r="G98" s="5">
        <v>-0.30744839594900403</v>
      </c>
      <c r="H98" s="5">
        <v>-0.102626081221947</v>
      </c>
      <c r="I98" s="1" t="str">
        <f t="shared" si="1"/>
        <v/>
      </c>
    </row>
    <row r="99" spans="1:9" x14ac:dyDescent="0.25">
      <c r="A99" t="s">
        <v>435</v>
      </c>
      <c r="B99" t="s">
        <v>433</v>
      </c>
      <c r="C99" t="s">
        <v>434</v>
      </c>
      <c r="D99" s="1" t="s">
        <v>193</v>
      </c>
      <c r="E99" t="s">
        <v>436</v>
      </c>
      <c r="F99" s="1" t="s">
        <v>437</v>
      </c>
      <c r="G99" s="5">
        <v>-0.59569796307540501</v>
      </c>
      <c r="H99" s="5">
        <v>-0.29747499277501099</v>
      </c>
      <c r="I99" s="1" t="str">
        <f t="shared" si="1"/>
        <v/>
      </c>
    </row>
    <row r="100" spans="1:9" x14ac:dyDescent="0.25">
      <c r="A100" t="s">
        <v>440</v>
      </c>
      <c r="B100" t="s">
        <v>438</v>
      </c>
      <c r="C100" t="s">
        <v>439</v>
      </c>
      <c r="D100" s="1" t="s">
        <v>193</v>
      </c>
      <c r="E100" t="s">
        <v>280</v>
      </c>
      <c r="F100" s="1" t="s">
        <v>441</v>
      </c>
      <c r="G100" s="5">
        <v>-0.20974706779465299</v>
      </c>
      <c r="H100" s="5">
        <v>-0.43901718402176698</v>
      </c>
      <c r="I100" s="1" t="str">
        <f t="shared" si="1"/>
        <v/>
      </c>
    </row>
    <row r="101" spans="1:9" x14ac:dyDescent="0.25">
      <c r="A101" t="s">
        <v>444</v>
      </c>
      <c r="B101" t="s">
        <v>442</v>
      </c>
      <c r="C101" t="s">
        <v>443</v>
      </c>
      <c r="D101" s="1" t="s">
        <v>193</v>
      </c>
      <c r="E101" t="s">
        <v>431</v>
      </c>
      <c r="F101" s="1" t="s">
        <v>445</v>
      </c>
      <c r="G101" s="5">
        <v>0.60338752282848696</v>
      </c>
      <c r="H101" s="5">
        <v>-0.36684207564083199</v>
      </c>
      <c r="I101" s="1" t="str">
        <f t="shared" si="1"/>
        <v/>
      </c>
    </row>
    <row r="102" spans="1:9" x14ac:dyDescent="0.25">
      <c r="A102" t="s">
        <v>448</v>
      </c>
      <c r="B102" t="s">
        <v>446</v>
      </c>
      <c r="C102" t="s">
        <v>447</v>
      </c>
      <c r="D102" s="1" t="s">
        <v>193</v>
      </c>
      <c r="E102" t="s">
        <v>332</v>
      </c>
      <c r="F102" s="1" t="s">
        <v>449</v>
      </c>
      <c r="G102" s="5" t="s">
        <v>5894</v>
      </c>
      <c r="H102" s="5" t="s">
        <v>5894</v>
      </c>
      <c r="I102" s="1" t="str">
        <f t="shared" si="1"/>
        <v/>
      </c>
    </row>
    <row r="103" spans="1:9" x14ac:dyDescent="0.25">
      <c r="A103" t="s">
        <v>452</v>
      </c>
      <c r="B103" t="s">
        <v>450</v>
      </c>
      <c r="C103" t="s">
        <v>451</v>
      </c>
      <c r="D103" s="1" t="s">
        <v>193</v>
      </c>
      <c r="E103" t="s">
        <v>453</v>
      </c>
      <c r="F103" s="1" t="s">
        <v>454</v>
      </c>
      <c r="G103" s="5" t="s">
        <v>5894</v>
      </c>
      <c r="H103" s="5" t="s">
        <v>5894</v>
      </c>
      <c r="I103" s="1" t="str">
        <f t="shared" si="1"/>
        <v/>
      </c>
    </row>
    <row r="104" spans="1:9" x14ac:dyDescent="0.25">
      <c r="A104" t="s">
        <v>457</v>
      </c>
      <c r="B104" t="s">
        <v>455</v>
      </c>
      <c r="C104" t="s">
        <v>456</v>
      </c>
      <c r="D104" s="1" t="s">
        <v>193</v>
      </c>
      <c r="E104" t="s">
        <v>458</v>
      </c>
      <c r="F104" s="1" t="s">
        <v>459</v>
      </c>
      <c r="G104" s="5">
        <v>-0.45338358531954998</v>
      </c>
      <c r="H104" s="5">
        <v>1.7469068468256299</v>
      </c>
      <c r="I104" s="1" t="str">
        <f t="shared" si="1"/>
        <v/>
      </c>
    </row>
    <row r="105" spans="1:9" x14ac:dyDescent="0.25">
      <c r="A105" t="s">
        <v>462</v>
      </c>
      <c r="B105" t="s">
        <v>460</v>
      </c>
      <c r="C105" t="s">
        <v>461</v>
      </c>
      <c r="D105" s="1" t="s">
        <v>193</v>
      </c>
      <c r="E105" t="s">
        <v>463</v>
      </c>
      <c r="F105" s="1" t="s">
        <v>464</v>
      </c>
      <c r="G105" s="5">
        <v>0.37776869011075698</v>
      </c>
      <c r="H105" s="5">
        <v>-0.18673687460337199</v>
      </c>
      <c r="I105" s="1" t="str">
        <f t="shared" si="1"/>
        <v/>
      </c>
    </row>
    <row r="106" spans="1:9" x14ac:dyDescent="0.25">
      <c r="A106" t="s">
        <v>467</v>
      </c>
      <c r="B106" t="s">
        <v>465</v>
      </c>
      <c r="C106" t="s">
        <v>466</v>
      </c>
      <c r="D106" s="1" t="s">
        <v>193</v>
      </c>
      <c r="E106" t="s">
        <v>232</v>
      </c>
      <c r="F106" s="1" t="s">
        <v>468</v>
      </c>
      <c r="G106" s="5" t="s">
        <v>5894</v>
      </c>
      <c r="H106" s="5" t="s">
        <v>5894</v>
      </c>
      <c r="I106" s="1" t="str">
        <f t="shared" si="1"/>
        <v/>
      </c>
    </row>
    <row r="107" spans="1:9" x14ac:dyDescent="0.25">
      <c r="A107" t="s">
        <v>471</v>
      </c>
      <c r="B107" t="s">
        <v>469</v>
      </c>
      <c r="C107" t="s">
        <v>470</v>
      </c>
      <c r="D107" s="1" t="s">
        <v>193</v>
      </c>
      <c r="E107" t="s">
        <v>323</v>
      </c>
      <c r="F107" s="1" t="s">
        <v>472</v>
      </c>
      <c r="G107" s="5">
        <v>0.62584314576741895</v>
      </c>
      <c r="H107" s="5" t="s">
        <v>5894</v>
      </c>
      <c r="I107" s="1" t="str">
        <f t="shared" si="1"/>
        <v/>
      </c>
    </row>
    <row r="108" spans="1:9" x14ac:dyDescent="0.25">
      <c r="A108" t="s">
        <v>475</v>
      </c>
      <c r="B108" t="s">
        <v>473</v>
      </c>
      <c r="C108" t="s">
        <v>474</v>
      </c>
      <c r="D108" s="1" t="s">
        <v>193</v>
      </c>
      <c r="E108" t="s">
        <v>436</v>
      </c>
      <c r="F108" s="1" t="s">
        <v>476</v>
      </c>
      <c r="G108" s="5">
        <v>9.0217303788538098E-3</v>
      </c>
      <c r="H108" s="5">
        <v>0.67142397785709496</v>
      </c>
      <c r="I108" s="1" t="str">
        <f t="shared" si="1"/>
        <v/>
      </c>
    </row>
    <row r="109" spans="1:9" x14ac:dyDescent="0.25">
      <c r="A109" t="s">
        <v>479</v>
      </c>
      <c r="B109" t="s">
        <v>477</v>
      </c>
      <c r="C109" t="s">
        <v>478</v>
      </c>
      <c r="D109" s="1" t="s">
        <v>193</v>
      </c>
      <c r="E109" t="s">
        <v>480</v>
      </c>
      <c r="F109" s="1" t="s">
        <v>481</v>
      </c>
      <c r="G109" s="5" t="s">
        <v>5894</v>
      </c>
      <c r="H109" s="5" t="s">
        <v>5894</v>
      </c>
      <c r="I109" s="1" t="str">
        <f t="shared" si="1"/>
        <v/>
      </c>
    </row>
    <row r="110" spans="1:9" x14ac:dyDescent="0.25">
      <c r="A110" t="s">
        <v>484</v>
      </c>
      <c r="B110" t="s">
        <v>482</v>
      </c>
      <c r="C110" t="s">
        <v>483</v>
      </c>
      <c r="D110" s="1" t="s">
        <v>193</v>
      </c>
      <c r="E110" t="s">
        <v>485</v>
      </c>
      <c r="F110" s="1" t="s">
        <v>486</v>
      </c>
      <c r="G110" s="5" t="s">
        <v>5894</v>
      </c>
      <c r="H110" s="5" t="s">
        <v>5894</v>
      </c>
      <c r="I110" s="1" t="str">
        <f t="shared" si="1"/>
        <v/>
      </c>
    </row>
    <row r="111" spans="1:9" x14ac:dyDescent="0.25">
      <c r="A111" t="s">
        <v>489</v>
      </c>
      <c r="B111" t="s">
        <v>487</v>
      </c>
      <c r="C111" t="s">
        <v>488</v>
      </c>
      <c r="D111" s="1" t="s">
        <v>193</v>
      </c>
      <c r="E111" t="s">
        <v>490</v>
      </c>
      <c r="F111" s="1" t="s">
        <v>491</v>
      </c>
      <c r="G111" s="5">
        <v>0.40619325297945202</v>
      </c>
      <c r="H111" s="5">
        <v>0.22005773878263499</v>
      </c>
      <c r="I111" s="1" t="str">
        <f t="shared" si="1"/>
        <v/>
      </c>
    </row>
    <row r="112" spans="1:9" x14ac:dyDescent="0.25">
      <c r="A112" t="s">
        <v>494</v>
      </c>
      <c r="B112" t="s">
        <v>492</v>
      </c>
      <c r="C112" t="s">
        <v>493</v>
      </c>
      <c r="D112" s="1" t="s">
        <v>193</v>
      </c>
      <c r="E112" t="s">
        <v>495</v>
      </c>
      <c r="F112" s="1" t="s">
        <v>496</v>
      </c>
      <c r="G112" s="5">
        <v>-0.38935322619790302</v>
      </c>
      <c r="H112" s="5">
        <v>1.5801705349353901</v>
      </c>
      <c r="I112" s="1" t="str">
        <f t="shared" si="1"/>
        <v/>
      </c>
    </row>
    <row r="113" spans="1:9" x14ac:dyDescent="0.25">
      <c r="A113" t="s">
        <v>499</v>
      </c>
      <c r="B113" t="s">
        <v>497</v>
      </c>
      <c r="C113" t="s">
        <v>498</v>
      </c>
      <c r="D113" s="1" t="s">
        <v>193</v>
      </c>
      <c r="E113" t="s">
        <v>500</v>
      </c>
      <c r="F113" s="1" t="s">
        <v>501</v>
      </c>
      <c r="G113" s="5">
        <v>0.38400715192079699</v>
      </c>
      <c r="H113" s="5">
        <v>0.26624065602953001</v>
      </c>
      <c r="I113" s="1" t="str">
        <f t="shared" si="1"/>
        <v/>
      </c>
    </row>
    <row r="114" spans="1:9" x14ac:dyDescent="0.25">
      <c r="A114" t="s">
        <v>504</v>
      </c>
      <c r="B114" t="s">
        <v>502</v>
      </c>
      <c r="C114" t="s">
        <v>503</v>
      </c>
      <c r="D114" s="1" t="s">
        <v>193</v>
      </c>
      <c r="E114" t="s">
        <v>505</v>
      </c>
      <c r="F114" s="1" t="s">
        <v>506</v>
      </c>
      <c r="G114" s="5">
        <v>0.37456800831501702</v>
      </c>
      <c r="H114" s="5">
        <v>-0.21706802952614701</v>
      </c>
      <c r="I114" s="1" t="str">
        <f t="shared" si="1"/>
        <v/>
      </c>
    </row>
    <row r="115" spans="1:9" x14ac:dyDescent="0.25">
      <c r="A115" t="s">
        <v>509</v>
      </c>
      <c r="B115" t="s">
        <v>507</v>
      </c>
      <c r="C115" t="s">
        <v>508</v>
      </c>
      <c r="D115" s="1" t="s">
        <v>193</v>
      </c>
      <c r="E115" t="s">
        <v>510</v>
      </c>
      <c r="F115" s="1" t="s">
        <v>511</v>
      </c>
      <c r="G115" s="5">
        <v>-7.7106766724004501E-3</v>
      </c>
      <c r="H115" s="5">
        <v>-0.27378862226899803</v>
      </c>
      <c r="I115" s="1" t="str">
        <f t="shared" si="1"/>
        <v/>
      </c>
    </row>
    <row r="116" spans="1:9" x14ac:dyDescent="0.25">
      <c r="A116" t="s">
        <v>514</v>
      </c>
      <c r="B116" t="s">
        <v>512</v>
      </c>
      <c r="C116" t="s">
        <v>513</v>
      </c>
      <c r="D116" s="1" t="s">
        <v>193</v>
      </c>
      <c r="E116" t="s">
        <v>515</v>
      </c>
      <c r="F116" s="1" t="s">
        <v>516</v>
      </c>
      <c r="G116" s="5">
        <v>1.30432370225529</v>
      </c>
      <c r="H116" s="5">
        <v>0.59599738533651503</v>
      </c>
      <c r="I116" s="1" t="str">
        <f t="shared" si="1"/>
        <v/>
      </c>
    </row>
    <row r="117" spans="1:9" x14ac:dyDescent="0.25">
      <c r="A117" t="s">
        <v>519</v>
      </c>
      <c r="B117" t="s">
        <v>517</v>
      </c>
      <c r="C117" t="s">
        <v>518</v>
      </c>
      <c r="D117" s="1" t="s">
        <v>193</v>
      </c>
      <c r="E117" t="s">
        <v>510</v>
      </c>
      <c r="F117" s="1" t="s">
        <v>520</v>
      </c>
      <c r="G117" s="5">
        <v>0.74821676412059301</v>
      </c>
      <c r="H117" s="5">
        <v>1.4761758269793499</v>
      </c>
      <c r="I117" s="1" t="str">
        <f t="shared" si="1"/>
        <v/>
      </c>
    </row>
    <row r="118" spans="1:9" x14ac:dyDescent="0.25">
      <c r="A118" t="s">
        <v>523</v>
      </c>
      <c r="B118" t="s">
        <v>521</v>
      </c>
      <c r="C118" t="s">
        <v>522</v>
      </c>
      <c r="D118" s="1" t="s">
        <v>193</v>
      </c>
      <c r="E118" t="s">
        <v>418</v>
      </c>
      <c r="F118" s="1" t="s">
        <v>524</v>
      </c>
      <c r="G118" s="5" t="s">
        <v>5894</v>
      </c>
      <c r="H118" s="5" t="s">
        <v>5894</v>
      </c>
      <c r="I118" s="1" t="str">
        <f t="shared" si="1"/>
        <v/>
      </c>
    </row>
    <row r="119" spans="1:9" x14ac:dyDescent="0.25">
      <c r="A119" t="s">
        <v>527</v>
      </c>
      <c r="B119" t="s">
        <v>525</v>
      </c>
      <c r="C119" t="s">
        <v>526</v>
      </c>
      <c r="D119" s="1" t="s">
        <v>193</v>
      </c>
      <c r="E119" t="s">
        <v>528</v>
      </c>
      <c r="F119" s="1" t="s">
        <v>529</v>
      </c>
      <c r="G119" s="5" t="s">
        <v>5894</v>
      </c>
      <c r="H119" s="5" t="s">
        <v>5894</v>
      </c>
      <c r="I119" s="1" t="str">
        <f t="shared" si="1"/>
        <v/>
      </c>
    </row>
    <row r="120" spans="1:9" x14ac:dyDescent="0.25">
      <c r="A120" t="s">
        <v>532</v>
      </c>
      <c r="B120" t="s">
        <v>530</v>
      </c>
      <c r="C120" t="s">
        <v>531</v>
      </c>
      <c r="D120" s="1" t="s">
        <v>193</v>
      </c>
      <c r="E120" t="s">
        <v>533</v>
      </c>
      <c r="F120" s="1" t="s">
        <v>534</v>
      </c>
      <c r="G120" s="5">
        <v>-0.46142987541638197</v>
      </c>
      <c r="H120" s="5">
        <v>-0.41812477641307999</v>
      </c>
      <c r="I120" s="1" t="str">
        <f t="shared" si="1"/>
        <v/>
      </c>
    </row>
    <row r="121" spans="1:9" x14ac:dyDescent="0.25">
      <c r="A121" t="s">
        <v>537</v>
      </c>
      <c r="B121" t="s">
        <v>535</v>
      </c>
      <c r="C121" t="s">
        <v>536</v>
      </c>
      <c r="D121" s="1" t="s">
        <v>193</v>
      </c>
      <c r="E121" t="s">
        <v>538</v>
      </c>
      <c r="F121" s="1" t="s">
        <v>539</v>
      </c>
      <c r="G121" s="5">
        <v>-0.286051823007822</v>
      </c>
      <c r="H121" s="5">
        <v>-8.6862273909494803E-2</v>
      </c>
      <c r="I121" s="1" t="str">
        <f t="shared" si="1"/>
        <v/>
      </c>
    </row>
    <row r="122" spans="1:9" x14ac:dyDescent="0.25">
      <c r="A122" t="s">
        <v>542</v>
      </c>
      <c r="B122" t="s">
        <v>540</v>
      </c>
      <c r="C122" t="s">
        <v>541</v>
      </c>
      <c r="D122" s="1" t="s">
        <v>193</v>
      </c>
      <c r="E122" t="s">
        <v>543</v>
      </c>
      <c r="F122" s="1" t="s">
        <v>544</v>
      </c>
      <c r="G122" s="5">
        <v>9.3797105913854595E-2</v>
      </c>
      <c r="H122" s="5">
        <v>-0.45056308332855899</v>
      </c>
      <c r="I122" s="1" t="str">
        <f t="shared" si="1"/>
        <v/>
      </c>
    </row>
    <row r="123" spans="1:9" x14ac:dyDescent="0.25">
      <c r="A123" t="s">
        <v>547</v>
      </c>
      <c r="B123" t="s">
        <v>545</v>
      </c>
      <c r="C123" t="s">
        <v>546</v>
      </c>
      <c r="D123" s="1" t="s">
        <v>193</v>
      </c>
      <c r="E123" t="s">
        <v>548</v>
      </c>
      <c r="F123" s="1" t="s">
        <v>549</v>
      </c>
      <c r="G123" s="5">
        <v>1.53325267097431</v>
      </c>
      <c r="H123" s="5">
        <v>1.17457131192341</v>
      </c>
      <c r="I123" s="1" t="str">
        <f t="shared" si="1"/>
        <v/>
      </c>
    </row>
    <row r="124" spans="1:9" x14ac:dyDescent="0.25">
      <c r="A124" t="s">
        <v>552</v>
      </c>
      <c r="B124" t="s">
        <v>550</v>
      </c>
      <c r="C124" t="s">
        <v>551</v>
      </c>
      <c r="D124" s="1" t="s">
        <v>193</v>
      </c>
      <c r="E124" t="s">
        <v>232</v>
      </c>
      <c r="F124" s="1" t="s">
        <v>553</v>
      </c>
      <c r="G124" s="5">
        <v>0.33199400609848401</v>
      </c>
      <c r="H124" s="5">
        <v>0.96457768694192503</v>
      </c>
      <c r="I124" s="1" t="str">
        <f t="shared" si="1"/>
        <v/>
      </c>
    </row>
    <row r="125" spans="1:9" x14ac:dyDescent="0.25">
      <c r="A125" t="s">
        <v>556</v>
      </c>
      <c r="B125" t="s">
        <v>554</v>
      </c>
      <c r="C125" t="s">
        <v>555</v>
      </c>
      <c r="D125" s="1" t="s">
        <v>193</v>
      </c>
      <c r="E125" t="s">
        <v>557</v>
      </c>
      <c r="F125" s="1" t="s">
        <v>558</v>
      </c>
      <c r="G125" s="5">
        <v>0.72504129865505096</v>
      </c>
      <c r="H125" s="5">
        <v>0.93179877297869096</v>
      </c>
      <c r="I125" s="1" t="str">
        <f t="shared" si="1"/>
        <v/>
      </c>
    </row>
    <row r="126" spans="1:9" x14ac:dyDescent="0.25">
      <c r="A126" t="s">
        <v>561</v>
      </c>
      <c r="B126" t="s">
        <v>559</v>
      </c>
      <c r="C126" t="s">
        <v>560</v>
      </c>
      <c r="D126" s="1" t="s">
        <v>562</v>
      </c>
      <c r="E126" t="s">
        <v>563</v>
      </c>
      <c r="F126" s="1" t="s">
        <v>564</v>
      </c>
      <c r="G126" s="5">
        <v>-0.26262235302947901</v>
      </c>
      <c r="H126" s="5">
        <v>-0.25675089117602101</v>
      </c>
      <c r="I126" s="1" t="str">
        <f t="shared" si="1"/>
        <v/>
      </c>
    </row>
    <row r="127" spans="1:9" x14ac:dyDescent="0.25">
      <c r="A127" t="s">
        <v>567</v>
      </c>
      <c r="B127" t="s">
        <v>565</v>
      </c>
      <c r="C127" t="s">
        <v>566</v>
      </c>
      <c r="D127" s="1" t="s">
        <v>562</v>
      </c>
      <c r="E127" t="s">
        <v>568</v>
      </c>
      <c r="F127" s="1" t="s">
        <v>569</v>
      </c>
      <c r="G127" s="5">
        <v>-0.415228672348256</v>
      </c>
      <c r="H127" s="5">
        <v>3.4509136847046098</v>
      </c>
      <c r="I127" s="1" t="str">
        <f t="shared" si="1"/>
        <v/>
      </c>
    </row>
    <row r="128" spans="1:9" x14ac:dyDescent="0.25">
      <c r="A128" t="s">
        <v>572</v>
      </c>
      <c r="B128" t="s">
        <v>570</v>
      </c>
      <c r="C128" t="s">
        <v>571</v>
      </c>
      <c r="D128" s="1" t="s">
        <v>562</v>
      </c>
      <c r="E128" t="s">
        <v>573</v>
      </c>
      <c r="F128" s="1" t="s">
        <v>574</v>
      </c>
      <c r="G128" s="5">
        <v>-4.3647698610567599E-3</v>
      </c>
      <c r="H128" s="5">
        <v>-0.32281031358616302</v>
      </c>
      <c r="I128" s="1" t="str">
        <f t="shared" si="1"/>
        <v/>
      </c>
    </row>
    <row r="129" spans="1:9" x14ac:dyDescent="0.25">
      <c r="A129" t="s">
        <v>577</v>
      </c>
      <c r="B129" t="s">
        <v>575</v>
      </c>
      <c r="C129" t="s">
        <v>576</v>
      </c>
      <c r="D129" s="1" t="s">
        <v>562</v>
      </c>
      <c r="E129" t="s">
        <v>573</v>
      </c>
      <c r="F129" s="1" t="s">
        <v>578</v>
      </c>
      <c r="G129" s="5">
        <v>0.20548786059969401</v>
      </c>
      <c r="H129" s="5">
        <v>0.613583214948206</v>
      </c>
      <c r="I129" s="1" t="str">
        <f t="shared" si="1"/>
        <v/>
      </c>
    </row>
    <row r="130" spans="1:9" x14ac:dyDescent="0.25">
      <c r="A130" t="s">
        <v>581</v>
      </c>
      <c r="B130" t="s">
        <v>579</v>
      </c>
      <c r="C130" t="s">
        <v>580</v>
      </c>
      <c r="D130" s="1" t="s">
        <v>562</v>
      </c>
      <c r="E130" t="s">
        <v>582</v>
      </c>
      <c r="F130" s="1" t="s">
        <v>583</v>
      </c>
      <c r="G130" s="5">
        <v>-0.103674106821498</v>
      </c>
      <c r="H130" s="5">
        <v>0.22559702448010899</v>
      </c>
      <c r="I130" s="1" t="str">
        <f t="shared" si="1"/>
        <v/>
      </c>
    </row>
    <row r="131" spans="1:9" x14ac:dyDescent="0.25">
      <c r="A131" t="s">
        <v>586</v>
      </c>
      <c r="B131" t="s">
        <v>584</v>
      </c>
      <c r="C131" t="s">
        <v>585</v>
      </c>
      <c r="D131" s="1" t="s">
        <v>562</v>
      </c>
      <c r="E131" t="s">
        <v>587</v>
      </c>
      <c r="F131" s="1" t="s">
        <v>588</v>
      </c>
      <c r="G131" s="5">
        <v>0.53009817327306197</v>
      </c>
      <c r="H131" s="5">
        <v>1.9346298080056501</v>
      </c>
      <c r="I131" s="1" t="str">
        <f t="shared" si="1"/>
        <v/>
      </c>
    </row>
    <row r="132" spans="1:9" x14ac:dyDescent="0.25">
      <c r="A132" t="s">
        <v>591</v>
      </c>
      <c r="B132" t="s">
        <v>589</v>
      </c>
      <c r="C132" t="s">
        <v>590</v>
      </c>
      <c r="D132" s="1" t="s">
        <v>562</v>
      </c>
      <c r="E132" t="s">
        <v>592</v>
      </c>
      <c r="F132" s="1" t="s">
        <v>593</v>
      </c>
      <c r="G132" s="5">
        <v>-5.2491889426687498E-2</v>
      </c>
      <c r="H132" s="5">
        <v>-0.26880718205085302</v>
      </c>
      <c r="I132" s="1" t="str">
        <f t="shared" ref="I132:I195" si="2">IF(AND(G132&gt;2,G132&lt;10),"Hit","")</f>
        <v/>
      </c>
    </row>
    <row r="133" spans="1:9" x14ac:dyDescent="0.25">
      <c r="A133" t="s">
        <v>596</v>
      </c>
      <c r="B133" t="s">
        <v>594</v>
      </c>
      <c r="C133" t="s">
        <v>595</v>
      </c>
      <c r="D133" s="1" t="s">
        <v>562</v>
      </c>
      <c r="E133" t="s">
        <v>597</v>
      </c>
      <c r="F133" s="1" t="s">
        <v>598</v>
      </c>
      <c r="G133" s="5">
        <v>0.26639390172659799</v>
      </c>
      <c r="H133" s="5">
        <v>-0.46911489191022199</v>
      </c>
      <c r="I133" s="1" t="str">
        <f t="shared" si="2"/>
        <v/>
      </c>
    </row>
    <row r="134" spans="1:9" x14ac:dyDescent="0.25">
      <c r="A134" t="s">
        <v>601</v>
      </c>
      <c r="B134" t="s">
        <v>599</v>
      </c>
      <c r="C134" t="s">
        <v>600</v>
      </c>
      <c r="D134" s="1" t="s">
        <v>562</v>
      </c>
      <c r="E134" t="s">
        <v>597</v>
      </c>
      <c r="F134" s="1" t="s">
        <v>602</v>
      </c>
      <c r="G134" s="5">
        <v>4.4564977665263697E-2</v>
      </c>
      <c r="H134" s="5">
        <v>0.200708442473296</v>
      </c>
      <c r="I134" s="1" t="str">
        <f t="shared" si="2"/>
        <v/>
      </c>
    </row>
    <row r="135" spans="1:9" x14ac:dyDescent="0.25">
      <c r="A135" t="s">
        <v>605</v>
      </c>
      <c r="B135" t="s">
        <v>603</v>
      </c>
      <c r="C135" t="s">
        <v>604</v>
      </c>
      <c r="D135" s="1" t="s">
        <v>562</v>
      </c>
      <c r="E135" t="s">
        <v>606</v>
      </c>
      <c r="F135" s="1" t="s">
        <v>607</v>
      </c>
      <c r="G135" s="5">
        <v>0.117253470958033</v>
      </c>
      <c r="H135" s="5">
        <v>-0.38579968452940999</v>
      </c>
      <c r="I135" s="1" t="str">
        <f t="shared" si="2"/>
        <v/>
      </c>
    </row>
    <row r="136" spans="1:9" x14ac:dyDescent="0.25">
      <c r="A136" t="s">
        <v>610</v>
      </c>
      <c r="B136" t="s">
        <v>608</v>
      </c>
      <c r="C136" t="s">
        <v>609</v>
      </c>
      <c r="D136" s="1" t="s">
        <v>562</v>
      </c>
      <c r="E136" t="s">
        <v>611</v>
      </c>
      <c r="F136" s="1" t="s">
        <v>612</v>
      </c>
      <c r="G136" s="5">
        <v>9.4988547610418306E-2</v>
      </c>
      <c r="H136" s="5">
        <v>-0.48030002256443699</v>
      </c>
      <c r="I136" s="1" t="str">
        <f t="shared" si="2"/>
        <v/>
      </c>
    </row>
    <row r="137" spans="1:9" x14ac:dyDescent="0.25">
      <c r="A137" t="s">
        <v>615</v>
      </c>
      <c r="B137" t="s">
        <v>613</v>
      </c>
      <c r="C137" t="s">
        <v>614</v>
      </c>
      <c r="D137" s="1" t="s">
        <v>562</v>
      </c>
      <c r="E137" t="s">
        <v>616</v>
      </c>
      <c r="F137" s="1" t="s">
        <v>617</v>
      </c>
      <c r="G137" s="5" t="s">
        <v>5894</v>
      </c>
      <c r="H137" s="5" t="s">
        <v>5894</v>
      </c>
      <c r="I137" s="1" t="str">
        <f t="shared" si="2"/>
        <v/>
      </c>
    </row>
    <row r="138" spans="1:9" x14ac:dyDescent="0.25">
      <c r="A138" t="s">
        <v>620</v>
      </c>
      <c r="B138" t="s">
        <v>618</v>
      </c>
      <c r="C138" t="s">
        <v>619</v>
      </c>
      <c r="D138" s="1" t="s">
        <v>562</v>
      </c>
      <c r="E138" t="s">
        <v>621</v>
      </c>
      <c r="F138" s="1" t="s">
        <v>622</v>
      </c>
      <c r="G138" s="5">
        <v>-0.62805782069195004</v>
      </c>
      <c r="H138" s="5">
        <v>-0.27736920375760998</v>
      </c>
      <c r="I138" s="1" t="str">
        <f t="shared" si="2"/>
        <v/>
      </c>
    </row>
    <row r="139" spans="1:9" x14ac:dyDescent="0.25">
      <c r="A139" t="s">
        <v>625</v>
      </c>
      <c r="B139" t="s">
        <v>623</v>
      </c>
      <c r="C139" t="s">
        <v>624</v>
      </c>
      <c r="D139" s="1" t="s">
        <v>562</v>
      </c>
      <c r="E139" t="s">
        <v>626</v>
      </c>
      <c r="F139" s="1" t="s">
        <v>627</v>
      </c>
      <c r="G139" s="5">
        <v>0.39694849052539399</v>
      </c>
      <c r="H139" s="5">
        <v>4.4001315739911001E-3</v>
      </c>
      <c r="I139" s="1" t="str">
        <f t="shared" si="2"/>
        <v/>
      </c>
    </row>
    <row r="140" spans="1:9" x14ac:dyDescent="0.25">
      <c r="A140" t="s">
        <v>630</v>
      </c>
      <c r="B140" t="s">
        <v>628</v>
      </c>
      <c r="C140" t="s">
        <v>629</v>
      </c>
      <c r="D140" s="1" t="s">
        <v>562</v>
      </c>
      <c r="E140" t="s">
        <v>621</v>
      </c>
      <c r="F140" s="1" t="s">
        <v>631</v>
      </c>
      <c r="G140" s="5">
        <v>-0.31408362178165999</v>
      </c>
      <c r="H140" s="5">
        <v>0.161429825246826</v>
      </c>
      <c r="I140" s="1" t="str">
        <f t="shared" si="2"/>
        <v/>
      </c>
    </row>
    <row r="141" spans="1:9" x14ac:dyDescent="0.25">
      <c r="A141" t="s">
        <v>634</v>
      </c>
      <c r="B141" t="s">
        <v>632</v>
      </c>
      <c r="C141" t="s">
        <v>633</v>
      </c>
      <c r="D141" s="1" t="s">
        <v>562</v>
      </c>
      <c r="E141" t="s">
        <v>621</v>
      </c>
      <c r="F141" s="1" t="s">
        <v>635</v>
      </c>
      <c r="G141" s="5">
        <v>-0.53592735166510097</v>
      </c>
      <c r="H141" s="5">
        <v>-0.42448171188873102</v>
      </c>
      <c r="I141" s="1" t="str">
        <f t="shared" si="2"/>
        <v/>
      </c>
    </row>
    <row r="142" spans="1:9" x14ac:dyDescent="0.25">
      <c r="A142" t="s">
        <v>638</v>
      </c>
      <c r="B142" t="s">
        <v>636</v>
      </c>
      <c r="C142" t="s">
        <v>637</v>
      </c>
      <c r="D142" s="1" t="s">
        <v>562</v>
      </c>
      <c r="E142" t="s">
        <v>621</v>
      </c>
      <c r="F142" s="1" t="s">
        <v>639</v>
      </c>
      <c r="G142" s="5">
        <v>-0.186730393115596</v>
      </c>
      <c r="H142" s="5">
        <v>-0.16679080285461001</v>
      </c>
      <c r="I142" s="1" t="str">
        <f t="shared" si="2"/>
        <v/>
      </c>
    </row>
    <row r="143" spans="1:9" x14ac:dyDescent="0.25">
      <c r="A143" t="s">
        <v>642</v>
      </c>
      <c r="B143" t="s">
        <v>640</v>
      </c>
      <c r="C143" t="s">
        <v>641</v>
      </c>
      <c r="D143" s="1" t="s">
        <v>562</v>
      </c>
      <c r="E143" t="s">
        <v>643</v>
      </c>
      <c r="F143" s="1" t="s">
        <v>644</v>
      </c>
      <c r="G143" s="5" t="s">
        <v>5894</v>
      </c>
      <c r="H143" s="5" t="s">
        <v>5894</v>
      </c>
      <c r="I143" s="1" t="str">
        <f t="shared" si="2"/>
        <v/>
      </c>
    </row>
    <row r="144" spans="1:9" x14ac:dyDescent="0.25">
      <c r="A144" t="s">
        <v>647</v>
      </c>
      <c r="B144" t="s">
        <v>645</v>
      </c>
      <c r="C144" t="s">
        <v>646</v>
      </c>
      <c r="D144" s="1" t="s">
        <v>562</v>
      </c>
      <c r="E144" t="s">
        <v>643</v>
      </c>
      <c r="F144" s="1" t="s">
        <v>648</v>
      </c>
      <c r="G144" s="5" t="s">
        <v>5894</v>
      </c>
      <c r="H144" s="5" t="s">
        <v>5894</v>
      </c>
      <c r="I144" s="1" t="str">
        <f t="shared" si="2"/>
        <v/>
      </c>
    </row>
    <row r="145" spans="1:9" x14ac:dyDescent="0.25">
      <c r="A145" t="s">
        <v>651</v>
      </c>
      <c r="B145" t="s">
        <v>649</v>
      </c>
      <c r="C145" t="s">
        <v>650</v>
      </c>
      <c r="D145" s="1" t="s">
        <v>562</v>
      </c>
      <c r="E145" t="s">
        <v>652</v>
      </c>
      <c r="F145" s="1" t="s">
        <v>653</v>
      </c>
      <c r="G145" s="5">
        <v>0.16682844450797699</v>
      </c>
      <c r="H145" s="5">
        <v>0.29292088069706701</v>
      </c>
      <c r="I145" s="1" t="str">
        <f t="shared" si="2"/>
        <v/>
      </c>
    </row>
    <row r="146" spans="1:9" x14ac:dyDescent="0.25">
      <c r="A146" t="s">
        <v>656</v>
      </c>
      <c r="B146" t="s">
        <v>654</v>
      </c>
      <c r="C146" t="s">
        <v>655</v>
      </c>
      <c r="D146" s="1" t="s">
        <v>562</v>
      </c>
      <c r="E146" t="s">
        <v>657</v>
      </c>
      <c r="F146" s="1" t="s">
        <v>658</v>
      </c>
      <c r="G146" s="5">
        <v>-0.32102874777656099</v>
      </c>
      <c r="H146" s="5">
        <v>-0.49928809242919497</v>
      </c>
      <c r="I146" s="1" t="str">
        <f t="shared" si="2"/>
        <v/>
      </c>
    </row>
    <row r="147" spans="1:9" x14ac:dyDescent="0.25">
      <c r="A147" t="s">
        <v>661</v>
      </c>
      <c r="B147" t="s">
        <v>659</v>
      </c>
      <c r="C147" t="s">
        <v>660</v>
      </c>
      <c r="D147" s="1" t="s">
        <v>562</v>
      </c>
      <c r="E147" t="s">
        <v>662</v>
      </c>
      <c r="F147" s="1" t="s">
        <v>663</v>
      </c>
      <c r="G147" s="5">
        <v>-0.69038080533008706</v>
      </c>
      <c r="H147" s="5">
        <v>-0.573763787875197</v>
      </c>
      <c r="I147" s="1" t="str">
        <f t="shared" si="2"/>
        <v/>
      </c>
    </row>
    <row r="148" spans="1:9" x14ac:dyDescent="0.25">
      <c r="A148" t="s">
        <v>666</v>
      </c>
      <c r="B148" t="s">
        <v>664</v>
      </c>
      <c r="C148" t="s">
        <v>665</v>
      </c>
      <c r="D148" s="1" t="s">
        <v>562</v>
      </c>
      <c r="E148" t="s">
        <v>667</v>
      </c>
      <c r="F148" s="1" t="s">
        <v>668</v>
      </c>
      <c r="G148" s="5">
        <v>-0.17294767165010799</v>
      </c>
      <c r="H148" s="5">
        <v>-0.56978991791228795</v>
      </c>
      <c r="I148" s="1" t="str">
        <f t="shared" si="2"/>
        <v/>
      </c>
    </row>
    <row r="149" spans="1:9" x14ac:dyDescent="0.25">
      <c r="A149" t="s">
        <v>671</v>
      </c>
      <c r="B149" t="s">
        <v>669</v>
      </c>
      <c r="C149" t="s">
        <v>670</v>
      </c>
      <c r="D149" s="1" t="s">
        <v>562</v>
      </c>
      <c r="E149" t="s">
        <v>672</v>
      </c>
      <c r="F149" s="1" t="s">
        <v>673</v>
      </c>
      <c r="G149" s="5">
        <v>-0.80037157892545696</v>
      </c>
      <c r="H149" s="5">
        <v>0.26082258713720702</v>
      </c>
      <c r="I149" s="1" t="str">
        <f t="shared" si="2"/>
        <v/>
      </c>
    </row>
    <row r="150" spans="1:9" x14ac:dyDescent="0.25">
      <c r="A150" t="s">
        <v>676</v>
      </c>
      <c r="B150" t="s">
        <v>674</v>
      </c>
      <c r="C150" t="s">
        <v>675</v>
      </c>
      <c r="D150" s="1" t="s">
        <v>562</v>
      </c>
      <c r="E150" t="s">
        <v>677</v>
      </c>
      <c r="F150" s="1" t="s">
        <v>678</v>
      </c>
      <c r="G150" s="5">
        <v>-3.0156802554287099E-2</v>
      </c>
      <c r="H150" s="5">
        <v>-0.56471102016522401</v>
      </c>
      <c r="I150" s="1" t="str">
        <f t="shared" si="2"/>
        <v/>
      </c>
    </row>
    <row r="151" spans="1:9" x14ac:dyDescent="0.25">
      <c r="A151" t="s">
        <v>681</v>
      </c>
      <c r="B151" t="s">
        <v>679</v>
      </c>
      <c r="C151" t="s">
        <v>680</v>
      </c>
      <c r="D151" s="1" t="s">
        <v>562</v>
      </c>
      <c r="E151" t="s">
        <v>682</v>
      </c>
      <c r="F151" s="1" t="s">
        <v>683</v>
      </c>
      <c r="G151" s="5">
        <v>-7.6086028258589594E-2</v>
      </c>
      <c r="H151" s="5">
        <v>-0.54707397429125804</v>
      </c>
      <c r="I151" s="1" t="str">
        <f t="shared" si="2"/>
        <v/>
      </c>
    </row>
    <row r="152" spans="1:9" x14ac:dyDescent="0.25">
      <c r="A152" t="s">
        <v>686</v>
      </c>
      <c r="B152" t="s">
        <v>684</v>
      </c>
      <c r="C152" t="s">
        <v>685</v>
      </c>
      <c r="D152" s="1" t="s">
        <v>562</v>
      </c>
      <c r="E152" t="s">
        <v>687</v>
      </c>
      <c r="F152" s="1" t="s">
        <v>688</v>
      </c>
      <c r="G152" s="5">
        <v>0.74963173888215895</v>
      </c>
      <c r="H152" s="5">
        <v>-0.79596086156998003</v>
      </c>
      <c r="I152" s="1" t="str">
        <f t="shared" si="2"/>
        <v/>
      </c>
    </row>
    <row r="153" spans="1:9" x14ac:dyDescent="0.25">
      <c r="A153" t="s">
        <v>691</v>
      </c>
      <c r="B153" t="s">
        <v>689</v>
      </c>
      <c r="C153" t="s">
        <v>690</v>
      </c>
      <c r="D153" s="1" t="s">
        <v>562</v>
      </c>
      <c r="E153" t="s">
        <v>692</v>
      </c>
      <c r="F153" s="1" t="s">
        <v>693</v>
      </c>
      <c r="G153" s="5">
        <v>-0.658606203638465</v>
      </c>
      <c r="H153" s="5">
        <v>-0.70741553385571698</v>
      </c>
      <c r="I153" s="1" t="str">
        <f t="shared" si="2"/>
        <v/>
      </c>
    </row>
    <row r="154" spans="1:9" x14ac:dyDescent="0.25">
      <c r="A154" t="s">
        <v>696</v>
      </c>
      <c r="B154" t="s">
        <v>694</v>
      </c>
      <c r="C154" t="s">
        <v>695</v>
      </c>
      <c r="D154" s="1" t="s">
        <v>562</v>
      </c>
      <c r="E154" t="s">
        <v>682</v>
      </c>
      <c r="F154" s="1" t="s">
        <v>697</v>
      </c>
      <c r="G154" s="5">
        <v>-8.5044956217107004E-2</v>
      </c>
      <c r="H154" s="5">
        <v>-0.52403613323640896</v>
      </c>
      <c r="I154" s="1" t="str">
        <f t="shared" si="2"/>
        <v/>
      </c>
    </row>
    <row r="155" spans="1:9" x14ac:dyDescent="0.25">
      <c r="A155" t="s">
        <v>700</v>
      </c>
      <c r="B155" t="s">
        <v>698</v>
      </c>
      <c r="C155" t="s">
        <v>699</v>
      </c>
      <c r="D155" s="1" t="s">
        <v>562</v>
      </c>
      <c r="E155" t="s">
        <v>701</v>
      </c>
      <c r="F155" s="1" t="s">
        <v>702</v>
      </c>
      <c r="G155" s="5">
        <v>1.09850349807349</v>
      </c>
      <c r="H155" s="5">
        <v>-0.160428331153914</v>
      </c>
      <c r="I155" s="1" t="str">
        <f t="shared" si="2"/>
        <v/>
      </c>
    </row>
    <row r="156" spans="1:9" x14ac:dyDescent="0.25">
      <c r="A156" t="s">
        <v>705</v>
      </c>
      <c r="B156" t="s">
        <v>703</v>
      </c>
      <c r="C156" t="s">
        <v>704</v>
      </c>
      <c r="D156" s="1" t="s">
        <v>562</v>
      </c>
      <c r="E156" t="s">
        <v>706</v>
      </c>
      <c r="F156" s="1" t="s">
        <v>707</v>
      </c>
      <c r="G156" s="5" t="s">
        <v>5894</v>
      </c>
      <c r="H156" s="5" t="s">
        <v>5894</v>
      </c>
      <c r="I156" s="1" t="str">
        <f t="shared" si="2"/>
        <v/>
      </c>
    </row>
    <row r="157" spans="1:9" x14ac:dyDescent="0.25">
      <c r="A157" t="s">
        <v>710</v>
      </c>
      <c r="B157" t="s">
        <v>708</v>
      </c>
      <c r="C157" t="s">
        <v>709</v>
      </c>
      <c r="D157" s="1" t="s">
        <v>562</v>
      </c>
      <c r="E157" t="s">
        <v>711</v>
      </c>
      <c r="F157" s="1" t="s">
        <v>712</v>
      </c>
      <c r="G157" s="5">
        <v>-0.45940583497259202</v>
      </c>
      <c r="H157" s="5">
        <v>-0.64679236564554798</v>
      </c>
      <c r="I157" s="1" t="str">
        <f t="shared" si="2"/>
        <v/>
      </c>
    </row>
    <row r="158" spans="1:9" x14ac:dyDescent="0.25">
      <c r="A158" t="s">
        <v>715</v>
      </c>
      <c r="B158" t="s">
        <v>713</v>
      </c>
      <c r="C158" t="s">
        <v>714</v>
      </c>
      <c r="D158" s="1" t="s">
        <v>562</v>
      </c>
      <c r="E158" t="s">
        <v>716</v>
      </c>
      <c r="F158" s="1" t="s">
        <v>717</v>
      </c>
      <c r="G158" s="5">
        <v>2.440260832871</v>
      </c>
      <c r="H158" s="5">
        <v>2.7553778176285499</v>
      </c>
      <c r="I158" s="1" t="str">
        <f t="shared" si="2"/>
        <v>Hit</v>
      </c>
    </row>
    <row r="159" spans="1:9" x14ac:dyDescent="0.25">
      <c r="A159" t="s">
        <v>720</v>
      </c>
      <c r="B159" t="s">
        <v>718</v>
      </c>
      <c r="C159" t="s">
        <v>719</v>
      </c>
      <c r="D159" s="1" t="s">
        <v>562</v>
      </c>
      <c r="E159" t="s">
        <v>721</v>
      </c>
      <c r="F159" s="1" t="s">
        <v>722</v>
      </c>
      <c r="G159" s="5" t="s">
        <v>5894</v>
      </c>
      <c r="H159" s="5" t="s">
        <v>5894</v>
      </c>
      <c r="I159" s="1" t="str">
        <f t="shared" si="2"/>
        <v/>
      </c>
    </row>
    <row r="160" spans="1:9" x14ac:dyDescent="0.25">
      <c r="A160" t="s">
        <v>725</v>
      </c>
      <c r="B160" t="s">
        <v>723</v>
      </c>
      <c r="C160" t="s">
        <v>724</v>
      </c>
      <c r="D160" s="1" t="s">
        <v>562</v>
      </c>
      <c r="E160" t="s">
        <v>726</v>
      </c>
      <c r="F160" s="1" t="s">
        <v>727</v>
      </c>
      <c r="G160" s="5">
        <v>-0.51858864941428096</v>
      </c>
      <c r="H160" s="5">
        <v>0.46872741326974099</v>
      </c>
      <c r="I160" s="1" t="str">
        <f t="shared" si="2"/>
        <v/>
      </c>
    </row>
    <row r="161" spans="1:9" x14ac:dyDescent="0.25">
      <c r="A161" t="s">
        <v>730</v>
      </c>
      <c r="B161" t="s">
        <v>728</v>
      </c>
      <c r="C161" t="s">
        <v>729</v>
      </c>
      <c r="D161" s="1" t="s">
        <v>562</v>
      </c>
      <c r="E161" t="s">
        <v>731</v>
      </c>
      <c r="F161" s="1" t="s">
        <v>732</v>
      </c>
      <c r="G161" s="5">
        <v>-0.124750170653009</v>
      </c>
      <c r="H161" s="5">
        <v>-0.21990397438196299</v>
      </c>
      <c r="I161" s="1" t="str">
        <f t="shared" si="2"/>
        <v/>
      </c>
    </row>
    <row r="162" spans="1:9" x14ac:dyDescent="0.25">
      <c r="A162" t="s">
        <v>735</v>
      </c>
      <c r="B162" t="s">
        <v>733</v>
      </c>
      <c r="C162" t="s">
        <v>734</v>
      </c>
      <c r="D162" s="1" t="s">
        <v>562</v>
      </c>
      <c r="E162" t="s">
        <v>657</v>
      </c>
      <c r="F162" s="1" t="s">
        <v>736</v>
      </c>
      <c r="G162" s="5">
        <v>-0.63836300969605597</v>
      </c>
      <c r="H162" s="5">
        <v>-0.40098811492289799</v>
      </c>
      <c r="I162" s="1" t="str">
        <f t="shared" si="2"/>
        <v/>
      </c>
    </row>
    <row r="163" spans="1:9" x14ac:dyDescent="0.25">
      <c r="A163" t="s">
        <v>739</v>
      </c>
      <c r="B163" t="s">
        <v>737</v>
      </c>
      <c r="C163" t="s">
        <v>738</v>
      </c>
      <c r="D163" s="1" t="s">
        <v>562</v>
      </c>
      <c r="E163" t="s">
        <v>740</v>
      </c>
      <c r="F163" s="1" t="s">
        <v>741</v>
      </c>
      <c r="G163" s="5">
        <v>-0.62186306790546997</v>
      </c>
      <c r="H163" s="5">
        <v>2.4216854453531798E-2</v>
      </c>
      <c r="I163" s="1" t="str">
        <f t="shared" si="2"/>
        <v/>
      </c>
    </row>
    <row r="164" spans="1:9" x14ac:dyDescent="0.25">
      <c r="A164" t="s">
        <v>744</v>
      </c>
      <c r="B164" t="s">
        <v>742</v>
      </c>
      <c r="C164" t="s">
        <v>743</v>
      </c>
      <c r="D164" s="1" t="s">
        <v>562</v>
      </c>
      <c r="E164" t="s">
        <v>621</v>
      </c>
      <c r="F164" s="1" t="s">
        <v>745</v>
      </c>
      <c r="G164" s="5">
        <v>1.1104681650482899</v>
      </c>
      <c r="H164" s="5">
        <v>8.8412981955425601E-2</v>
      </c>
      <c r="I164" s="1" t="str">
        <f t="shared" si="2"/>
        <v/>
      </c>
    </row>
    <row r="165" spans="1:9" x14ac:dyDescent="0.25">
      <c r="A165" t="s">
        <v>748</v>
      </c>
      <c r="B165" t="s">
        <v>746</v>
      </c>
      <c r="C165" t="s">
        <v>747</v>
      </c>
      <c r="D165" s="1" t="s">
        <v>562</v>
      </c>
      <c r="E165" t="s">
        <v>749</v>
      </c>
      <c r="F165" s="1" t="s">
        <v>750</v>
      </c>
      <c r="G165" s="5">
        <v>-0.33296374323209399</v>
      </c>
      <c r="H165" s="5">
        <v>-0.32747596301527898</v>
      </c>
      <c r="I165" s="1" t="str">
        <f t="shared" si="2"/>
        <v/>
      </c>
    </row>
    <row r="166" spans="1:9" x14ac:dyDescent="0.25">
      <c r="A166" t="s">
        <v>753</v>
      </c>
      <c r="B166" t="s">
        <v>751</v>
      </c>
      <c r="C166" t="s">
        <v>752</v>
      </c>
      <c r="D166" s="1" t="s">
        <v>562</v>
      </c>
      <c r="E166" t="s">
        <v>754</v>
      </c>
      <c r="F166" s="1" t="s">
        <v>755</v>
      </c>
      <c r="G166" s="5">
        <v>-1.10381042801561E-2</v>
      </c>
      <c r="H166" s="5">
        <v>0.37736141337801898</v>
      </c>
      <c r="I166" s="1" t="str">
        <f t="shared" si="2"/>
        <v/>
      </c>
    </row>
    <row r="167" spans="1:9" x14ac:dyDescent="0.25">
      <c r="A167" t="s">
        <v>758</v>
      </c>
      <c r="B167" t="s">
        <v>756</v>
      </c>
      <c r="C167" t="s">
        <v>757</v>
      </c>
      <c r="D167" s="1" t="s">
        <v>562</v>
      </c>
      <c r="E167" t="s">
        <v>759</v>
      </c>
      <c r="F167" s="1" t="s">
        <v>760</v>
      </c>
      <c r="G167" s="5">
        <v>-0.52020216625536797</v>
      </c>
      <c r="H167" s="5">
        <v>-0.344142182266369</v>
      </c>
      <c r="I167" s="1" t="str">
        <f t="shared" si="2"/>
        <v/>
      </c>
    </row>
    <row r="168" spans="1:9" x14ac:dyDescent="0.25">
      <c r="A168" t="s">
        <v>763</v>
      </c>
      <c r="B168" t="s">
        <v>761</v>
      </c>
      <c r="C168" t="s">
        <v>762</v>
      </c>
      <c r="D168" s="1" t="s">
        <v>562</v>
      </c>
      <c r="E168" t="s">
        <v>764</v>
      </c>
      <c r="F168" s="1" t="s">
        <v>765</v>
      </c>
      <c r="G168" s="5">
        <v>1.31995797071751</v>
      </c>
      <c r="H168" s="5">
        <v>0.696593062237297</v>
      </c>
      <c r="I168" s="1" t="str">
        <f t="shared" si="2"/>
        <v/>
      </c>
    </row>
    <row r="169" spans="1:9" x14ac:dyDescent="0.25">
      <c r="A169" t="s">
        <v>768</v>
      </c>
      <c r="B169" t="s">
        <v>766</v>
      </c>
      <c r="C169" t="s">
        <v>767</v>
      </c>
      <c r="D169" s="1" t="s">
        <v>562</v>
      </c>
      <c r="E169" t="s">
        <v>687</v>
      </c>
      <c r="F169" s="1" t="s">
        <v>769</v>
      </c>
      <c r="G169" s="5">
        <v>0.49010310058399598</v>
      </c>
      <c r="H169" s="5">
        <v>-0.43277293628209101</v>
      </c>
      <c r="I169" s="1" t="str">
        <f t="shared" si="2"/>
        <v/>
      </c>
    </row>
    <row r="170" spans="1:9" x14ac:dyDescent="0.25">
      <c r="A170" t="s">
        <v>772</v>
      </c>
      <c r="B170" t="s">
        <v>770</v>
      </c>
      <c r="C170" t="s">
        <v>771</v>
      </c>
      <c r="D170" s="1" t="s">
        <v>562</v>
      </c>
      <c r="E170" t="s">
        <v>773</v>
      </c>
      <c r="F170" s="1" t="s">
        <v>774</v>
      </c>
      <c r="G170" s="5">
        <v>-0.55826543710402599</v>
      </c>
      <c r="H170" s="5">
        <v>-0.81014754780047404</v>
      </c>
      <c r="I170" s="1" t="str">
        <f t="shared" si="2"/>
        <v/>
      </c>
    </row>
    <row r="171" spans="1:9" x14ac:dyDescent="0.25">
      <c r="A171" t="s">
        <v>777</v>
      </c>
      <c r="B171" t="s">
        <v>775</v>
      </c>
      <c r="C171" t="s">
        <v>776</v>
      </c>
      <c r="D171" s="1" t="s">
        <v>562</v>
      </c>
      <c r="E171" t="s">
        <v>778</v>
      </c>
      <c r="F171" s="1" t="s">
        <v>779</v>
      </c>
      <c r="G171" s="5" t="s">
        <v>5894</v>
      </c>
      <c r="H171" s="5" t="s">
        <v>5894</v>
      </c>
      <c r="I171" s="1" t="str">
        <f t="shared" si="2"/>
        <v/>
      </c>
    </row>
    <row r="172" spans="1:9" x14ac:dyDescent="0.25">
      <c r="A172" t="s">
        <v>782</v>
      </c>
      <c r="B172" t="s">
        <v>780</v>
      </c>
      <c r="C172" t="s">
        <v>781</v>
      </c>
      <c r="D172" s="1" t="s">
        <v>562</v>
      </c>
      <c r="E172" t="s">
        <v>783</v>
      </c>
      <c r="F172" s="1" t="s">
        <v>784</v>
      </c>
      <c r="G172" s="5" t="s">
        <v>5894</v>
      </c>
      <c r="H172" s="5" t="s">
        <v>5894</v>
      </c>
      <c r="I172" s="1" t="str">
        <f t="shared" si="2"/>
        <v/>
      </c>
    </row>
    <row r="173" spans="1:9" x14ac:dyDescent="0.25">
      <c r="A173" t="s">
        <v>787</v>
      </c>
      <c r="B173" t="s">
        <v>785</v>
      </c>
      <c r="C173" t="s">
        <v>786</v>
      </c>
      <c r="D173" s="1" t="s">
        <v>562</v>
      </c>
      <c r="E173" t="s">
        <v>788</v>
      </c>
      <c r="F173" s="1" t="s">
        <v>789</v>
      </c>
      <c r="G173" s="5" t="s">
        <v>5894</v>
      </c>
      <c r="H173" s="5" t="s">
        <v>5894</v>
      </c>
      <c r="I173" s="1" t="str">
        <f t="shared" si="2"/>
        <v/>
      </c>
    </row>
    <row r="174" spans="1:9" x14ac:dyDescent="0.25">
      <c r="A174" t="s">
        <v>792</v>
      </c>
      <c r="B174" t="s">
        <v>790</v>
      </c>
      <c r="C174" t="s">
        <v>791</v>
      </c>
      <c r="D174" s="1" t="s">
        <v>562</v>
      </c>
      <c r="E174" t="s">
        <v>793</v>
      </c>
      <c r="F174" s="1" t="s">
        <v>794</v>
      </c>
      <c r="G174" s="5">
        <v>-0.229107413255111</v>
      </c>
      <c r="H174" s="5">
        <v>-0.62773279683026395</v>
      </c>
      <c r="I174" s="1" t="str">
        <f t="shared" si="2"/>
        <v/>
      </c>
    </row>
    <row r="175" spans="1:9" x14ac:dyDescent="0.25">
      <c r="A175" t="s">
        <v>797</v>
      </c>
      <c r="B175" t="s">
        <v>795</v>
      </c>
      <c r="C175" t="s">
        <v>796</v>
      </c>
      <c r="D175" s="1" t="s">
        <v>562</v>
      </c>
      <c r="E175" t="s">
        <v>798</v>
      </c>
      <c r="F175" s="1" t="s">
        <v>799</v>
      </c>
      <c r="G175" s="5">
        <v>-0.51412239011857497</v>
      </c>
      <c r="H175" s="5">
        <v>-0.523474859405479</v>
      </c>
      <c r="I175" s="1" t="str">
        <f t="shared" si="2"/>
        <v/>
      </c>
    </row>
    <row r="176" spans="1:9" x14ac:dyDescent="0.25">
      <c r="A176" t="s">
        <v>802</v>
      </c>
      <c r="B176" t="s">
        <v>800</v>
      </c>
      <c r="C176" t="s">
        <v>801</v>
      </c>
      <c r="D176" s="1" t="s">
        <v>562</v>
      </c>
      <c r="E176" t="s">
        <v>798</v>
      </c>
      <c r="F176" s="1" t="s">
        <v>803</v>
      </c>
      <c r="G176" s="5">
        <v>-0.32113760319762802</v>
      </c>
      <c r="H176" s="5">
        <v>0.123542455036955</v>
      </c>
      <c r="I176" s="1" t="str">
        <f t="shared" si="2"/>
        <v/>
      </c>
    </row>
    <row r="177" spans="1:9" x14ac:dyDescent="0.25">
      <c r="A177" t="s">
        <v>806</v>
      </c>
      <c r="B177" t="s">
        <v>804</v>
      </c>
      <c r="C177" t="s">
        <v>805</v>
      </c>
      <c r="D177" s="1" t="s">
        <v>562</v>
      </c>
      <c r="E177" t="s">
        <v>807</v>
      </c>
      <c r="F177" s="1" t="s">
        <v>808</v>
      </c>
      <c r="G177" s="5">
        <v>0.28382483645836398</v>
      </c>
      <c r="H177" s="5">
        <v>-0.44602426745739299</v>
      </c>
      <c r="I177" s="1" t="str">
        <f t="shared" si="2"/>
        <v/>
      </c>
    </row>
    <row r="178" spans="1:9" x14ac:dyDescent="0.25">
      <c r="A178" t="s">
        <v>811</v>
      </c>
      <c r="B178" t="s">
        <v>809</v>
      </c>
      <c r="C178" t="s">
        <v>810</v>
      </c>
      <c r="D178" s="1" t="s">
        <v>562</v>
      </c>
      <c r="E178" t="s">
        <v>812</v>
      </c>
      <c r="F178" s="1" t="s">
        <v>813</v>
      </c>
      <c r="G178" s="5">
        <v>-0.45017273188635099</v>
      </c>
      <c r="H178" s="5">
        <v>-0.47666226823088997</v>
      </c>
      <c r="I178" s="1" t="str">
        <f t="shared" si="2"/>
        <v/>
      </c>
    </row>
    <row r="179" spans="1:9" x14ac:dyDescent="0.25">
      <c r="A179" t="s">
        <v>819</v>
      </c>
      <c r="B179" t="s">
        <v>820</v>
      </c>
      <c r="C179" t="s">
        <v>821</v>
      </c>
      <c r="D179" s="1" t="s">
        <v>822</v>
      </c>
      <c r="E179" t="s">
        <v>823</v>
      </c>
      <c r="F179" s="1" t="s">
        <v>824</v>
      </c>
      <c r="G179" s="5">
        <v>0.89091793060077895</v>
      </c>
      <c r="H179" s="5"/>
      <c r="I179" s="1" t="str">
        <f t="shared" si="2"/>
        <v/>
      </c>
    </row>
    <row r="180" spans="1:9" x14ac:dyDescent="0.25">
      <c r="A180" t="s">
        <v>825</v>
      </c>
      <c r="B180" t="s">
        <v>826</v>
      </c>
      <c r="C180" t="s">
        <v>827</v>
      </c>
      <c r="D180" s="1" t="s">
        <v>822</v>
      </c>
      <c r="E180" t="s">
        <v>823</v>
      </c>
      <c r="F180" s="1" t="s">
        <v>828</v>
      </c>
      <c r="G180" s="5">
        <v>1.19669662319256</v>
      </c>
      <c r="H180" s="5"/>
      <c r="I180" s="1" t="str">
        <f t="shared" si="2"/>
        <v/>
      </c>
    </row>
    <row r="181" spans="1:9" x14ac:dyDescent="0.25">
      <c r="A181" t="s">
        <v>829</v>
      </c>
      <c r="B181" t="s">
        <v>830</v>
      </c>
      <c r="C181" t="s">
        <v>831</v>
      </c>
      <c r="D181" s="1" t="s">
        <v>822</v>
      </c>
      <c r="E181" t="s">
        <v>823</v>
      </c>
      <c r="F181" s="1" t="s">
        <v>832</v>
      </c>
      <c r="G181" s="5">
        <v>-0.53484150576857703</v>
      </c>
      <c r="H181" s="5"/>
      <c r="I181" s="1" t="str">
        <f t="shared" si="2"/>
        <v/>
      </c>
    </row>
    <row r="182" spans="1:9" x14ac:dyDescent="0.25">
      <c r="A182" t="s">
        <v>833</v>
      </c>
      <c r="B182" t="s">
        <v>834</v>
      </c>
      <c r="C182" t="s">
        <v>835</v>
      </c>
      <c r="D182" s="1" t="s">
        <v>822</v>
      </c>
      <c r="E182" t="s">
        <v>823</v>
      </c>
      <c r="F182" s="1" t="s">
        <v>836</v>
      </c>
      <c r="G182" s="5">
        <v>-0.33031384586527901</v>
      </c>
      <c r="H182" s="5"/>
      <c r="I182" s="1" t="str">
        <f t="shared" si="2"/>
        <v/>
      </c>
    </row>
    <row r="183" spans="1:9" x14ac:dyDescent="0.25">
      <c r="A183" t="s">
        <v>837</v>
      </c>
      <c r="B183" t="s">
        <v>838</v>
      </c>
      <c r="C183" t="s">
        <v>839</v>
      </c>
      <c r="D183" s="1" t="s">
        <v>822</v>
      </c>
      <c r="E183" t="s">
        <v>823</v>
      </c>
      <c r="F183" s="1" t="s">
        <v>840</v>
      </c>
      <c r="G183" s="5">
        <v>0.29518208973839799</v>
      </c>
      <c r="H183" s="5"/>
      <c r="I183" s="1" t="str">
        <f t="shared" si="2"/>
        <v/>
      </c>
    </row>
    <row r="184" spans="1:9" x14ac:dyDescent="0.25">
      <c r="A184" t="s">
        <v>841</v>
      </c>
      <c r="B184" t="s">
        <v>842</v>
      </c>
      <c r="C184" t="s">
        <v>843</v>
      </c>
      <c r="D184" s="1" t="s">
        <v>822</v>
      </c>
      <c r="E184" t="s">
        <v>823</v>
      </c>
      <c r="F184" s="1" t="s">
        <v>844</v>
      </c>
      <c r="G184" s="5">
        <v>-1.15533209945548E-2</v>
      </c>
      <c r="H184" s="5"/>
      <c r="I184" s="1" t="str">
        <f t="shared" si="2"/>
        <v/>
      </c>
    </row>
    <row r="185" spans="1:9" x14ac:dyDescent="0.25">
      <c r="A185" t="s">
        <v>845</v>
      </c>
      <c r="B185" t="s">
        <v>846</v>
      </c>
      <c r="C185" t="s">
        <v>847</v>
      </c>
      <c r="D185" s="1" t="s">
        <v>822</v>
      </c>
      <c r="E185" t="s">
        <v>823</v>
      </c>
      <c r="F185" s="1" t="s">
        <v>848</v>
      </c>
      <c r="G185" s="5">
        <v>-0.68808063777144202</v>
      </c>
      <c r="H185" s="5"/>
      <c r="I185" s="1" t="str">
        <f t="shared" si="2"/>
        <v/>
      </c>
    </row>
    <row r="186" spans="1:9" x14ac:dyDescent="0.25">
      <c r="A186" t="s">
        <v>849</v>
      </c>
      <c r="B186" t="s">
        <v>850</v>
      </c>
      <c r="C186" t="s">
        <v>851</v>
      </c>
      <c r="D186" s="1" t="s">
        <v>822</v>
      </c>
      <c r="E186" t="s">
        <v>823</v>
      </c>
      <c r="F186" s="1" t="s">
        <v>852</v>
      </c>
      <c r="G186" s="5">
        <v>8.5142481713052595E-2</v>
      </c>
      <c r="H186" s="5"/>
      <c r="I186" s="1" t="str">
        <f t="shared" si="2"/>
        <v/>
      </c>
    </row>
    <row r="187" spans="1:9" x14ac:dyDescent="0.25">
      <c r="A187" t="s">
        <v>853</v>
      </c>
      <c r="B187" t="s">
        <v>854</v>
      </c>
      <c r="C187" t="s">
        <v>855</v>
      </c>
      <c r="D187" s="1" t="s">
        <v>822</v>
      </c>
      <c r="E187" t="s">
        <v>823</v>
      </c>
      <c r="F187" s="1" t="s">
        <v>856</v>
      </c>
      <c r="G187" s="5">
        <v>0.248092667919497</v>
      </c>
      <c r="H187" s="5"/>
      <c r="I187" s="1" t="str">
        <f t="shared" si="2"/>
        <v/>
      </c>
    </row>
    <row r="188" spans="1:9" x14ac:dyDescent="0.25">
      <c r="A188" t="s">
        <v>857</v>
      </c>
      <c r="B188" t="s">
        <v>858</v>
      </c>
      <c r="C188" t="s">
        <v>859</v>
      </c>
      <c r="D188" s="1" t="s">
        <v>822</v>
      </c>
      <c r="E188" t="s">
        <v>823</v>
      </c>
      <c r="F188" s="1" t="s">
        <v>860</v>
      </c>
      <c r="G188" s="5">
        <v>0.454712623698866</v>
      </c>
      <c r="H188" s="5"/>
      <c r="I188" s="1" t="str">
        <f t="shared" si="2"/>
        <v/>
      </c>
    </row>
    <row r="189" spans="1:9" x14ac:dyDescent="0.25">
      <c r="A189" t="s">
        <v>861</v>
      </c>
      <c r="B189" t="s">
        <v>862</v>
      </c>
      <c r="C189" t="s">
        <v>863</v>
      </c>
      <c r="D189" s="1" t="s">
        <v>822</v>
      </c>
      <c r="E189" t="s">
        <v>823</v>
      </c>
      <c r="F189" s="1" t="s">
        <v>864</v>
      </c>
      <c r="G189" s="5">
        <v>0.71160016518679103</v>
      </c>
      <c r="H189" s="5"/>
      <c r="I189" s="1" t="str">
        <f t="shared" si="2"/>
        <v/>
      </c>
    </row>
    <row r="190" spans="1:9" x14ac:dyDescent="0.25">
      <c r="A190" t="s">
        <v>865</v>
      </c>
      <c r="B190" t="s">
        <v>866</v>
      </c>
      <c r="C190" t="s">
        <v>867</v>
      </c>
      <c r="D190" s="1" t="s">
        <v>822</v>
      </c>
      <c r="E190" t="s">
        <v>823</v>
      </c>
      <c r="F190" s="1" t="s">
        <v>868</v>
      </c>
      <c r="G190" s="5">
        <v>-0.84708774567494305</v>
      </c>
      <c r="H190" s="5"/>
      <c r="I190" s="1" t="str">
        <f t="shared" si="2"/>
        <v/>
      </c>
    </row>
    <row r="191" spans="1:9" x14ac:dyDescent="0.25">
      <c r="A191" t="s">
        <v>869</v>
      </c>
      <c r="B191" t="s">
        <v>870</v>
      </c>
      <c r="C191" t="s">
        <v>871</v>
      </c>
      <c r="D191" s="1" t="s">
        <v>822</v>
      </c>
      <c r="E191" t="s">
        <v>823</v>
      </c>
      <c r="F191" s="1" t="s">
        <v>872</v>
      </c>
      <c r="G191" s="5">
        <v>-0.97193781022794701</v>
      </c>
      <c r="H191" s="5"/>
      <c r="I191" s="1" t="str">
        <f t="shared" si="2"/>
        <v/>
      </c>
    </row>
    <row r="192" spans="1:9" x14ac:dyDescent="0.25">
      <c r="A192" t="s">
        <v>873</v>
      </c>
      <c r="B192" t="s">
        <v>874</v>
      </c>
      <c r="C192" t="s">
        <v>875</v>
      </c>
      <c r="D192" s="1" t="s">
        <v>822</v>
      </c>
      <c r="E192" t="s">
        <v>823</v>
      </c>
      <c r="F192" s="1" t="s">
        <v>876</v>
      </c>
      <c r="G192" s="5">
        <v>-0.65134775185051996</v>
      </c>
      <c r="H192" s="5"/>
      <c r="I192" s="1" t="str">
        <f t="shared" si="2"/>
        <v/>
      </c>
    </row>
    <row r="193" spans="1:9" x14ac:dyDescent="0.25">
      <c r="A193" t="s">
        <v>877</v>
      </c>
      <c r="B193" t="s">
        <v>878</v>
      </c>
      <c r="C193" t="s">
        <v>879</v>
      </c>
      <c r="D193" s="1" t="s">
        <v>822</v>
      </c>
      <c r="E193" t="s">
        <v>823</v>
      </c>
      <c r="F193" s="1" t="s">
        <v>880</v>
      </c>
      <c r="G193" s="5">
        <v>-0.174577440074771</v>
      </c>
      <c r="H193" s="5"/>
      <c r="I193" s="1" t="str">
        <f t="shared" si="2"/>
        <v/>
      </c>
    </row>
    <row r="194" spans="1:9" x14ac:dyDescent="0.25">
      <c r="A194" t="s">
        <v>881</v>
      </c>
      <c r="B194" t="s">
        <v>882</v>
      </c>
      <c r="C194" t="s">
        <v>883</v>
      </c>
      <c r="D194" s="1" t="s">
        <v>822</v>
      </c>
      <c r="E194" t="s">
        <v>823</v>
      </c>
      <c r="F194" s="1" t="s">
        <v>884</v>
      </c>
      <c r="G194" s="5">
        <v>-0.89646373014261704</v>
      </c>
      <c r="H194" s="5"/>
      <c r="I194" s="1" t="str">
        <f t="shared" si="2"/>
        <v/>
      </c>
    </row>
    <row r="195" spans="1:9" x14ac:dyDescent="0.25">
      <c r="A195" t="s">
        <v>885</v>
      </c>
      <c r="B195" t="s">
        <v>886</v>
      </c>
      <c r="C195" t="s">
        <v>887</v>
      </c>
      <c r="D195" s="1" t="s">
        <v>822</v>
      </c>
      <c r="E195" t="s">
        <v>823</v>
      </c>
      <c r="F195" s="1" t="s">
        <v>888</v>
      </c>
      <c r="G195" s="5">
        <v>-0.18424615706395001</v>
      </c>
      <c r="H195" s="5"/>
      <c r="I195" s="1" t="str">
        <f t="shared" si="2"/>
        <v/>
      </c>
    </row>
    <row r="196" spans="1:9" x14ac:dyDescent="0.25">
      <c r="A196" t="s">
        <v>889</v>
      </c>
      <c r="B196" t="s">
        <v>890</v>
      </c>
      <c r="C196" t="s">
        <v>891</v>
      </c>
      <c r="D196" s="1" t="s">
        <v>822</v>
      </c>
      <c r="E196" t="s">
        <v>823</v>
      </c>
      <c r="F196" s="1" t="s">
        <v>892</v>
      </c>
      <c r="G196" s="5">
        <v>-0.76681279834611304</v>
      </c>
      <c r="H196" s="5"/>
      <c r="I196" s="1" t="str">
        <f t="shared" ref="I196:I259" si="3">IF(AND(G196&gt;2,G196&lt;10),"Hit","")</f>
        <v/>
      </c>
    </row>
    <row r="197" spans="1:9" x14ac:dyDescent="0.25">
      <c r="A197" t="s">
        <v>671</v>
      </c>
      <c r="B197" t="s">
        <v>893</v>
      </c>
      <c r="C197" t="s">
        <v>894</v>
      </c>
      <c r="D197" s="1" t="s">
        <v>822</v>
      </c>
      <c r="E197" t="s">
        <v>823</v>
      </c>
      <c r="F197" s="1" t="s">
        <v>895</v>
      </c>
      <c r="G197" s="5">
        <v>-0.80037157892545696</v>
      </c>
      <c r="H197" s="5"/>
      <c r="I197" s="1" t="str">
        <f t="shared" si="3"/>
        <v/>
      </c>
    </row>
    <row r="198" spans="1:9" x14ac:dyDescent="0.25">
      <c r="A198" t="s">
        <v>896</v>
      </c>
      <c r="B198" t="s">
        <v>897</v>
      </c>
      <c r="C198" t="s">
        <v>898</v>
      </c>
      <c r="D198" s="1" t="s">
        <v>822</v>
      </c>
      <c r="E198" t="s">
        <v>823</v>
      </c>
      <c r="F198" s="1" t="s">
        <v>899</v>
      </c>
      <c r="G198" s="5">
        <v>-0.29870549654922901</v>
      </c>
      <c r="H198" s="5"/>
      <c r="I198" s="1" t="str">
        <f t="shared" si="3"/>
        <v/>
      </c>
    </row>
    <row r="199" spans="1:9" x14ac:dyDescent="0.25">
      <c r="A199" t="s">
        <v>900</v>
      </c>
      <c r="B199" t="s">
        <v>901</v>
      </c>
      <c r="C199" t="s">
        <v>902</v>
      </c>
      <c r="D199" s="1" t="s">
        <v>822</v>
      </c>
      <c r="E199" t="s">
        <v>823</v>
      </c>
      <c r="F199" s="1" t="s">
        <v>903</v>
      </c>
      <c r="G199" s="5">
        <v>0.27795903924221799</v>
      </c>
      <c r="H199" s="5"/>
      <c r="I199" s="1" t="str">
        <f t="shared" si="3"/>
        <v/>
      </c>
    </row>
    <row r="200" spans="1:9" x14ac:dyDescent="0.25">
      <c r="A200" t="s">
        <v>904</v>
      </c>
      <c r="B200" t="s">
        <v>905</v>
      </c>
      <c r="C200" t="s">
        <v>906</v>
      </c>
      <c r="D200" s="1" t="s">
        <v>822</v>
      </c>
      <c r="E200" t="s">
        <v>823</v>
      </c>
      <c r="F200" s="1" t="s">
        <v>907</v>
      </c>
      <c r="G200" s="5">
        <v>-0.58441760651497598</v>
      </c>
      <c r="H200" s="5"/>
      <c r="I200" s="1" t="str">
        <f t="shared" si="3"/>
        <v/>
      </c>
    </row>
    <row r="201" spans="1:9" x14ac:dyDescent="0.25">
      <c r="A201" t="s">
        <v>908</v>
      </c>
      <c r="B201" t="s">
        <v>909</v>
      </c>
      <c r="C201" t="s">
        <v>910</v>
      </c>
      <c r="D201" s="1" t="s">
        <v>822</v>
      </c>
      <c r="E201" t="s">
        <v>823</v>
      </c>
      <c r="F201" s="1" t="s">
        <v>911</v>
      </c>
      <c r="G201" s="5">
        <v>-0.73474611129696599</v>
      </c>
      <c r="H201" s="5"/>
      <c r="I201" s="1" t="str">
        <f t="shared" si="3"/>
        <v/>
      </c>
    </row>
    <row r="202" spans="1:9" x14ac:dyDescent="0.25">
      <c r="A202" t="s">
        <v>912</v>
      </c>
      <c r="B202" t="s">
        <v>913</v>
      </c>
      <c r="C202" t="s">
        <v>914</v>
      </c>
      <c r="D202" s="1" t="s">
        <v>822</v>
      </c>
      <c r="E202" t="s">
        <v>823</v>
      </c>
      <c r="F202" s="1" t="s">
        <v>915</v>
      </c>
      <c r="G202" s="5">
        <v>-0.31922659898225197</v>
      </c>
      <c r="H202" s="5"/>
      <c r="I202" s="1" t="str">
        <f t="shared" si="3"/>
        <v/>
      </c>
    </row>
    <row r="203" spans="1:9" x14ac:dyDescent="0.25">
      <c r="A203" t="s">
        <v>916</v>
      </c>
      <c r="B203" t="s">
        <v>917</v>
      </c>
      <c r="C203" t="s">
        <v>918</v>
      </c>
      <c r="D203" s="1" t="s">
        <v>822</v>
      </c>
      <c r="E203" t="s">
        <v>823</v>
      </c>
      <c r="F203" s="1" t="s">
        <v>919</v>
      </c>
      <c r="G203" s="5">
        <v>-0.478931978769217</v>
      </c>
      <c r="H203" s="5"/>
      <c r="I203" s="1" t="str">
        <f t="shared" si="3"/>
        <v/>
      </c>
    </row>
    <row r="204" spans="1:9" x14ac:dyDescent="0.25">
      <c r="A204" t="s">
        <v>920</v>
      </c>
      <c r="B204" t="s">
        <v>921</v>
      </c>
      <c r="C204" t="s">
        <v>922</v>
      </c>
      <c r="D204" s="1" t="s">
        <v>822</v>
      </c>
      <c r="E204" t="s">
        <v>823</v>
      </c>
      <c r="F204" s="1" t="s">
        <v>923</v>
      </c>
      <c r="G204" s="5">
        <v>-0.29166101125155502</v>
      </c>
      <c r="H204" s="5"/>
      <c r="I204" s="1" t="str">
        <f t="shared" si="3"/>
        <v/>
      </c>
    </row>
    <row r="205" spans="1:9" x14ac:dyDescent="0.25">
      <c r="A205" t="s">
        <v>924</v>
      </c>
      <c r="B205" t="s">
        <v>925</v>
      </c>
      <c r="C205" t="s">
        <v>926</v>
      </c>
      <c r="D205" s="1" t="s">
        <v>822</v>
      </c>
      <c r="E205" t="s">
        <v>823</v>
      </c>
      <c r="F205" s="1" t="s">
        <v>927</v>
      </c>
      <c r="G205" s="5">
        <v>-0.16784837675004899</v>
      </c>
      <c r="H205" s="5"/>
      <c r="I205" s="1" t="str">
        <f t="shared" si="3"/>
        <v/>
      </c>
    </row>
    <row r="206" spans="1:9" x14ac:dyDescent="0.25">
      <c r="A206" t="s">
        <v>928</v>
      </c>
      <c r="B206" t="s">
        <v>929</v>
      </c>
      <c r="C206" t="s">
        <v>930</v>
      </c>
      <c r="D206" s="1" t="s">
        <v>822</v>
      </c>
      <c r="E206" t="s">
        <v>823</v>
      </c>
      <c r="F206" s="1" t="s">
        <v>931</v>
      </c>
      <c r="G206" s="5">
        <v>0.57081874792179699</v>
      </c>
      <c r="H206" s="5"/>
      <c r="I206" s="1" t="str">
        <f t="shared" si="3"/>
        <v/>
      </c>
    </row>
    <row r="207" spans="1:9" x14ac:dyDescent="0.25">
      <c r="A207" t="s">
        <v>932</v>
      </c>
      <c r="B207" t="s">
        <v>933</v>
      </c>
      <c r="C207" t="s">
        <v>934</v>
      </c>
      <c r="D207" s="1" t="s">
        <v>822</v>
      </c>
      <c r="E207" t="s">
        <v>823</v>
      </c>
      <c r="F207" s="1" t="s">
        <v>935</v>
      </c>
      <c r="G207" s="5">
        <v>-0.18554257686867401</v>
      </c>
      <c r="H207" s="5"/>
      <c r="I207" s="1" t="str">
        <f t="shared" si="3"/>
        <v/>
      </c>
    </row>
    <row r="208" spans="1:9" x14ac:dyDescent="0.25">
      <c r="A208" t="s">
        <v>936</v>
      </c>
      <c r="B208" t="s">
        <v>937</v>
      </c>
      <c r="C208" t="s">
        <v>938</v>
      </c>
      <c r="D208" s="1" t="s">
        <v>822</v>
      </c>
      <c r="E208" t="s">
        <v>823</v>
      </c>
      <c r="F208" s="1" t="s">
        <v>939</v>
      </c>
      <c r="G208" s="5">
        <v>-0.68402560443929095</v>
      </c>
      <c r="H208" s="5"/>
      <c r="I208" s="1" t="str">
        <f t="shared" si="3"/>
        <v/>
      </c>
    </row>
    <row r="209" spans="1:9" x14ac:dyDescent="0.25">
      <c r="A209" t="s">
        <v>940</v>
      </c>
      <c r="B209" t="s">
        <v>941</v>
      </c>
      <c r="C209" t="s">
        <v>942</v>
      </c>
      <c r="D209" s="1" t="s">
        <v>822</v>
      </c>
      <c r="E209" t="s">
        <v>823</v>
      </c>
      <c r="F209" s="1" t="s">
        <v>943</v>
      </c>
      <c r="G209" s="5">
        <v>0.45887112346207698</v>
      </c>
      <c r="H209" s="5"/>
      <c r="I209" s="1" t="str">
        <f t="shared" si="3"/>
        <v/>
      </c>
    </row>
    <row r="210" spans="1:9" x14ac:dyDescent="0.25">
      <c r="A210" t="s">
        <v>944</v>
      </c>
      <c r="B210" t="s">
        <v>945</v>
      </c>
      <c r="C210" t="s">
        <v>946</v>
      </c>
      <c r="D210" s="1" t="s">
        <v>822</v>
      </c>
      <c r="E210" t="s">
        <v>823</v>
      </c>
      <c r="F210" s="1" t="s">
        <v>947</v>
      </c>
      <c r="G210" s="5">
        <v>-0.595513498409599</v>
      </c>
      <c r="H210" s="5"/>
      <c r="I210" s="1" t="str">
        <f t="shared" si="3"/>
        <v/>
      </c>
    </row>
    <row r="211" spans="1:9" x14ac:dyDescent="0.25">
      <c r="A211" t="s">
        <v>948</v>
      </c>
      <c r="B211" t="s">
        <v>949</v>
      </c>
      <c r="C211" t="s">
        <v>950</v>
      </c>
      <c r="D211" s="1" t="s">
        <v>822</v>
      </c>
      <c r="E211" t="s">
        <v>823</v>
      </c>
      <c r="F211" s="1" t="s">
        <v>951</v>
      </c>
      <c r="G211" s="5">
        <v>-0.17503605348103099</v>
      </c>
      <c r="H211" s="5"/>
      <c r="I211" s="1" t="str">
        <f t="shared" si="3"/>
        <v/>
      </c>
    </row>
    <row r="212" spans="1:9" x14ac:dyDescent="0.25">
      <c r="A212" t="s">
        <v>952</v>
      </c>
      <c r="B212" t="s">
        <v>953</v>
      </c>
      <c r="C212" t="s">
        <v>954</v>
      </c>
      <c r="D212" s="1" t="s">
        <v>822</v>
      </c>
      <c r="E212" t="s">
        <v>823</v>
      </c>
      <c r="F212" s="1" t="s">
        <v>955</v>
      </c>
      <c r="G212" s="5">
        <v>2.2114803670240901</v>
      </c>
      <c r="H212" s="5"/>
      <c r="I212" s="1" t="str">
        <f t="shared" si="3"/>
        <v>Hit</v>
      </c>
    </row>
    <row r="213" spans="1:9" x14ac:dyDescent="0.25">
      <c r="A213" t="s">
        <v>956</v>
      </c>
      <c r="B213" t="s">
        <v>957</v>
      </c>
      <c r="C213" t="s">
        <v>958</v>
      </c>
      <c r="D213" s="1" t="s">
        <v>822</v>
      </c>
      <c r="E213" t="s">
        <v>823</v>
      </c>
      <c r="F213" s="1" t="s">
        <v>959</v>
      </c>
      <c r="G213" s="5">
        <v>-1.03320049672269</v>
      </c>
      <c r="H213" s="5"/>
      <c r="I213" s="1" t="str">
        <f t="shared" si="3"/>
        <v/>
      </c>
    </row>
    <row r="214" spans="1:9" x14ac:dyDescent="0.25">
      <c r="A214" t="s">
        <v>960</v>
      </c>
      <c r="B214" t="s">
        <v>961</v>
      </c>
      <c r="D214" s="1" t="s">
        <v>822</v>
      </c>
      <c r="E214" t="s">
        <v>823</v>
      </c>
      <c r="F214" s="1" t="s">
        <v>962</v>
      </c>
      <c r="G214" s="5">
        <v>-5.5220975360972299E-2</v>
      </c>
      <c r="H214" s="5"/>
      <c r="I214" s="1" t="str">
        <f t="shared" si="3"/>
        <v/>
      </c>
    </row>
    <row r="215" spans="1:9" x14ac:dyDescent="0.25">
      <c r="A215" t="s">
        <v>963</v>
      </c>
      <c r="B215" t="s">
        <v>964</v>
      </c>
      <c r="C215" t="s">
        <v>965</v>
      </c>
      <c r="D215" s="1" t="s">
        <v>822</v>
      </c>
      <c r="E215" t="s">
        <v>823</v>
      </c>
      <c r="F215" s="1" t="s">
        <v>966</v>
      </c>
      <c r="G215" s="5">
        <v>1.7756218827064101</v>
      </c>
      <c r="H215" s="5"/>
      <c r="I215" s="1" t="str">
        <f t="shared" si="3"/>
        <v/>
      </c>
    </row>
    <row r="216" spans="1:9" x14ac:dyDescent="0.25">
      <c r="A216" t="s">
        <v>967</v>
      </c>
      <c r="B216" t="s">
        <v>968</v>
      </c>
      <c r="C216" t="s">
        <v>969</v>
      </c>
      <c r="D216" s="1" t="s">
        <v>822</v>
      </c>
      <c r="E216" t="s">
        <v>823</v>
      </c>
      <c r="F216" s="1" t="s">
        <v>970</v>
      </c>
      <c r="G216" s="5">
        <v>-7.2659663452499301E-2</v>
      </c>
      <c r="H216" s="5"/>
      <c r="I216" s="1" t="str">
        <f t="shared" si="3"/>
        <v/>
      </c>
    </row>
    <row r="217" spans="1:9" x14ac:dyDescent="0.25">
      <c r="A217" t="s">
        <v>971</v>
      </c>
      <c r="B217" t="s">
        <v>972</v>
      </c>
      <c r="C217" t="s">
        <v>973</v>
      </c>
      <c r="D217" s="1" t="s">
        <v>822</v>
      </c>
      <c r="E217" t="s">
        <v>823</v>
      </c>
      <c r="F217" s="1" t="s">
        <v>974</v>
      </c>
      <c r="G217" s="5">
        <v>3.5677806115375299E-2</v>
      </c>
      <c r="H217" s="5"/>
      <c r="I217" s="1" t="str">
        <f t="shared" si="3"/>
        <v/>
      </c>
    </row>
    <row r="218" spans="1:9" x14ac:dyDescent="0.25">
      <c r="A218" t="s">
        <v>975</v>
      </c>
      <c r="B218" t="s">
        <v>976</v>
      </c>
      <c r="C218" t="s">
        <v>977</v>
      </c>
      <c r="D218" s="1" t="s">
        <v>822</v>
      </c>
      <c r="E218" t="s">
        <v>823</v>
      </c>
      <c r="F218" s="1" t="s">
        <v>978</v>
      </c>
      <c r="G218" s="5" t="s">
        <v>5894</v>
      </c>
      <c r="H218" s="5"/>
      <c r="I218" s="1" t="str">
        <f t="shared" si="3"/>
        <v/>
      </c>
    </row>
    <row r="219" spans="1:9" x14ac:dyDescent="0.25">
      <c r="A219" t="s">
        <v>979</v>
      </c>
      <c r="B219" t="s">
        <v>980</v>
      </c>
      <c r="C219" t="s">
        <v>981</v>
      </c>
      <c r="D219" s="1" t="s">
        <v>822</v>
      </c>
      <c r="E219" t="s">
        <v>823</v>
      </c>
      <c r="F219" s="1" t="s">
        <v>982</v>
      </c>
      <c r="G219" s="5">
        <v>0.32078256809778399</v>
      </c>
      <c r="H219" s="5"/>
      <c r="I219" s="1" t="str">
        <f t="shared" si="3"/>
        <v/>
      </c>
    </row>
    <row r="220" spans="1:9" x14ac:dyDescent="0.25">
      <c r="A220" t="s">
        <v>983</v>
      </c>
      <c r="B220" t="s">
        <v>984</v>
      </c>
      <c r="C220" t="s">
        <v>985</v>
      </c>
      <c r="D220" s="1" t="s">
        <v>822</v>
      </c>
      <c r="E220" t="s">
        <v>823</v>
      </c>
      <c r="F220" s="1" t="s">
        <v>986</v>
      </c>
      <c r="G220" s="5">
        <v>-0.38578959482778702</v>
      </c>
      <c r="H220" s="5"/>
      <c r="I220" s="1" t="str">
        <f t="shared" si="3"/>
        <v/>
      </c>
    </row>
    <row r="221" spans="1:9" x14ac:dyDescent="0.25">
      <c r="A221" t="s">
        <v>987</v>
      </c>
      <c r="B221" t="s">
        <v>988</v>
      </c>
      <c r="C221" t="s">
        <v>989</v>
      </c>
      <c r="D221" s="1" t="s">
        <v>822</v>
      </c>
      <c r="E221" t="s">
        <v>823</v>
      </c>
      <c r="F221" s="1" t="s">
        <v>990</v>
      </c>
      <c r="G221" s="5">
        <v>0.85102680320734403</v>
      </c>
      <c r="H221" s="5"/>
      <c r="I221" s="1" t="str">
        <f t="shared" si="3"/>
        <v/>
      </c>
    </row>
    <row r="222" spans="1:9" x14ac:dyDescent="0.25">
      <c r="A222" t="s">
        <v>991</v>
      </c>
      <c r="B222" t="s">
        <v>992</v>
      </c>
      <c r="C222" t="s">
        <v>993</v>
      </c>
      <c r="D222" s="1" t="s">
        <v>822</v>
      </c>
      <c r="E222" t="s">
        <v>823</v>
      </c>
      <c r="F222" s="1" t="s">
        <v>994</v>
      </c>
      <c r="G222" s="5">
        <v>-0.69539985356224998</v>
      </c>
      <c r="H222" s="5"/>
      <c r="I222" s="1" t="str">
        <f t="shared" si="3"/>
        <v/>
      </c>
    </row>
    <row r="223" spans="1:9" x14ac:dyDescent="0.25">
      <c r="A223" t="s">
        <v>995</v>
      </c>
      <c r="B223" t="s">
        <v>996</v>
      </c>
      <c r="C223" t="s">
        <v>997</v>
      </c>
      <c r="D223" s="1" t="s">
        <v>822</v>
      </c>
      <c r="E223" t="s">
        <v>823</v>
      </c>
      <c r="F223" s="1" t="s">
        <v>998</v>
      </c>
      <c r="G223" s="5">
        <v>0.12109891122005099</v>
      </c>
      <c r="H223" s="5"/>
      <c r="I223" s="1" t="str">
        <f t="shared" si="3"/>
        <v/>
      </c>
    </row>
    <row r="224" spans="1:9" x14ac:dyDescent="0.25">
      <c r="A224" t="s">
        <v>999</v>
      </c>
      <c r="B224" t="s">
        <v>1000</v>
      </c>
      <c r="C224" t="s">
        <v>1001</v>
      </c>
      <c r="D224" s="1" t="s">
        <v>822</v>
      </c>
      <c r="E224" t="s">
        <v>823</v>
      </c>
      <c r="F224" s="1" t="s">
        <v>1002</v>
      </c>
      <c r="G224" s="5">
        <v>-0.17954692575578901</v>
      </c>
      <c r="H224" s="5"/>
      <c r="I224" s="1" t="str">
        <f t="shared" si="3"/>
        <v/>
      </c>
    </row>
    <row r="225" spans="1:9" x14ac:dyDescent="0.25">
      <c r="A225" t="s">
        <v>1003</v>
      </c>
      <c r="B225" t="s">
        <v>1004</v>
      </c>
      <c r="C225" t="s">
        <v>1005</v>
      </c>
      <c r="D225" s="1" t="s">
        <v>822</v>
      </c>
      <c r="E225" t="s">
        <v>823</v>
      </c>
      <c r="F225" s="1" t="s">
        <v>1006</v>
      </c>
      <c r="G225" s="5">
        <v>1.56153632707082</v>
      </c>
      <c r="H225" s="5"/>
      <c r="I225" s="1" t="str">
        <f t="shared" si="3"/>
        <v/>
      </c>
    </row>
    <row r="226" spans="1:9" x14ac:dyDescent="0.25">
      <c r="A226" t="s">
        <v>1007</v>
      </c>
      <c r="B226" t="s">
        <v>1008</v>
      </c>
      <c r="C226" t="s">
        <v>1009</v>
      </c>
      <c r="D226" s="1" t="s">
        <v>822</v>
      </c>
      <c r="E226" t="s">
        <v>823</v>
      </c>
      <c r="F226" s="1" t="s">
        <v>1010</v>
      </c>
      <c r="G226" s="5" t="s">
        <v>5894</v>
      </c>
      <c r="H226" s="5"/>
      <c r="I226" s="1" t="str">
        <f t="shared" si="3"/>
        <v/>
      </c>
    </row>
    <row r="227" spans="1:9" x14ac:dyDescent="0.25">
      <c r="A227" t="s">
        <v>1011</v>
      </c>
      <c r="B227" t="s">
        <v>1012</v>
      </c>
      <c r="C227" t="s">
        <v>1013</v>
      </c>
      <c r="D227" s="1" t="s">
        <v>822</v>
      </c>
      <c r="E227" t="s">
        <v>823</v>
      </c>
      <c r="F227" s="1" t="s">
        <v>1014</v>
      </c>
      <c r="G227" s="5">
        <v>-0.47977715077061001</v>
      </c>
      <c r="H227" s="5"/>
      <c r="I227" s="1" t="str">
        <f t="shared" si="3"/>
        <v/>
      </c>
    </row>
    <row r="228" spans="1:9" x14ac:dyDescent="0.25">
      <c r="A228" t="s">
        <v>1015</v>
      </c>
      <c r="B228" t="s">
        <v>1016</v>
      </c>
      <c r="C228" t="s">
        <v>1017</v>
      </c>
      <c r="D228" s="1" t="s">
        <v>822</v>
      </c>
      <c r="E228" t="s">
        <v>823</v>
      </c>
      <c r="F228" s="1" t="s">
        <v>1018</v>
      </c>
      <c r="G228" s="5">
        <v>-0.18626433148030699</v>
      </c>
      <c r="H228" s="5"/>
      <c r="I228" s="1" t="str">
        <f t="shared" si="3"/>
        <v/>
      </c>
    </row>
    <row r="229" spans="1:9" x14ac:dyDescent="0.25">
      <c r="A229" t="s">
        <v>1019</v>
      </c>
      <c r="B229" t="s">
        <v>1020</v>
      </c>
      <c r="C229" t="s">
        <v>1021</v>
      </c>
      <c r="D229" s="1" t="s">
        <v>822</v>
      </c>
      <c r="E229" t="s">
        <v>823</v>
      </c>
      <c r="F229" s="1" t="s">
        <v>1022</v>
      </c>
      <c r="G229" s="5">
        <v>-0.41921383972216097</v>
      </c>
      <c r="H229" s="5"/>
      <c r="I229" s="1" t="str">
        <f t="shared" si="3"/>
        <v/>
      </c>
    </row>
    <row r="230" spans="1:9" x14ac:dyDescent="0.25">
      <c r="A230" t="s">
        <v>1023</v>
      </c>
      <c r="B230" t="s">
        <v>1024</v>
      </c>
      <c r="C230" t="s">
        <v>1025</v>
      </c>
      <c r="D230" s="1" t="s">
        <v>822</v>
      </c>
      <c r="E230" t="s">
        <v>823</v>
      </c>
      <c r="F230" s="1" t="s">
        <v>1026</v>
      </c>
      <c r="G230" s="5">
        <v>-0.76781869539068204</v>
      </c>
      <c r="H230" s="5"/>
      <c r="I230" s="1" t="str">
        <f t="shared" si="3"/>
        <v/>
      </c>
    </row>
    <row r="231" spans="1:9" x14ac:dyDescent="0.25">
      <c r="A231" t="s">
        <v>1027</v>
      </c>
      <c r="B231" t="s">
        <v>1028</v>
      </c>
      <c r="C231" t="s">
        <v>1029</v>
      </c>
      <c r="D231" s="1" t="s">
        <v>822</v>
      </c>
      <c r="E231" t="s">
        <v>823</v>
      </c>
      <c r="F231" s="1" t="s">
        <v>1030</v>
      </c>
      <c r="G231" s="5" t="s">
        <v>5894</v>
      </c>
      <c r="H231" s="5"/>
      <c r="I231" s="1" t="str">
        <f t="shared" si="3"/>
        <v/>
      </c>
    </row>
    <row r="232" spans="1:9" x14ac:dyDescent="0.25">
      <c r="A232" t="s">
        <v>1031</v>
      </c>
      <c r="B232" t="s">
        <v>1032</v>
      </c>
      <c r="C232" t="s">
        <v>1033</v>
      </c>
      <c r="D232" s="1" t="s">
        <v>822</v>
      </c>
      <c r="E232" t="s">
        <v>823</v>
      </c>
      <c r="F232" s="1" t="s">
        <v>1034</v>
      </c>
      <c r="G232" s="5">
        <v>-0.82851805493155695</v>
      </c>
      <c r="H232" s="5"/>
      <c r="I232" s="1" t="str">
        <f t="shared" si="3"/>
        <v/>
      </c>
    </row>
    <row r="233" spans="1:9" x14ac:dyDescent="0.25">
      <c r="A233" t="s">
        <v>1035</v>
      </c>
      <c r="B233" t="s">
        <v>1036</v>
      </c>
      <c r="C233" t="s">
        <v>1037</v>
      </c>
      <c r="D233" s="1" t="s">
        <v>822</v>
      </c>
      <c r="E233" t="s">
        <v>823</v>
      </c>
      <c r="F233" s="1" t="s">
        <v>1038</v>
      </c>
      <c r="G233" s="5">
        <v>-0.71341343489471298</v>
      </c>
      <c r="H233" s="5"/>
      <c r="I233" s="1" t="str">
        <f t="shared" si="3"/>
        <v/>
      </c>
    </row>
    <row r="234" spans="1:9" x14ac:dyDescent="0.25">
      <c r="A234" t="s">
        <v>1039</v>
      </c>
      <c r="B234" t="s">
        <v>1040</v>
      </c>
      <c r="C234" t="s">
        <v>1041</v>
      </c>
      <c r="D234" s="1" t="s">
        <v>822</v>
      </c>
      <c r="E234" t="s">
        <v>823</v>
      </c>
      <c r="F234" s="1" t="s">
        <v>1042</v>
      </c>
      <c r="G234" s="5">
        <v>-0.92644491187623002</v>
      </c>
      <c r="H234" s="5"/>
      <c r="I234" s="1" t="str">
        <f t="shared" si="3"/>
        <v/>
      </c>
    </row>
    <row r="235" spans="1:9" x14ac:dyDescent="0.25">
      <c r="A235" t="s">
        <v>1043</v>
      </c>
      <c r="B235" t="s">
        <v>1044</v>
      </c>
      <c r="C235" t="s">
        <v>1045</v>
      </c>
      <c r="D235" s="1" t="s">
        <v>822</v>
      </c>
      <c r="E235" t="s">
        <v>823</v>
      </c>
      <c r="F235" s="1" t="s">
        <v>1046</v>
      </c>
      <c r="G235" s="5">
        <v>-0.200686180900496</v>
      </c>
      <c r="H235" s="5"/>
      <c r="I235" s="1" t="str">
        <f t="shared" si="3"/>
        <v/>
      </c>
    </row>
    <row r="236" spans="1:9" x14ac:dyDescent="0.25">
      <c r="A236" t="s">
        <v>1047</v>
      </c>
      <c r="B236" t="s">
        <v>1048</v>
      </c>
      <c r="C236" t="s">
        <v>1049</v>
      </c>
      <c r="D236" s="1" t="s">
        <v>822</v>
      </c>
      <c r="E236" t="s">
        <v>823</v>
      </c>
      <c r="F236" s="1" t="s">
        <v>1050</v>
      </c>
      <c r="G236" s="5" t="s">
        <v>5894</v>
      </c>
      <c r="H236" s="5"/>
      <c r="I236" s="1" t="str">
        <f t="shared" si="3"/>
        <v/>
      </c>
    </row>
    <row r="237" spans="1:9" x14ac:dyDescent="0.25">
      <c r="A237" t="s">
        <v>1051</v>
      </c>
      <c r="B237" t="s">
        <v>1052</v>
      </c>
      <c r="C237" t="s">
        <v>1053</v>
      </c>
      <c r="D237" s="1" t="s">
        <v>822</v>
      </c>
      <c r="E237" t="s">
        <v>823</v>
      </c>
      <c r="F237" s="1" t="s">
        <v>1054</v>
      </c>
      <c r="G237" s="5">
        <v>-1.0607541417914099</v>
      </c>
      <c r="H237" s="5"/>
      <c r="I237" s="1" t="str">
        <f t="shared" si="3"/>
        <v/>
      </c>
    </row>
    <row r="238" spans="1:9" x14ac:dyDescent="0.25">
      <c r="A238" t="s">
        <v>1055</v>
      </c>
      <c r="B238" t="s">
        <v>1056</v>
      </c>
      <c r="C238" t="s">
        <v>1057</v>
      </c>
      <c r="D238" s="1" t="s">
        <v>822</v>
      </c>
      <c r="E238" t="s">
        <v>823</v>
      </c>
      <c r="F238" s="1" t="s">
        <v>1058</v>
      </c>
      <c r="G238" s="5">
        <v>-1.1319007983598499</v>
      </c>
      <c r="H238" s="5"/>
      <c r="I238" s="1" t="str">
        <f t="shared" si="3"/>
        <v/>
      </c>
    </row>
    <row r="239" spans="1:9" x14ac:dyDescent="0.25">
      <c r="A239" t="s">
        <v>1059</v>
      </c>
      <c r="B239" t="s">
        <v>1060</v>
      </c>
      <c r="C239" t="s">
        <v>1061</v>
      </c>
      <c r="D239" s="1" t="s">
        <v>822</v>
      </c>
      <c r="E239" t="s">
        <v>823</v>
      </c>
      <c r="F239" s="1" t="s">
        <v>1062</v>
      </c>
      <c r="G239" s="5">
        <v>-0.24603347942291101</v>
      </c>
      <c r="H239" s="5"/>
      <c r="I239" s="1" t="str">
        <f t="shared" si="3"/>
        <v/>
      </c>
    </row>
    <row r="240" spans="1:9" x14ac:dyDescent="0.25">
      <c r="A240" t="s">
        <v>1063</v>
      </c>
      <c r="B240" t="s">
        <v>1064</v>
      </c>
      <c r="C240" t="s">
        <v>1065</v>
      </c>
      <c r="D240" s="1" t="s">
        <v>822</v>
      </c>
      <c r="E240" t="s">
        <v>823</v>
      </c>
      <c r="F240" s="1" t="s">
        <v>1066</v>
      </c>
      <c r="G240" s="5">
        <v>-0.94704158952094997</v>
      </c>
      <c r="H240" s="5"/>
      <c r="I240" s="1" t="str">
        <f t="shared" si="3"/>
        <v/>
      </c>
    </row>
    <row r="241" spans="1:9" x14ac:dyDescent="0.25">
      <c r="A241" t="s">
        <v>1067</v>
      </c>
      <c r="B241" t="s">
        <v>1068</v>
      </c>
      <c r="C241" t="s">
        <v>1069</v>
      </c>
      <c r="D241" s="1" t="s">
        <v>822</v>
      </c>
      <c r="E241" t="s">
        <v>823</v>
      </c>
      <c r="F241" s="1" t="s">
        <v>1070</v>
      </c>
      <c r="G241" s="5" t="s">
        <v>5894</v>
      </c>
      <c r="H241" s="5"/>
      <c r="I241" s="1" t="str">
        <f t="shared" si="3"/>
        <v/>
      </c>
    </row>
    <row r="242" spans="1:9" x14ac:dyDescent="0.25">
      <c r="A242" t="s">
        <v>1071</v>
      </c>
      <c r="B242" t="s">
        <v>1072</v>
      </c>
      <c r="C242" t="s">
        <v>1073</v>
      </c>
      <c r="D242" s="1" t="s">
        <v>822</v>
      </c>
      <c r="E242" t="s">
        <v>823</v>
      </c>
      <c r="F242" s="1" t="s">
        <v>1074</v>
      </c>
      <c r="G242" s="5" t="s">
        <v>5894</v>
      </c>
      <c r="H242" s="5"/>
      <c r="I242" s="1" t="str">
        <f t="shared" si="3"/>
        <v/>
      </c>
    </row>
    <row r="243" spans="1:9" x14ac:dyDescent="0.25">
      <c r="A243" t="s">
        <v>1075</v>
      </c>
      <c r="B243" t="s">
        <v>1076</v>
      </c>
      <c r="C243" t="s">
        <v>1077</v>
      </c>
      <c r="D243" s="1" t="s">
        <v>822</v>
      </c>
      <c r="E243" t="s">
        <v>823</v>
      </c>
      <c r="F243" s="1" t="s">
        <v>1078</v>
      </c>
      <c r="G243" s="5">
        <v>-0.59409125876008195</v>
      </c>
      <c r="H243" s="5"/>
      <c r="I243" s="1" t="str">
        <f t="shared" si="3"/>
        <v/>
      </c>
    </row>
    <row r="244" spans="1:9" x14ac:dyDescent="0.25">
      <c r="A244" t="s">
        <v>1079</v>
      </c>
      <c r="B244" t="s">
        <v>1080</v>
      </c>
      <c r="C244" t="s">
        <v>1081</v>
      </c>
      <c r="D244" s="1" t="s">
        <v>822</v>
      </c>
      <c r="E244" t="s">
        <v>823</v>
      </c>
      <c r="F244" s="1" t="s">
        <v>1082</v>
      </c>
      <c r="G244" s="5">
        <v>-1.7172935843715501E-2</v>
      </c>
      <c r="H244" s="5"/>
      <c r="I244" s="1" t="str">
        <f t="shared" si="3"/>
        <v/>
      </c>
    </row>
    <row r="245" spans="1:9" x14ac:dyDescent="0.25">
      <c r="A245" t="s">
        <v>1083</v>
      </c>
      <c r="B245" t="s">
        <v>1084</v>
      </c>
      <c r="C245" t="s">
        <v>1085</v>
      </c>
      <c r="D245" s="1" t="s">
        <v>822</v>
      </c>
      <c r="E245" t="s">
        <v>823</v>
      </c>
      <c r="F245" s="1" t="s">
        <v>1086</v>
      </c>
      <c r="G245" s="5">
        <v>1.2016973369183701</v>
      </c>
      <c r="H245" s="5"/>
      <c r="I245" s="1" t="str">
        <f t="shared" si="3"/>
        <v/>
      </c>
    </row>
    <row r="246" spans="1:9" x14ac:dyDescent="0.25">
      <c r="A246" t="s">
        <v>1087</v>
      </c>
      <c r="B246" t="s">
        <v>1088</v>
      </c>
      <c r="C246" t="s">
        <v>1089</v>
      </c>
      <c r="D246" s="1" t="s">
        <v>822</v>
      </c>
      <c r="E246" t="s">
        <v>823</v>
      </c>
      <c r="F246" s="1" t="s">
        <v>1090</v>
      </c>
      <c r="G246" s="5">
        <v>-0.55252458901739199</v>
      </c>
      <c r="H246" s="5"/>
      <c r="I246" s="1" t="str">
        <f t="shared" si="3"/>
        <v/>
      </c>
    </row>
    <row r="247" spans="1:9" x14ac:dyDescent="0.25">
      <c r="A247" t="s">
        <v>1091</v>
      </c>
      <c r="B247" t="s">
        <v>1092</v>
      </c>
      <c r="C247" t="s">
        <v>1093</v>
      </c>
      <c r="D247" s="1" t="s">
        <v>822</v>
      </c>
      <c r="E247" t="s">
        <v>823</v>
      </c>
      <c r="F247" s="1" t="s">
        <v>1094</v>
      </c>
      <c r="G247" s="5">
        <v>-0.28211168700559502</v>
      </c>
      <c r="H247" s="5"/>
      <c r="I247" s="1" t="str">
        <f t="shared" si="3"/>
        <v/>
      </c>
    </row>
    <row r="248" spans="1:9" x14ac:dyDescent="0.25">
      <c r="A248" t="s">
        <v>1095</v>
      </c>
      <c r="B248" t="s">
        <v>1096</v>
      </c>
      <c r="C248" t="s">
        <v>1097</v>
      </c>
      <c r="D248" s="1" t="s">
        <v>822</v>
      </c>
      <c r="E248" t="s">
        <v>823</v>
      </c>
      <c r="F248" s="1" t="s">
        <v>1098</v>
      </c>
      <c r="G248" s="5">
        <v>-0.94747067567144505</v>
      </c>
      <c r="H248" s="5"/>
      <c r="I248" s="1" t="str">
        <f t="shared" si="3"/>
        <v/>
      </c>
    </row>
    <row r="249" spans="1:9" x14ac:dyDescent="0.25">
      <c r="A249" t="s">
        <v>1099</v>
      </c>
      <c r="B249" t="s">
        <v>1100</v>
      </c>
      <c r="C249" t="s">
        <v>1101</v>
      </c>
      <c r="D249" s="1" t="s">
        <v>822</v>
      </c>
      <c r="E249" t="s">
        <v>823</v>
      </c>
      <c r="F249" s="1" t="s">
        <v>1102</v>
      </c>
      <c r="G249" s="5">
        <v>-0.74349839043061705</v>
      </c>
      <c r="H249" s="5"/>
      <c r="I249" s="1" t="str">
        <f t="shared" si="3"/>
        <v/>
      </c>
    </row>
    <row r="250" spans="1:9" x14ac:dyDescent="0.25">
      <c r="A250" t="s">
        <v>1103</v>
      </c>
      <c r="B250" t="s">
        <v>1104</v>
      </c>
      <c r="C250" t="s">
        <v>1105</v>
      </c>
      <c r="D250" s="1" t="s">
        <v>822</v>
      </c>
      <c r="E250" t="s">
        <v>823</v>
      </c>
      <c r="F250" s="1" t="s">
        <v>1106</v>
      </c>
      <c r="G250" s="5" t="s">
        <v>5894</v>
      </c>
      <c r="H250" s="5"/>
      <c r="I250" s="1" t="str">
        <f t="shared" si="3"/>
        <v/>
      </c>
    </row>
    <row r="251" spans="1:9" x14ac:dyDescent="0.25">
      <c r="A251" t="s">
        <v>1107</v>
      </c>
      <c r="B251" t="s">
        <v>1108</v>
      </c>
      <c r="C251" t="s">
        <v>1109</v>
      </c>
      <c r="D251" s="1" t="s">
        <v>822</v>
      </c>
      <c r="E251" t="s">
        <v>823</v>
      </c>
      <c r="F251" s="1" t="s">
        <v>1110</v>
      </c>
      <c r="G251" s="5">
        <v>-0.55231697649549205</v>
      </c>
      <c r="H251" s="5"/>
      <c r="I251" s="1" t="str">
        <f t="shared" si="3"/>
        <v/>
      </c>
    </row>
    <row r="252" spans="1:9" x14ac:dyDescent="0.25">
      <c r="A252" t="s">
        <v>1111</v>
      </c>
      <c r="B252" t="s">
        <v>1112</v>
      </c>
      <c r="C252" t="s">
        <v>1113</v>
      </c>
      <c r="D252" s="1" t="s">
        <v>822</v>
      </c>
      <c r="E252" t="s">
        <v>823</v>
      </c>
      <c r="F252" s="1" t="s">
        <v>1114</v>
      </c>
      <c r="G252" s="5">
        <v>-0.39201943438445402</v>
      </c>
      <c r="H252" s="5"/>
      <c r="I252" s="1" t="str">
        <f t="shared" si="3"/>
        <v/>
      </c>
    </row>
    <row r="253" spans="1:9" x14ac:dyDescent="0.25">
      <c r="A253" t="s">
        <v>1115</v>
      </c>
      <c r="B253" t="s">
        <v>1116</v>
      </c>
      <c r="C253" t="s">
        <v>1117</v>
      </c>
      <c r="D253" s="1" t="s">
        <v>822</v>
      </c>
      <c r="E253" t="s">
        <v>823</v>
      </c>
      <c r="F253" s="1" t="s">
        <v>1118</v>
      </c>
      <c r="G253" s="5">
        <v>0.14009375406147401</v>
      </c>
      <c r="H253" s="5"/>
      <c r="I253" s="1" t="str">
        <f t="shared" si="3"/>
        <v/>
      </c>
    </row>
    <row r="254" spans="1:9" x14ac:dyDescent="0.25">
      <c r="A254" t="s">
        <v>1119</v>
      </c>
      <c r="B254" t="s">
        <v>1120</v>
      </c>
      <c r="C254" t="s">
        <v>1121</v>
      </c>
      <c r="D254" s="1" t="s">
        <v>822</v>
      </c>
      <c r="E254" t="s">
        <v>823</v>
      </c>
      <c r="F254" s="1" t="s">
        <v>1122</v>
      </c>
      <c r="G254" s="5">
        <v>-8.2811308596602504E-2</v>
      </c>
      <c r="H254" s="5"/>
      <c r="I254" s="1" t="str">
        <f t="shared" si="3"/>
        <v/>
      </c>
    </row>
    <row r="255" spans="1:9" x14ac:dyDescent="0.25">
      <c r="A255" t="s">
        <v>1123</v>
      </c>
      <c r="B255" t="s">
        <v>1124</v>
      </c>
      <c r="C255" t="s">
        <v>1125</v>
      </c>
      <c r="D255" s="1" t="s">
        <v>822</v>
      </c>
      <c r="E255" t="s">
        <v>823</v>
      </c>
      <c r="F255" s="1" t="s">
        <v>1126</v>
      </c>
      <c r="G255" s="5">
        <v>-0.18149577652752899</v>
      </c>
      <c r="H255" s="5"/>
      <c r="I255" s="1" t="str">
        <f t="shared" si="3"/>
        <v/>
      </c>
    </row>
    <row r="256" spans="1:9" x14ac:dyDescent="0.25">
      <c r="A256" t="s">
        <v>1127</v>
      </c>
      <c r="B256" t="s">
        <v>1128</v>
      </c>
      <c r="C256" t="s">
        <v>1129</v>
      </c>
      <c r="D256" s="1" t="s">
        <v>822</v>
      </c>
      <c r="E256" t="s">
        <v>823</v>
      </c>
      <c r="F256" s="1" t="s">
        <v>1130</v>
      </c>
      <c r="G256" s="5" t="s">
        <v>5894</v>
      </c>
      <c r="H256" s="5"/>
      <c r="I256" s="1" t="str">
        <f t="shared" si="3"/>
        <v/>
      </c>
    </row>
    <row r="257" spans="1:9" x14ac:dyDescent="0.25">
      <c r="A257" t="s">
        <v>1131</v>
      </c>
      <c r="B257" t="s">
        <v>1132</v>
      </c>
      <c r="C257" t="s">
        <v>1133</v>
      </c>
      <c r="D257" s="1" t="s">
        <v>822</v>
      </c>
      <c r="E257" t="s">
        <v>823</v>
      </c>
      <c r="F257" s="1" t="s">
        <v>1134</v>
      </c>
      <c r="G257" s="5">
        <v>-0.94422546474701896</v>
      </c>
      <c r="H257" s="5"/>
      <c r="I257" s="1" t="str">
        <f t="shared" si="3"/>
        <v/>
      </c>
    </row>
    <row r="258" spans="1:9" x14ac:dyDescent="0.25">
      <c r="A258" t="s">
        <v>1135</v>
      </c>
      <c r="B258" t="s">
        <v>1136</v>
      </c>
      <c r="C258" t="s">
        <v>1137</v>
      </c>
      <c r="D258" s="1" t="s">
        <v>822</v>
      </c>
      <c r="E258" t="s">
        <v>823</v>
      </c>
      <c r="F258" s="1" t="s">
        <v>1138</v>
      </c>
      <c r="G258" s="5">
        <v>-0.26334534913094998</v>
      </c>
      <c r="H258" s="5"/>
      <c r="I258" s="1" t="str">
        <f t="shared" si="3"/>
        <v/>
      </c>
    </row>
    <row r="259" spans="1:9" x14ac:dyDescent="0.25">
      <c r="A259" t="s">
        <v>1139</v>
      </c>
      <c r="B259" t="s">
        <v>1140</v>
      </c>
      <c r="C259" t="s">
        <v>1141</v>
      </c>
      <c r="D259" s="1" t="s">
        <v>822</v>
      </c>
      <c r="E259" t="s">
        <v>823</v>
      </c>
      <c r="F259" s="1" t="s">
        <v>1142</v>
      </c>
      <c r="G259" s="5">
        <v>3.7673039349769601E-2</v>
      </c>
      <c r="H259" s="5"/>
      <c r="I259" s="1" t="str">
        <f t="shared" si="3"/>
        <v/>
      </c>
    </row>
    <row r="260" spans="1:9" x14ac:dyDescent="0.25">
      <c r="A260" t="s">
        <v>1143</v>
      </c>
      <c r="B260" t="s">
        <v>1144</v>
      </c>
      <c r="C260" t="s">
        <v>1145</v>
      </c>
      <c r="D260" s="1" t="s">
        <v>822</v>
      </c>
      <c r="E260" t="s">
        <v>823</v>
      </c>
      <c r="F260" s="1" t="s">
        <v>1146</v>
      </c>
      <c r="G260" s="5">
        <v>-0.30634915787907002</v>
      </c>
      <c r="H260" s="5"/>
      <c r="I260" s="1" t="str">
        <f t="shared" ref="I260:I323" si="4">IF(AND(G260&gt;2,G260&lt;10),"Hit","")</f>
        <v/>
      </c>
    </row>
    <row r="261" spans="1:9" x14ac:dyDescent="0.25">
      <c r="A261" t="s">
        <v>1147</v>
      </c>
      <c r="B261" t="s">
        <v>1148</v>
      </c>
      <c r="C261" t="s">
        <v>1149</v>
      </c>
      <c r="D261" s="1" t="s">
        <v>822</v>
      </c>
      <c r="E261" t="s">
        <v>823</v>
      </c>
      <c r="F261" s="1" t="s">
        <v>1150</v>
      </c>
      <c r="G261" s="5">
        <v>-0.24460949691992601</v>
      </c>
      <c r="H261" s="5"/>
      <c r="I261" s="1" t="str">
        <f t="shared" si="4"/>
        <v/>
      </c>
    </row>
    <row r="262" spans="1:9" x14ac:dyDescent="0.25">
      <c r="A262" t="s">
        <v>1151</v>
      </c>
      <c r="B262" t="s">
        <v>1152</v>
      </c>
      <c r="C262" t="s">
        <v>1153</v>
      </c>
      <c r="D262" s="1" t="s">
        <v>822</v>
      </c>
      <c r="E262" t="s">
        <v>823</v>
      </c>
      <c r="F262" s="1" t="s">
        <v>1154</v>
      </c>
      <c r="G262" s="5">
        <v>-0.57099666359337398</v>
      </c>
      <c r="H262" s="5"/>
      <c r="I262" s="1" t="str">
        <f t="shared" si="4"/>
        <v/>
      </c>
    </row>
    <row r="263" spans="1:9" x14ac:dyDescent="0.25">
      <c r="A263" t="s">
        <v>1155</v>
      </c>
      <c r="B263" t="s">
        <v>1156</v>
      </c>
      <c r="C263" t="s">
        <v>1157</v>
      </c>
      <c r="D263" s="1" t="s">
        <v>822</v>
      </c>
      <c r="E263" t="s">
        <v>823</v>
      </c>
      <c r="F263" s="1" t="s">
        <v>1158</v>
      </c>
      <c r="G263" s="5">
        <v>-0.326726717413935</v>
      </c>
      <c r="H263" s="5"/>
      <c r="I263" s="1" t="str">
        <f t="shared" si="4"/>
        <v/>
      </c>
    </row>
    <row r="264" spans="1:9" x14ac:dyDescent="0.25">
      <c r="A264" t="s">
        <v>1159</v>
      </c>
      <c r="B264" t="s">
        <v>1160</v>
      </c>
      <c r="C264" t="s">
        <v>1161</v>
      </c>
      <c r="D264" s="1" t="s">
        <v>822</v>
      </c>
      <c r="E264" t="s">
        <v>823</v>
      </c>
      <c r="F264" s="1" t="s">
        <v>1162</v>
      </c>
      <c r="G264" s="5">
        <v>-0.16753570562074999</v>
      </c>
      <c r="H264" s="5"/>
      <c r="I264" s="1" t="str">
        <f t="shared" si="4"/>
        <v/>
      </c>
    </row>
    <row r="265" spans="1:9" x14ac:dyDescent="0.25">
      <c r="A265" t="s">
        <v>1163</v>
      </c>
      <c r="B265" t="s">
        <v>1164</v>
      </c>
      <c r="C265" t="s">
        <v>1165</v>
      </c>
      <c r="D265" s="1" t="s">
        <v>822</v>
      </c>
      <c r="E265" t="s">
        <v>823</v>
      </c>
      <c r="F265" s="1" t="s">
        <v>1166</v>
      </c>
      <c r="G265" s="5">
        <v>-0.709919620625444</v>
      </c>
      <c r="H265" s="5"/>
      <c r="I265" s="1" t="str">
        <f t="shared" si="4"/>
        <v/>
      </c>
    </row>
    <row r="266" spans="1:9" x14ac:dyDescent="0.25">
      <c r="A266" t="s">
        <v>1167</v>
      </c>
      <c r="B266" t="s">
        <v>1168</v>
      </c>
      <c r="C266" t="s">
        <v>1169</v>
      </c>
      <c r="D266" s="1" t="s">
        <v>822</v>
      </c>
      <c r="E266" t="s">
        <v>823</v>
      </c>
      <c r="F266" s="1" t="s">
        <v>1170</v>
      </c>
      <c r="G266" s="5">
        <v>-0.44389433629512398</v>
      </c>
      <c r="H266" s="5"/>
      <c r="I266" s="1" t="str">
        <f t="shared" si="4"/>
        <v/>
      </c>
    </row>
    <row r="267" spans="1:9" x14ac:dyDescent="0.25">
      <c r="A267" t="s">
        <v>1171</v>
      </c>
      <c r="B267" t="s">
        <v>1172</v>
      </c>
      <c r="C267" t="s">
        <v>1173</v>
      </c>
      <c r="D267" s="1" t="s">
        <v>822</v>
      </c>
      <c r="E267" t="s">
        <v>823</v>
      </c>
      <c r="F267" s="1" t="s">
        <v>1174</v>
      </c>
      <c r="G267" s="5">
        <v>0.28512523914812998</v>
      </c>
      <c r="H267" s="5"/>
      <c r="I267" s="1" t="str">
        <f t="shared" si="4"/>
        <v/>
      </c>
    </row>
    <row r="268" spans="1:9" x14ac:dyDescent="0.25">
      <c r="A268" t="s">
        <v>1175</v>
      </c>
      <c r="B268" t="s">
        <v>1176</v>
      </c>
      <c r="C268" t="s">
        <v>1177</v>
      </c>
      <c r="D268" s="1" t="s">
        <v>822</v>
      </c>
      <c r="E268" t="s">
        <v>823</v>
      </c>
      <c r="F268" s="1" t="s">
        <v>1178</v>
      </c>
      <c r="G268" s="5">
        <v>1.1950472022459</v>
      </c>
      <c r="H268" s="5"/>
      <c r="I268" s="1" t="str">
        <f t="shared" si="4"/>
        <v/>
      </c>
    </row>
    <row r="269" spans="1:9" x14ac:dyDescent="0.25">
      <c r="A269" t="s">
        <v>1179</v>
      </c>
      <c r="B269" t="s">
        <v>1180</v>
      </c>
      <c r="C269" t="s">
        <v>1181</v>
      </c>
      <c r="D269" s="1" t="s">
        <v>822</v>
      </c>
      <c r="E269" t="s">
        <v>823</v>
      </c>
      <c r="F269" s="1" t="s">
        <v>1182</v>
      </c>
      <c r="G269" s="5">
        <v>-2.2124931070130801E-3</v>
      </c>
      <c r="H269" s="5"/>
      <c r="I269" s="1" t="str">
        <f t="shared" si="4"/>
        <v/>
      </c>
    </row>
    <row r="270" spans="1:9" x14ac:dyDescent="0.25">
      <c r="A270" t="s">
        <v>1183</v>
      </c>
      <c r="B270" t="s">
        <v>1184</v>
      </c>
      <c r="C270" t="s">
        <v>1185</v>
      </c>
      <c r="D270" s="1" t="s">
        <v>822</v>
      </c>
      <c r="E270" t="s">
        <v>823</v>
      </c>
      <c r="F270" s="1" t="s">
        <v>1186</v>
      </c>
      <c r="G270" s="5">
        <v>-0.54299232873979597</v>
      </c>
      <c r="H270" s="5"/>
      <c r="I270" s="1" t="str">
        <f t="shared" si="4"/>
        <v/>
      </c>
    </row>
    <row r="271" spans="1:9" x14ac:dyDescent="0.25">
      <c r="A271" t="s">
        <v>1187</v>
      </c>
      <c r="B271" t="s">
        <v>1188</v>
      </c>
      <c r="C271" t="s">
        <v>1189</v>
      </c>
      <c r="D271" s="1" t="s">
        <v>822</v>
      </c>
      <c r="E271" t="s">
        <v>823</v>
      </c>
      <c r="F271" s="1" t="s">
        <v>1190</v>
      </c>
      <c r="G271" s="5">
        <v>1.2808286336766701</v>
      </c>
      <c r="H271" s="5"/>
      <c r="I271" s="1" t="str">
        <f t="shared" si="4"/>
        <v/>
      </c>
    </row>
    <row r="272" spans="1:9" x14ac:dyDescent="0.25">
      <c r="A272" t="s">
        <v>1191</v>
      </c>
      <c r="B272" t="s">
        <v>1192</v>
      </c>
      <c r="C272" t="s">
        <v>1193</v>
      </c>
      <c r="D272" s="1" t="s">
        <v>822</v>
      </c>
      <c r="E272" t="s">
        <v>823</v>
      </c>
      <c r="F272" s="1" t="s">
        <v>1194</v>
      </c>
      <c r="G272" s="5">
        <v>-0.78641772107790597</v>
      </c>
      <c r="H272" s="5"/>
      <c r="I272" s="1" t="str">
        <f t="shared" si="4"/>
        <v/>
      </c>
    </row>
    <row r="273" spans="1:9" x14ac:dyDescent="0.25">
      <c r="A273" t="s">
        <v>1195</v>
      </c>
      <c r="B273" t="s">
        <v>1196</v>
      </c>
      <c r="C273" t="s">
        <v>1197</v>
      </c>
      <c r="D273" s="1" t="s">
        <v>822</v>
      </c>
      <c r="E273" t="s">
        <v>823</v>
      </c>
      <c r="F273" s="1" t="s">
        <v>1198</v>
      </c>
      <c r="G273" s="5">
        <v>-0.27933160582887701</v>
      </c>
      <c r="H273" s="5"/>
      <c r="I273" s="1" t="str">
        <f t="shared" si="4"/>
        <v/>
      </c>
    </row>
    <row r="274" spans="1:9" x14ac:dyDescent="0.25">
      <c r="A274" t="s">
        <v>1199</v>
      </c>
      <c r="B274" t="s">
        <v>1200</v>
      </c>
      <c r="C274" t="s">
        <v>1201</v>
      </c>
      <c r="D274" s="1" t="s">
        <v>822</v>
      </c>
      <c r="E274" t="s">
        <v>823</v>
      </c>
      <c r="F274" s="1" t="s">
        <v>1202</v>
      </c>
      <c r="G274" s="5">
        <v>-0.461936195487334</v>
      </c>
      <c r="H274" s="5"/>
      <c r="I274" s="1" t="str">
        <f t="shared" si="4"/>
        <v/>
      </c>
    </row>
    <row r="275" spans="1:9" x14ac:dyDescent="0.25">
      <c r="A275" t="s">
        <v>1203</v>
      </c>
      <c r="B275" t="s">
        <v>1204</v>
      </c>
      <c r="C275" t="s">
        <v>1205</v>
      </c>
      <c r="D275" s="1" t="s">
        <v>822</v>
      </c>
      <c r="E275" t="s">
        <v>823</v>
      </c>
      <c r="F275" s="1" t="s">
        <v>1206</v>
      </c>
      <c r="G275" s="5">
        <v>0.68956970987407995</v>
      </c>
      <c r="H275" s="5"/>
      <c r="I275" s="1" t="str">
        <f t="shared" si="4"/>
        <v/>
      </c>
    </row>
    <row r="276" spans="1:9" x14ac:dyDescent="0.25">
      <c r="A276" t="s">
        <v>1207</v>
      </c>
      <c r="B276" t="s">
        <v>1208</v>
      </c>
      <c r="C276" t="s">
        <v>1209</v>
      </c>
      <c r="D276" s="1" t="s">
        <v>822</v>
      </c>
      <c r="E276" t="s">
        <v>823</v>
      </c>
      <c r="F276" s="1" t="s">
        <v>1210</v>
      </c>
      <c r="G276" s="5">
        <v>-0.39827562322878002</v>
      </c>
      <c r="H276" s="5"/>
      <c r="I276" s="1" t="str">
        <f t="shared" si="4"/>
        <v/>
      </c>
    </row>
    <row r="277" spans="1:9" x14ac:dyDescent="0.25">
      <c r="A277" t="s">
        <v>1211</v>
      </c>
      <c r="B277" t="s">
        <v>1212</v>
      </c>
      <c r="C277" t="s">
        <v>1213</v>
      </c>
      <c r="D277" s="1" t="s">
        <v>822</v>
      </c>
      <c r="E277" t="s">
        <v>823</v>
      </c>
      <c r="F277" s="1" t="s">
        <v>1214</v>
      </c>
      <c r="G277" s="5">
        <v>-0.27648697899289898</v>
      </c>
      <c r="H277" s="5"/>
      <c r="I277" s="1" t="str">
        <f t="shared" si="4"/>
        <v/>
      </c>
    </row>
    <row r="278" spans="1:9" x14ac:dyDescent="0.25">
      <c r="A278" t="s">
        <v>1215</v>
      </c>
      <c r="B278" t="s">
        <v>1216</v>
      </c>
      <c r="C278" t="s">
        <v>1217</v>
      </c>
      <c r="D278" s="1" t="s">
        <v>822</v>
      </c>
      <c r="E278" t="s">
        <v>823</v>
      </c>
      <c r="F278" s="1" t="s">
        <v>1218</v>
      </c>
      <c r="G278" s="5">
        <v>1.5899120418216901</v>
      </c>
      <c r="H278" s="5"/>
      <c r="I278" s="1" t="str">
        <f t="shared" si="4"/>
        <v/>
      </c>
    </row>
    <row r="279" spans="1:9" x14ac:dyDescent="0.25">
      <c r="A279" t="s">
        <v>1219</v>
      </c>
      <c r="B279" t="s">
        <v>1220</v>
      </c>
      <c r="C279" t="s">
        <v>1221</v>
      </c>
      <c r="D279" s="1" t="s">
        <v>822</v>
      </c>
      <c r="E279" t="s">
        <v>823</v>
      </c>
      <c r="F279" s="1" t="s">
        <v>1222</v>
      </c>
      <c r="G279" s="5">
        <v>1.60000196977514</v>
      </c>
      <c r="H279" s="5"/>
      <c r="I279" s="1" t="str">
        <f t="shared" si="4"/>
        <v/>
      </c>
    </row>
    <row r="280" spans="1:9" x14ac:dyDescent="0.25">
      <c r="A280" t="s">
        <v>1223</v>
      </c>
      <c r="B280" t="s">
        <v>1224</v>
      </c>
      <c r="C280" t="s">
        <v>1225</v>
      </c>
      <c r="D280" s="1" t="s">
        <v>822</v>
      </c>
      <c r="E280" t="s">
        <v>823</v>
      </c>
      <c r="F280" s="1" t="s">
        <v>1226</v>
      </c>
      <c r="G280" s="5">
        <v>-0.66491079114585006</v>
      </c>
      <c r="H280" s="5"/>
      <c r="I280" s="1" t="str">
        <f t="shared" si="4"/>
        <v/>
      </c>
    </row>
    <row r="281" spans="1:9" x14ac:dyDescent="0.25">
      <c r="A281" t="s">
        <v>1227</v>
      </c>
      <c r="B281" t="s">
        <v>1228</v>
      </c>
      <c r="C281" t="s">
        <v>1229</v>
      </c>
      <c r="D281" s="1" t="s">
        <v>822</v>
      </c>
      <c r="E281" t="s">
        <v>823</v>
      </c>
      <c r="F281" s="1" t="s">
        <v>1230</v>
      </c>
      <c r="G281" s="5">
        <v>-0.82295905419140603</v>
      </c>
      <c r="H281" s="5"/>
      <c r="I281" s="1" t="str">
        <f t="shared" si="4"/>
        <v/>
      </c>
    </row>
    <row r="282" spans="1:9" x14ac:dyDescent="0.25">
      <c r="A282" t="s">
        <v>1231</v>
      </c>
      <c r="B282" t="s">
        <v>1232</v>
      </c>
      <c r="C282" t="s">
        <v>1233</v>
      </c>
      <c r="D282" s="1" t="s">
        <v>822</v>
      </c>
      <c r="E282" t="s">
        <v>823</v>
      </c>
      <c r="F282" s="1" t="s">
        <v>1234</v>
      </c>
      <c r="G282" s="5">
        <v>-0.857918426978445</v>
      </c>
      <c r="H282" s="5"/>
      <c r="I282" s="1" t="str">
        <f t="shared" si="4"/>
        <v/>
      </c>
    </row>
    <row r="283" spans="1:9" x14ac:dyDescent="0.25">
      <c r="A283" t="s">
        <v>1235</v>
      </c>
      <c r="B283" t="s">
        <v>1236</v>
      </c>
      <c r="C283" t="s">
        <v>1237</v>
      </c>
      <c r="D283" s="1" t="s">
        <v>822</v>
      </c>
      <c r="E283" t="s">
        <v>823</v>
      </c>
      <c r="F283" s="1" t="s">
        <v>1238</v>
      </c>
      <c r="G283" s="5">
        <v>0.12827314764256201</v>
      </c>
      <c r="H283" s="5"/>
      <c r="I283" s="1" t="str">
        <f t="shared" si="4"/>
        <v/>
      </c>
    </row>
    <row r="284" spans="1:9" x14ac:dyDescent="0.25">
      <c r="A284" t="s">
        <v>1239</v>
      </c>
      <c r="B284" t="s">
        <v>1240</v>
      </c>
      <c r="C284" t="s">
        <v>1241</v>
      </c>
      <c r="D284" s="1" t="s">
        <v>822</v>
      </c>
      <c r="E284" t="s">
        <v>823</v>
      </c>
      <c r="F284" s="1" t="s">
        <v>1242</v>
      </c>
      <c r="G284" s="5">
        <v>-0.45095860724043801</v>
      </c>
      <c r="H284" s="5"/>
      <c r="I284" s="1" t="str">
        <f t="shared" si="4"/>
        <v/>
      </c>
    </row>
    <row r="285" spans="1:9" x14ac:dyDescent="0.25">
      <c r="A285" t="s">
        <v>1243</v>
      </c>
      <c r="B285" t="s">
        <v>1244</v>
      </c>
      <c r="C285" t="s">
        <v>1245</v>
      </c>
      <c r="D285" s="1" t="s">
        <v>822</v>
      </c>
      <c r="E285" t="s">
        <v>823</v>
      </c>
      <c r="F285" s="1" t="s">
        <v>1246</v>
      </c>
      <c r="G285" s="5">
        <v>-0.51142689138100395</v>
      </c>
      <c r="H285" s="5"/>
      <c r="I285" s="1" t="str">
        <f t="shared" si="4"/>
        <v/>
      </c>
    </row>
    <row r="286" spans="1:9" x14ac:dyDescent="0.25">
      <c r="A286" t="s">
        <v>1247</v>
      </c>
      <c r="B286" t="s">
        <v>1248</v>
      </c>
      <c r="C286" t="s">
        <v>1249</v>
      </c>
      <c r="D286" s="1" t="s">
        <v>822</v>
      </c>
      <c r="E286" t="s">
        <v>823</v>
      </c>
      <c r="F286" s="1" t="s">
        <v>1250</v>
      </c>
      <c r="G286" s="5">
        <v>-0.34401035552903803</v>
      </c>
      <c r="H286" s="5"/>
      <c r="I286" s="1" t="str">
        <f t="shared" si="4"/>
        <v/>
      </c>
    </row>
    <row r="287" spans="1:9" x14ac:dyDescent="0.25">
      <c r="A287" t="s">
        <v>1251</v>
      </c>
      <c r="B287" t="s">
        <v>1252</v>
      </c>
      <c r="C287" t="s">
        <v>1253</v>
      </c>
      <c r="D287" s="1" t="s">
        <v>822</v>
      </c>
      <c r="E287" t="s">
        <v>823</v>
      </c>
      <c r="F287" s="1" t="s">
        <v>1254</v>
      </c>
      <c r="G287" s="5">
        <v>4.6650536462395101E-2</v>
      </c>
      <c r="H287" s="5"/>
      <c r="I287" s="1" t="str">
        <f t="shared" si="4"/>
        <v/>
      </c>
    </row>
    <row r="288" spans="1:9" x14ac:dyDescent="0.25">
      <c r="A288" t="s">
        <v>1255</v>
      </c>
      <c r="B288" t="s">
        <v>1256</v>
      </c>
      <c r="C288" t="s">
        <v>1257</v>
      </c>
      <c r="D288" s="1" t="s">
        <v>822</v>
      </c>
      <c r="E288" t="s">
        <v>823</v>
      </c>
      <c r="F288" s="1" t="s">
        <v>1258</v>
      </c>
      <c r="G288" s="5">
        <v>-0.237388922986048</v>
      </c>
      <c r="H288" s="5"/>
      <c r="I288" s="1" t="str">
        <f t="shared" si="4"/>
        <v/>
      </c>
    </row>
    <row r="289" spans="1:9" x14ac:dyDescent="0.25">
      <c r="A289" t="s">
        <v>1259</v>
      </c>
      <c r="B289" t="s">
        <v>1260</v>
      </c>
      <c r="C289" t="s">
        <v>1261</v>
      </c>
      <c r="D289" s="1" t="s">
        <v>822</v>
      </c>
      <c r="E289" t="s">
        <v>823</v>
      </c>
      <c r="F289" s="1" t="s">
        <v>1262</v>
      </c>
      <c r="G289" s="5">
        <v>0.352381298128428</v>
      </c>
      <c r="H289" s="5"/>
      <c r="I289" s="1" t="str">
        <f t="shared" si="4"/>
        <v/>
      </c>
    </row>
    <row r="290" spans="1:9" x14ac:dyDescent="0.25">
      <c r="A290" t="s">
        <v>1263</v>
      </c>
      <c r="B290" t="s">
        <v>1264</v>
      </c>
      <c r="C290" t="s">
        <v>1265</v>
      </c>
      <c r="D290" s="1" t="s">
        <v>822</v>
      </c>
      <c r="E290" t="s">
        <v>823</v>
      </c>
      <c r="F290" s="1" t="s">
        <v>1266</v>
      </c>
      <c r="G290" s="5">
        <v>-0.33698054228212798</v>
      </c>
      <c r="H290" s="5"/>
      <c r="I290" s="1" t="str">
        <f t="shared" si="4"/>
        <v/>
      </c>
    </row>
    <row r="291" spans="1:9" x14ac:dyDescent="0.25">
      <c r="A291" t="s">
        <v>1267</v>
      </c>
      <c r="B291" t="s">
        <v>1268</v>
      </c>
      <c r="C291" t="s">
        <v>1269</v>
      </c>
      <c r="D291" s="1" t="s">
        <v>822</v>
      </c>
      <c r="E291" t="s">
        <v>823</v>
      </c>
      <c r="F291" s="1" t="s">
        <v>1270</v>
      </c>
      <c r="G291" s="5">
        <v>0.39686433409296601</v>
      </c>
      <c r="H291" s="5"/>
      <c r="I291" s="1" t="str">
        <f t="shared" si="4"/>
        <v/>
      </c>
    </row>
    <row r="292" spans="1:9" x14ac:dyDescent="0.25">
      <c r="A292" t="s">
        <v>1271</v>
      </c>
      <c r="B292" t="s">
        <v>1272</v>
      </c>
      <c r="C292" t="s">
        <v>1273</v>
      </c>
      <c r="D292" s="1" t="s">
        <v>822</v>
      </c>
      <c r="E292" t="s">
        <v>823</v>
      </c>
      <c r="F292" s="1" t="s">
        <v>1274</v>
      </c>
      <c r="G292" s="5">
        <v>-0.69253799953845696</v>
      </c>
      <c r="H292" s="5"/>
      <c r="I292" s="1" t="str">
        <f t="shared" si="4"/>
        <v/>
      </c>
    </row>
    <row r="293" spans="1:9" x14ac:dyDescent="0.25">
      <c r="A293" t="s">
        <v>1275</v>
      </c>
      <c r="B293" t="s">
        <v>1276</v>
      </c>
      <c r="C293" t="s">
        <v>1277</v>
      </c>
      <c r="D293" s="1" t="s">
        <v>822</v>
      </c>
      <c r="E293" t="s">
        <v>823</v>
      </c>
      <c r="F293" s="1" t="s">
        <v>1278</v>
      </c>
      <c r="G293" s="5">
        <v>-0.90359856668301997</v>
      </c>
      <c r="H293" s="5"/>
      <c r="I293" s="1" t="str">
        <f t="shared" si="4"/>
        <v/>
      </c>
    </row>
    <row r="294" spans="1:9" x14ac:dyDescent="0.25">
      <c r="A294" t="s">
        <v>1279</v>
      </c>
      <c r="B294" t="s">
        <v>1280</v>
      </c>
      <c r="C294" t="s">
        <v>1281</v>
      </c>
      <c r="D294" s="1" t="s">
        <v>822</v>
      </c>
      <c r="E294" t="s">
        <v>823</v>
      </c>
      <c r="F294" s="1" t="s">
        <v>1282</v>
      </c>
      <c r="G294" s="5">
        <v>-0.58014070309649302</v>
      </c>
      <c r="H294" s="5"/>
      <c r="I294" s="1" t="str">
        <f t="shared" si="4"/>
        <v/>
      </c>
    </row>
    <row r="295" spans="1:9" x14ac:dyDescent="0.25">
      <c r="A295" t="s">
        <v>1283</v>
      </c>
      <c r="B295" t="s">
        <v>1284</v>
      </c>
      <c r="C295" t="s">
        <v>1285</v>
      </c>
      <c r="D295" s="1" t="s">
        <v>822</v>
      </c>
      <c r="E295" t="s">
        <v>823</v>
      </c>
      <c r="F295" s="1" t="s">
        <v>1286</v>
      </c>
      <c r="G295" s="5">
        <v>-0.44393495847596398</v>
      </c>
      <c r="H295" s="5"/>
      <c r="I295" s="1" t="str">
        <f t="shared" si="4"/>
        <v/>
      </c>
    </row>
    <row r="296" spans="1:9" x14ac:dyDescent="0.25">
      <c r="A296" t="s">
        <v>1287</v>
      </c>
      <c r="B296" t="s">
        <v>1288</v>
      </c>
      <c r="C296" t="s">
        <v>1289</v>
      </c>
      <c r="D296" s="1" t="s">
        <v>822</v>
      </c>
      <c r="E296" t="s">
        <v>823</v>
      </c>
      <c r="F296" s="1" t="s">
        <v>1290</v>
      </c>
      <c r="G296" s="5">
        <v>-0.74224918413499597</v>
      </c>
      <c r="H296" s="5"/>
      <c r="I296" s="1" t="str">
        <f t="shared" si="4"/>
        <v/>
      </c>
    </row>
    <row r="297" spans="1:9" x14ac:dyDescent="0.25">
      <c r="A297" t="s">
        <v>1291</v>
      </c>
      <c r="B297" t="s">
        <v>1292</v>
      </c>
      <c r="C297" t="s">
        <v>1293</v>
      </c>
      <c r="D297" s="1" t="s">
        <v>822</v>
      </c>
      <c r="E297" t="s">
        <v>823</v>
      </c>
      <c r="F297" s="1" t="s">
        <v>1294</v>
      </c>
      <c r="G297" s="5">
        <v>0.150602423534726</v>
      </c>
      <c r="H297" s="5"/>
      <c r="I297" s="1" t="str">
        <f t="shared" si="4"/>
        <v/>
      </c>
    </row>
    <row r="298" spans="1:9" x14ac:dyDescent="0.25">
      <c r="A298" t="s">
        <v>1295</v>
      </c>
      <c r="B298" t="s">
        <v>1296</v>
      </c>
      <c r="C298" t="s">
        <v>1297</v>
      </c>
      <c r="D298" s="1" t="s">
        <v>822</v>
      </c>
      <c r="E298" t="s">
        <v>823</v>
      </c>
      <c r="F298" s="1" t="s">
        <v>1298</v>
      </c>
      <c r="G298" s="5">
        <v>-0.41555663741014898</v>
      </c>
      <c r="H298" s="5"/>
      <c r="I298" s="1" t="str">
        <f t="shared" si="4"/>
        <v/>
      </c>
    </row>
    <row r="299" spans="1:9" x14ac:dyDescent="0.25">
      <c r="A299" t="s">
        <v>1299</v>
      </c>
      <c r="B299" t="s">
        <v>1300</v>
      </c>
      <c r="C299" t="s">
        <v>1301</v>
      </c>
      <c r="D299" s="1" t="s">
        <v>822</v>
      </c>
      <c r="E299" t="s">
        <v>823</v>
      </c>
      <c r="F299" s="1" t="s">
        <v>1302</v>
      </c>
      <c r="G299" s="5">
        <v>-0.38380800597583098</v>
      </c>
      <c r="H299" s="5"/>
      <c r="I299" s="1" t="str">
        <f t="shared" si="4"/>
        <v/>
      </c>
    </row>
    <row r="300" spans="1:9" x14ac:dyDescent="0.25">
      <c r="A300" t="s">
        <v>1303</v>
      </c>
      <c r="B300" t="s">
        <v>1304</v>
      </c>
      <c r="C300" t="s">
        <v>1305</v>
      </c>
      <c r="D300" s="1" t="s">
        <v>822</v>
      </c>
      <c r="E300" t="s">
        <v>823</v>
      </c>
      <c r="F300" s="1" t="s">
        <v>1306</v>
      </c>
      <c r="G300" s="5">
        <v>-0.61923908431535901</v>
      </c>
      <c r="H300" s="5"/>
      <c r="I300" s="1" t="str">
        <f t="shared" si="4"/>
        <v/>
      </c>
    </row>
    <row r="301" spans="1:9" x14ac:dyDescent="0.25">
      <c r="A301" t="s">
        <v>1307</v>
      </c>
      <c r="B301" t="s">
        <v>1308</v>
      </c>
      <c r="C301" t="s">
        <v>1309</v>
      </c>
      <c r="D301" s="1" t="s">
        <v>822</v>
      </c>
      <c r="E301" t="s">
        <v>823</v>
      </c>
      <c r="F301" s="1" t="s">
        <v>1310</v>
      </c>
      <c r="G301" s="5">
        <v>-0.201998518349506</v>
      </c>
      <c r="H301" s="5"/>
      <c r="I301" s="1" t="str">
        <f t="shared" si="4"/>
        <v/>
      </c>
    </row>
    <row r="302" spans="1:9" x14ac:dyDescent="0.25">
      <c r="A302" t="s">
        <v>1311</v>
      </c>
      <c r="B302" t="s">
        <v>1312</v>
      </c>
      <c r="C302" t="s">
        <v>1313</v>
      </c>
      <c r="D302" s="1" t="s">
        <v>822</v>
      </c>
      <c r="E302" t="s">
        <v>823</v>
      </c>
      <c r="F302" s="1" t="s">
        <v>1314</v>
      </c>
      <c r="G302" s="5">
        <v>0.18328801046943999</v>
      </c>
      <c r="H302" s="5"/>
      <c r="I302" s="1" t="str">
        <f t="shared" si="4"/>
        <v/>
      </c>
    </row>
    <row r="303" spans="1:9" x14ac:dyDescent="0.25">
      <c r="A303" t="s">
        <v>1315</v>
      </c>
      <c r="B303" t="s">
        <v>1316</v>
      </c>
      <c r="C303" t="s">
        <v>1317</v>
      </c>
      <c r="D303" s="1" t="s">
        <v>822</v>
      </c>
      <c r="E303" t="s">
        <v>823</v>
      </c>
      <c r="F303" s="1" t="s">
        <v>1318</v>
      </c>
      <c r="G303" s="5" t="s">
        <v>5894</v>
      </c>
      <c r="H303" s="5"/>
      <c r="I303" s="1" t="str">
        <f t="shared" si="4"/>
        <v/>
      </c>
    </row>
    <row r="304" spans="1:9" x14ac:dyDescent="0.25">
      <c r="A304" t="s">
        <v>1319</v>
      </c>
      <c r="B304" t="s">
        <v>1320</v>
      </c>
      <c r="C304" t="s">
        <v>1321</v>
      </c>
      <c r="D304" s="1" t="s">
        <v>822</v>
      </c>
      <c r="E304" t="s">
        <v>823</v>
      </c>
      <c r="F304" s="1" t="s">
        <v>1322</v>
      </c>
      <c r="G304" s="5" t="s">
        <v>5894</v>
      </c>
      <c r="H304" s="5"/>
      <c r="I304" s="1" t="str">
        <f t="shared" si="4"/>
        <v/>
      </c>
    </row>
    <row r="305" spans="1:9" x14ac:dyDescent="0.25">
      <c r="A305" t="s">
        <v>1323</v>
      </c>
      <c r="B305" t="s">
        <v>1324</v>
      </c>
      <c r="C305" t="s">
        <v>1325</v>
      </c>
      <c r="D305" s="1" t="s">
        <v>822</v>
      </c>
      <c r="E305" t="s">
        <v>823</v>
      </c>
      <c r="F305" s="1" t="s">
        <v>1326</v>
      </c>
      <c r="G305" s="5">
        <v>7.2876275969477001E-3</v>
      </c>
      <c r="H305" s="5"/>
      <c r="I305" s="1" t="str">
        <f t="shared" si="4"/>
        <v/>
      </c>
    </row>
    <row r="306" spans="1:9" x14ac:dyDescent="0.25">
      <c r="A306" t="s">
        <v>1327</v>
      </c>
      <c r="B306" t="s">
        <v>1328</v>
      </c>
      <c r="C306" t="s">
        <v>1329</v>
      </c>
      <c r="D306" s="1" t="s">
        <v>822</v>
      </c>
      <c r="E306" t="s">
        <v>823</v>
      </c>
      <c r="F306" s="1" t="s">
        <v>1330</v>
      </c>
      <c r="G306" s="5">
        <v>-0.636895550780613</v>
      </c>
      <c r="H306" s="5"/>
      <c r="I306" s="1" t="str">
        <f t="shared" si="4"/>
        <v/>
      </c>
    </row>
    <row r="307" spans="1:9" x14ac:dyDescent="0.25">
      <c r="A307" t="s">
        <v>1331</v>
      </c>
      <c r="B307" t="s">
        <v>1332</v>
      </c>
      <c r="C307" t="s">
        <v>1333</v>
      </c>
      <c r="D307" s="1" t="s">
        <v>822</v>
      </c>
      <c r="E307" t="s">
        <v>823</v>
      </c>
      <c r="F307" s="1" t="s">
        <v>1334</v>
      </c>
      <c r="G307" s="5">
        <v>-0.38428094007432501</v>
      </c>
      <c r="H307" s="5"/>
      <c r="I307" s="1" t="str">
        <f t="shared" si="4"/>
        <v/>
      </c>
    </row>
    <row r="308" spans="1:9" x14ac:dyDescent="0.25">
      <c r="A308" t="s">
        <v>1335</v>
      </c>
      <c r="B308" t="s">
        <v>1336</v>
      </c>
      <c r="C308" t="s">
        <v>1337</v>
      </c>
      <c r="D308" s="1" t="s">
        <v>822</v>
      </c>
      <c r="E308" t="s">
        <v>823</v>
      </c>
      <c r="F308" s="1" t="s">
        <v>1338</v>
      </c>
      <c r="G308" s="5">
        <v>-0.63388647029068501</v>
      </c>
      <c r="H308" s="5"/>
      <c r="I308" s="1" t="str">
        <f t="shared" si="4"/>
        <v/>
      </c>
    </row>
    <row r="309" spans="1:9" x14ac:dyDescent="0.25">
      <c r="A309" t="s">
        <v>1339</v>
      </c>
      <c r="B309" t="s">
        <v>1340</v>
      </c>
      <c r="C309" t="s">
        <v>1341</v>
      </c>
      <c r="D309" s="1" t="s">
        <v>822</v>
      </c>
      <c r="E309" t="s">
        <v>823</v>
      </c>
      <c r="F309" s="1" t="s">
        <v>1342</v>
      </c>
      <c r="G309" s="5">
        <v>-0.52060438919472896</v>
      </c>
      <c r="H309" s="5"/>
      <c r="I309" s="1" t="str">
        <f t="shared" si="4"/>
        <v/>
      </c>
    </row>
    <row r="310" spans="1:9" x14ac:dyDescent="0.25">
      <c r="A310" t="s">
        <v>1343</v>
      </c>
      <c r="B310" t="s">
        <v>1344</v>
      </c>
      <c r="C310" t="s">
        <v>1345</v>
      </c>
      <c r="D310" s="1" t="s">
        <v>822</v>
      </c>
      <c r="E310" t="s">
        <v>823</v>
      </c>
      <c r="F310" s="1" t="s">
        <v>1346</v>
      </c>
      <c r="G310" s="5">
        <v>0.41901846780992702</v>
      </c>
      <c r="H310" s="5"/>
      <c r="I310" s="1" t="str">
        <f t="shared" si="4"/>
        <v/>
      </c>
    </row>
    <row r="311" spans="1:9" x14ac:dyDescent="0.25">
      <c r="A311" t="s">
        <v>1347</v>
      </c>
      <c r="B311" t="s">
        <v>1348</v>
      </c>
      <c r="C311" t="s">
        <v>1349</v>
      </c>
      <c r="D311" s="1" t="s">
        <v>822</v>
      </c>
      <c r="E311" t="s">
        <v>823</v>
      </c>
      <c r="F311" s="1" t="s">
        <v>1350</v>
      </c>
      <c r="G311" s="5">
        <v>-0.64885686645609797</v>
      </c>
      <c r="H311" s="5"/>
      <c r="I311" s="1" t="str">
        <f t="shared" si="4"/>
        <v/>
      </c>
    </row>
    <row r="312" spans="1:9" x14ac:dyDescent="0.25">
      <c r="A312" t="s">
        <v>1351</v>
      </c>
      <c r="B312" t="s">
        <v>1352</v>
      </c>
      <c r="C312" t="s">
        <v>1353</v>
      </c>
      <c r="D312" s="1" t="s">
        <v>822</v>
      </c>
      <c r="E312" t="s">
        <v>823</v>
      </c>
      <c r="F312" s="1" t="s">
        <v>1354</v>
      </c>
      <c r="G312" s="5">
        <v>-0.25757748439698802</v>
      </c>
      <c r="H312" s="5"/>
      <c r="I312" s="1" t="str">
        <f t="shared" si="4"/>
        <v/>
      </c>
    </row>
    <row r="313" spans="1:9" x14ac:dyDescent="0.25">
      <c r="A313" t="s">
        <v>1355</v>
      </c>
      <c r="B313" t="s">
        <v>1356</v>
      </c>
      <c r="C313" t="s">
        <v>1357</v>
      </c>
      <c r="D313" s="1" t="s">
        <v>822</v>
      </c>
      <c r="E313" t="s">
        <v>823</v>
      </c>
      <c r="F313" s="1" t="s">
        <v>1358</v>
      </c>
      <c r="G313" s="5">
        <v>1.04030948430314</v>
      </c>
      <c r="H313" s="5"/>
      <c r="I313" s="1" t="str">
        <f t="shared" si="4"/>
        <v/>
      </c>
    </row>
    <row r="314" spans="1:9" x14ac:dyDescent="0.25">
      <c r="A314" t="s">
        <v>1359</v>
      </c>
      <c r="B314" t="s">
        <v>1360</v>
      </c>
      <c r="C314" t="s">
        <v>1361</v>
      </c>
      <c r="D314" s="1" t="s">
        <v>822</v>
      </c>
      <c r="E314" t="s">
        <v>823</v>
      </c>
      <c r="F314" s="1" t="s">
        <v>1362</v>
      </c>
      <c r="G314" s="5" t="s">
        <v>5894</v>
      </c>
      <c r="H314" s="5"/>
      <c r="I314" s="1" t="str">
        <f t="shared" si="4"/>
        <v/>
      </c>
    </row>
    <row r="315" spans="1:9" x14ac:dyDescent="0.25">
      <c r="A315" t="s">
        <v>1363</v>
      </c>
      <c r="B315" t="s">
        <v>1364</v>
      </c>
      <c r="C315" t="s">
        <v>1365</v>
      </c>
      <c r="D315" s="1" t="s">
        <v>822</v>
      </c>
      <c r="E315" t="s">
        <v>823</v>
      </c>
      <c r="F315" s="1" t="s">
        <v>1366</v>
      </c>
      <c r="G315" s="5">
        <v>1.7628221403165299E-2</v>
      </c>
      <c r="H315" s="5"/>
      <c r="I315" s="1" t="str">
        <f t="shared" si="4"/>
        <v/>
      </c>
    </row>
    <row r="316" spans="1:9" x14ac:dyDescent="0.25">
      <c r="A316" t="s">
        <v>1367</v>
      </c>
      <c r="B316" t="s">
        <v>1368</v>
      </c>
      <c r="C316" t="s">
        <v>1369</v>
      </c>
      <c r="D316" s="1" t="s">
        <v>822</v>
      </c>
      <c r="E316" t="s">
        <v>823</v>
      </c>
      <c r="F316" s="1" t="s">
        <v>1370</v>
      </c>
      <c r="G316" s="5" t="s">
        <v>5894</v>
      </c>
      <c r="H316" s="5"/>
      <c r="I316" s="1" t="str">
        <f t="shared" si="4"/>
        <v/>
      </c>
    </row>
    <row r="317" spans="1:9" x14ac:dyDescent="0.25">
      <c r="A317" t="s">
        <v>1371</v>
      </c>
      <c r="B317" t="s">
        <v>1372</v>
      </c>
      <c r="C317" t="s">
        <v>1373</v>
      </c>
      <c r="D317" s="1" t="s">
        <v>822</v>
      </c>
      <c r="E317" t="s">
        <v>823</v>
      </c>
      <c r="F317" s="1" t="s">
        <v>1374</v>
      </c>
      <c r="G317" s="5">
        <v>-2.7100102880831999E-2</v>
      </c>
      <c r="H317" s="5"/>
      <c r="I317" s="1" t="str">
        <f t="shared" si="4"/>
        <v/>
      </c>
    </row>
    <row r="318" spans="1:9" x14ac:dyDescent="0.25">
      <c r="A318" t="s">
        <v>1375</v>
      </c>
      <c r="B318" t="s">
        <v>1376</v>
      </c>
      <c r="C318" t="s">
        <v>1377</v>
      </c>
      <c r="D318" s="1" t="s">
        <v>822</v>
      </c>
      <c r="E318" t="s">
        <v>823</v>
      </c>
      <c r="F318" s="1" t="s">
        <v>1378</v>
      </c>
      <c r="G318" s="5">
        <v>-0.64520343125068802</v>
      </c>
      <c r="H318" s="5"/>
      <c r="I318" s="1" t="str">
        <f t="shared" si="4"/>
        <v/>
      </c>
    </row>
    <row r="319" spans="1:9" x14ac:dyDescent="0.25">
      <c r="A319" t="s">
        <v>1379</v>
      </c>
      <c r="B319" t="s">
        <v>1380</v>
      </c>
      <c r="C319" t="s">
        <v>1381</v>
      </c>
      <c r="D319" s="1" t="s">
        <v>822</v>
      </c>
      <c r="E319" t="s">
        <v>823</v>
      </c>
      <c r="F319" s="1" t="s">
        <v>1382</v>
      </c>
      <c r="G319" s="5">
        <v>-0.839807961339335</v>
      </c>
      <c r="H319" s="5"/>
      <c r="I319" s="1" t="str">
        <f t="shared" si="4"/>
        <v/>
      </c>
    </row>
    <row r="320" spans="1:9" x14ac:dyDescent="0.25">
      <c r="A320" t="s">
        <v>1383</v>
      </c>
      <c r="B320" t="s">
        <v>1384</v>
      </c>
      <c r="C320" t="s">
        <v>1385</v>
      </c>
      <c r="D320" s="1" t="s">
        <v>822</v>
      </c>
      <c r="E320" t="s">
        <v>823</v>
      </c>
      <c r="F320" s="1" t="s">
        <v>1386</v>
      </c>
      <c r="G320" s="5">
        <v>-0.93715007424653896</v>
      </c>
      <c r="H320" s="5"/>
      <c r="I320" s="1" t="str">
        <f t="shared" si="4"/>
        <v/>
      </c>
    </row>
    <row r="321" spans="1:9" x14ac:dyDescent="0.25">
      <c r="A321" t="s">
        <v>1387</v>
      </c>
      <c r="B321" t="s">
        <v>1388</v>
      </c>
      <c r="C321" t="s">
        <v>1389</v>
      </c>
      <c r="D321" s="1" t="s">
        <v>822</v>
      </c>
      <c r="E321" t="s">
        <v>823</v>
      </c>
      <c r="F321" s="1" t="s">
        <v>1390</v>
      </c>
      <c r="G321" s="5" t="s">
        <v>5894</v>
      </c>
      <c r="H321" s="5"/>
      <c r="I321" s="1" t="str">
        <f t="shared" si="4"/>
        <v/>
      </c>
    </row>
    <row r="322" spans="1:9" x14ac:dyDescent="0.25">
      <c r="A322" t="s">
        <v>1391</v>
      </c>
      <c r="B322" t="s">
        <v>1392</v>
      </c>
      <c r="C322" t="s">
        <v>1393</v>
      </c>
      <c r="D322" s="1" t="s">
        <v>822</v>
      </c>
      <c r="E322" t="s">
        <v>823</v>
      </c>
      <c r="F322" s="1" t="s">
        <v>1394</v>
      </c>
      <c r="G322" s="5">
        <v>-0.17801530316448599</v>
      </c>
      <c r="H322" s="5"/>
      <c r="I322" s="1" t="str">
        <f t="shared" si="4"/>
        <v/>
      </c>
    </row>
    <row r="323" spans="1:9" x14ac:dyDescent="0.25">
      <c r="A323" t="s">
        <v>1395</v>
      </c>
      <c r="B323" t="s">
        <v>1396</v>
      </c>
      <c r="C323" t="s">
        <v>1397</v>
      </c>
      <c r="D323" s="1" t="s">
        <v>822</v>
      </c>
      <c r="E323" t="s">
        <v>823</v>
      </c>
      <c r="F323" s="1" t="s">
        <v>1398</v>
      </c>
      <c r="G323" s="5">
        <v>-1.06869712603301</v>
      </c>
      <c r="H323" s="5"/>
      <c r="I323" s="1" t="str">
        <f t="shared" si="4"/>
        <v/>
      </c>
    </row>
    <row r="324" spans="1:9" x14ac:dyDescent="0.25">
      <c r="A324" t="s">
        <v>1399</v>
      </c>
      <c r="B324" t="s">
        <v>1400</v>
      </c>
      <c r="C324" t="s">
        <v>1401</v>
      </c>
      <c r="D324" s="1" t="s">
        <v>822</v>
      </c>
      <c r="E324" t="s">
        <v>823</v>
      </c>
      <c r="F324" s="1" t="s">
        <v>1402</v>
      </c>
      <c r="G324" s="5" t="s">
        <v>5894</v>
      </c>
      <c r="H324" s="5"/>
      <c r="I324" s="1" t="str">
        <f t="shared" ref="I324:I387" si="5">IF(AND(G324&gt;2,G324&lt;10),"Hit","")</f>
        <v/>
      </c>
    </row>
    <row r="325" spans="1:9" x14ac:dyDescent="0.25">
      <c r="A325" t="s">
        <v>1403</v>
      </c>
      <c r="B325" t="s">
        <v>1404</v>
      </c>
      <c r="C325" t="s">
        <v>1405</v>
      </c>
      <c r="D325" s="1" t="s">
        <v>822</v>
      </c>
      <c r="E325" t="s">
        <v>823</v>
      </c>
      <c r="F325" s="1" t="s">
        <v>1406</v>
      </c>
      <c r="G325" s="5">
        <v>-0.67071813079184095</v>
      </c>
      <c r="H325" s="5"/>
      <c r="I325" s="1" t="str">
        <f t="shared" si="5"/>
        <v/>
      </c>
    </row>
    <row r="326" spans="1:9" x14ac:dyDescent="0.25">
      <c r="A326" t="s">
        <v>1407</v>
      </c>
      <c r="B326" t="s">
        <v>1408</v>
      </c>
      <c r="C326" t="s">
        <v>1409</v>
      </c>
      <c r="D326" s="1" t="s">
        <v>822</v>
      </c>
      <c r="E326" t="s">
        <v>823</v>
      </c>
      <c r="F326" s="1" t="s">
        <v>1410</v>
      </c>
      <c r="G326" s="5">
        <v>-0.45356371847800803</v>
      </c>
      <c r="H326" s="5"/>
      <c r="I326" s="1" t="str">
        <f t="shared" si="5"/>
        <v/>
      </c>
    </row>
    <row r="327" spans="1:9" x14ac:dyDescent="0.25">
      <c r="A327" t="s">
        <v>1411</v>
      </c>
      <c r="B327" t="s">
        <v>1412</v>
      </c>
      <c r="C327" t="s">
        <v>1413</v>
      </c>
      <c r="D327" s="1" t="s">
        <v>822</v>
      </c>
      <c r="E327" t="s">
        <v>823</v>
      </c>
      <c r="F327" s="1" t="s">
        <v>1414</v>
      </c>
      <c r="G327" s="5" t="s">
        <v>5894</v>
      </c>
      <c r="H327" s="5"/>
      <c r="I327" s="1" t="str">
        <f t="shared" si="5"/>
        <v/>
      </c>
    </row>
    <row r="328" spans="1:9" x14ac:dyDescent="0.25">
      <c r="A328" t="s">
        <v>1415</v>
      </c>
      <c r="B328" t="s">
        <v>1416</v>
      </c>
      <c r="D328" s="1" t="s">
        <v>822</v>
      </c>
      <c r="E328" t="s">
        <v>823</v>
      </c>
      <c r="F328" s="1" t="s">
        <v>1417</v>
      </c>
      <c r="G328" s="5">
        <v>-0.83247271189653105</v>
      </c>
      <c r="H328" s="5"/>
      <c r="I328" s="1" t="str">
        <f t="shared" si="5"/>
        <v/>
      </c>
    </row>
    <row r="329" spans="1:9" x14ac:dyDescent="0.25">
      <c r="A329" t="s">
        <v>1418</v>
      </c>
      <c r="B329" t="s">
        <v>1419</v>
      </c>
      <c r="D329" s="1" t="s">
        <v>822</v>
      </c>
      <c r="E329" t="s">
        <v>823</v>
      </c>
      <c r="F329" s="1" t="s">
        <v>1420</v>
      </c>
      <c r="G329" s="5">
        <v>-0.403404390687845</v>
      </c>
      <c r="H329" s="5"/>
      <c r="I329" s="1" t="str">
        <f t="shared" si="5"/>
        <v/>
      </c>
    </row>
    <row r="330" spans="1:9" x14ac:dyDescent="0.25">
      <c r="A330" t="s">
        <v>1421</v>
      </c>
      <c r="B330" t="s">
        <v>1422</v>
      </c>
      <c r="C330" t="s">
        <v>1423</v>
      </c>
      <c r="D330" s="1" t="s">
        <v>822</v>
      </c>
      <c r="E330" t="s">
        <v>823</v>
      </c>
      <c r="F330" s="1" t="s">
        <v>1424</v>
      </c>
      <c r="G330" s="5">
        <v>-0.52909084362302505</v>
      </c>
      <c r="H330" s="5"/>
      <c r="I330" s="1" t="str">
        <f t="shared" si="5"/>
        <v/>
      </c>
    </row>
    <row r="331" spans="1:9" x14ac:dyDescent="0.25">
      <c r="A331" t="s">
        <v>1425</v>
      </c>
      <c r="B331" t="s">
        <v>1426</v>
      </c>
      <c r="C331" t="s">
        <v>1427</v>
      </c>
      <c r="D331" s="1" t="s">
        <v>822</v>
      </c>
      <c r="E331" t="s">
        <v>823</v>
      </c>
      <c r="F331" s="1" t="s">
        <v>1428</v>
      </c>
      <c r="G331" s="5">
        <v>0.25426618458718597</v>
      </c>
      <c r="H331" s="5"/>
      <c r="I331" s="1" t="str">
        <f t="shared" si="5"/>
        <v/>
      </c>
    </row>
    <row r="332" spans="1:9" x14ac:dyDescent="0.25">
      <c r="A332" t="s">
        <v>1429</v>
      </c>
      <c r="B332" t="s">
        <v>1430</v>
      </c>
      <c r="D332" s="1" t="s">
        <v>822</v>
      </c>
      <c r="E332" t="s">
        <v>823</v>
      </c>
      <c r="F332" s="1" t="s">
        <v>1431</v>
      </c>
      <c r="G332" s="5">
        <v>-0.128570708894862</v>
      </c>
      <c r="H332" s="5"/>
      <c r="I332" s="1" t="str">
        <f t="shared" si="5"/>
        <v/>
      </c>
    </row>
    <row r="333" spans="1:9" x14ac:dyDescent="0.25">
      <c r="A333" t="s">
        <v>1432</v>
      </c>
      <c r="B333" t="s">
        <v>1433</v>
      </c>
      <c r="C333" t="s">
        <v>1434</v>
      </c>
      <c r="D333" s="1" t="s">
        <v>822</v>
      </c>
      <c r="E333" t="s">
        <v>823</v>
      </c>
      <c r="F333" s="1" t="s">
        <v>1435</v>
      </c>
      <c r="G333" s="5">
        <v>1.5085234364079201</v>
      </c>
      <c r="H333" s="5"/>
      <c r="I333" s="1" t="str">
        <f t="shared" si="5"/>
        <v/>
      </c>
    </row>
    <row r="334" spans="1:9" x14ac:dyDescent="0.25">
      <c r="A334" t="s">
        <v>1436</v>
      </c>
      <c r="B334" t="s">
        <v>1437</v>
      </c>
      <c r="D334" s="1" t="s">
        <v>822</v>
      </c>
      <c r="E334" t="s">
        <v>823</v>
      </c>
      <c r="F334" s="1" t="s">
        <v>1438</v>
      </c>
      <c r="G334" s="5" t="s">
        <v>5894</v>
      </c>
      <c r="H334" s="5"/>
      <c r="I334" s="1" t="str">
        <f t="shared" si="5"/>
        <v/>
      </c>
    </row>
    <row r="335" spans="1:9" x14ac:dyDescent="0.25">
      <c r="A335" t="s">
        <v>1439</v>
      </c>
      <c r="B335" t="s">
        <v>1440</v>
      </c>
      <c r="C335" t="s">
        <v>1441</v>
      </c>
      <c r="D335" s="1" t="s">
        <v>822</v>
      </c>
      <c r="E335" t="s">
        <v>823</v>
      </c>
      <c r="F335" s="1" t="s">
        <v>1442</v>
      </c>
      <c r="G335" s="5">
        <v>0.55165142483032104</v>
      </c>
      <c r="H335" s="5"/>
      <c r="I335" s="1" t="str">
        <f t="shared" si="5"/>
        <v/>
      </c>
    </row>
    <row r="336" spans="1:9" x14ac:dyDescent="0.25">
      <c r="A336" t="s">
        <v>1443</v>
      </c>
      <c r="B336" t="s">
        <v>1444</v>
      </c>
      <c r="D336" s="1" t="s">
        <v>822</v>
      </c>
      <c r="E336" t="s">
        <v>823</v>
      </c>
      <c r="F336" s="1" t="s">
        <v>1445</v>
      </c>
      <c r="G336" s="5">
        <v>-0.3762385455733</v>
      </c>
      <c r="H336" s="5"/>
      <c r="I336" s="1" t="str">
        <f t="shared" si="5"/>
        <v/>
      </c>
    </row>
    <row r="337" spans="1:9" x14ac:dyDescent="0.25">
      <c r="A337" t="s">
        <v>1446</v>
      </c>
      <c r="B337" t="s">
        <v>1447</v>
      </c>
      <c r="C337" t="s">
        <v>1448</v>
      </c>
      <c r="D337" s="1" t="s">
        <v>822</v>
      </c>
      <c r="E337" t="s">
        <v>823</v>
      </c>
      <c r="F337" s="1" t="s">
        <v>1449</v>
      </c>
      <c r="G337" s="5">
        <v>-1.12360283529427</v>
      </c>
      <c r="H337" s="5"/>
      <c r="I337" s="1" t="str">
        <f t="shared" si="5"/>
        <v/>
      </c>
    </row>
    <row r="338" spans="1:9" x14ac:dyDescent="0.25">
      <c r="A338" t="s">
        <v>1450</v>
      </c>
      <c r="B338" t="s">
        <v>1451</v>
      </c>
      <c r="C338" t="s">
        <v>1452</v>
      </c>
      <c r="D338" s="1" t="s">
        <v>822</v>
      </c>
      <c r="E338" t="s">
        <v>823</v>
      </c>
      <c r="F338" s="1" t="s">
        <v>1453</v>
      </c>
      <c r="G338" s="5">
        <v>-0.77833397403729598</v>
      </c>
      <c r="H338" s="5"/>
      <c r="I338" s="1" t="str">
        <f t="shared" si="5"/>
        <v/>
      </c>
    </row>
    <row r="339" spans="1:9" x14ac:dyDescent="0.25">
      <c r="A339" t="s">
        <v>1454</v>
      </c>
      <c r="B339" t="s">
        <v>1455</v>
      </c>
      <c r="C339" t="s">
        <v>1456</v>
      </c>
      <c r="D339" s="1" t="s">
        <v>822</v>
      </c>
      <c r="E339" t="s">
        <v>823</v>
      </c>
      <c r="F339" s="1" t="s">
        <v>1457</v>
      </c>
      <c r="G339" s="5">
        <v>-6.0178529466900402E-2</v>
      </c>
      <c r="H339" s="5"/>
      <c r="I339" s="1" t="str">
        <f t="shared" si="5"/>
        <v/>
      </c>
    </row>
    <row r="340" spans="1:9" x14ac:dyDescent="0.25">
      <c r="A340" t="s">
        <v>1458</v>
      </c>
      <c r="B340" t="s">
        <v>1459</v>
      </c>
      <c r="C340" t="s">
        <v>1460</v>
      </c>
      <c r="D340" s="1" t="s">
        <v>822</v>
      </c>
      <c r="E340" t="s">
        <v>823</v>
      </c>
      <c r="F340" s="1" t="s">
        <v>1461</v>
      </c>
      <c r="G340" s="5">
        <v>-1.07779485713106</v>
      </c>
      <c r="H340" s="5"/>
      <c r="I340" s="1" t="str">
        <f t="shared" si="5"/>
        <v/>
      </c>
    </row>
    <row r="341" spans="1:9" x14ac:dyDescent="0.25">
      <c r="A341" t="s">
        <v>1462</v>
      </c>
      <c r="B341" t="s">
        <v>1463</v>
      </c>
      <c r="C341" t="s">
        <v>1464</v>
      </c>
      <c r="D341" s="1" t="s">
        <v>822</v>
      </c>
      <c r="E341" t="s">
        <v>823</v>
      </c>
      <c r="F341" s="1" t="s">
        <v>1465</v>
      </c>
      <c r="G341" s="5">
        <v>0.28083378717330598</v>
      </c>
      <c r="H341" s="5"/>
      <c r="I341" s="1" t="str">
        <f t="shared" si="5"/>
        <v/>
      </c>
    </row>
    <row r="342" spans="1:9" x14ac:dyDescent="0.25">
      <c r="A342" t="s">
        <v>1466</v>
      </c>
      <c r="B342" t="s">
        <v>1467</v>
      </c>
      <c r="C342" t="s">
        <v>1468</v>
      </c>
      <c r="D342" s="1" t="s">
        <v>822</v>
      </c>
      <c r="E342" t="s">
        <v>823</v>
      </c>
      <c r="F342" s="1" t="s">
        <v>1469</v>
      </c>
      <c r="G342" s="5">
        <v>-0.61358333329739301</v>
      </c>
      <c r="H342" s="5"/>
      <c r="I342" s="1" t="str">
        <f t="shared" si="5"/>
        <v/>
      </c>
    </row>
    <row r="343" spans="1:9" x14ac:dyDescent="0.25">
      <c r="A343" t="s">
        <v>1470</v>
      </c>
      <c r="B343" t="s">
        <v>1471</v>
      </c>
      <c r="C343" t="s">
        <v>1472</v>
      </c>
      <c r="D343" s="1" t="s">
        <v>822</v>
      </c>
      <c r="E343" t="s">
        <v>823</v>
      </c>
      <c r="F343" s="1" t="s">
        <v>1473</v>
      </c>
      <c r="G343" s="5">
        <v>-0.35922663092885698</v>
      </c>
      <c r="H343" s="5"/>
      <c r="I343" s="1" t="str">
        <f t="shared" si="5"/>
        <v/>
      </c>
    </row>
    <row r="344" spans="1:9" x14ac:dyDescent="0.25">
      <c r="A344" t="s">
        <v>1474</v>
      </c>
      <c r="B344" t="s">
        <v>1475</v>
      </c>
      <c r="C344" t="s">
        <v>1476</v>
      </c>
      <c r="D344" s="1" t="s">
        <v>822</v>
      </c>
      <c r="E344" t="s">
        <v>823</v>
      </c>
      <c r="F344" s="1" t="s">
        <v>1477</v>
      </c>
      <c r="G344" s="5">
        <v>-0.59906771077125998</v>
      </c>
      <c r="H344" s="5"/>
      <c r="I344" s="1" t="str">
        <f t="shared" si="5"/>
        <v/>
      </c>
    </row>
    <row r="345" spans="1:9" x14ac:dyDescent="0.25">
      <c r="A345" t="s">
        <v>1478</v>
      </c>
      <c r="B345" t="s">
        <v>1479</v>
      </c>
      <c r="C345" t="s">
        <v>1480</v>
      </c>
      <c r="D345" s="1" t="s">
        <v>822</v>
      </c>
      <c r="E345" t="s">
        <v>823</v>
      </c>
      <c r="F345" s="1" t="s">
        <v>1481</v>
      </c>
      <c r="G345" s="5">
        <v>1.3451399464484299</v>
      </c>
      <c r="H345" s="5"/>
      <c r="I345" s="1" t="str">
        <f t="shared" si="5"/>
        <v/>
      </c>
    </row>
    <row r="346" spans="1:9" x14ac:dyDescent="0.25">
      <c r="A346" t="s">
        <v>1482</v>
      </c>
      <c r="B346" t="s">
        <v>1483</v>
      </c>
      <c r="C346" t="s">
        <v>1484</v>
      </c>
      <c r="D346" s="1" t="s">
        <v>822</v>
      </c>
      <c r="E346" t="s">
        <v>823</v>
      </c>
      <c r="F346" s="1" t="s">
        <v>1485</v>
      </c>
      <c r="G346" s="5">
        <v>-0.37547303176741698</v>
      </c>
      <c r="H346" s="5"/>
      <c r="I346" s="1" t="str">
        <f t="shared" si="5"/>
        <v/>
      </c>
    </row>
    <row r="347" spans="1:9" x14ac:dyDescent="0.25">
      <c r="A347" t="s">
        <v>1486</v>
      </c>
      <c r="B347" t="s">
        <v>1487</v>
      </c>
      <c r="C347" t="s">
        <v>1488</v>
      </c>
      <c r="D347" s="1" t="s">
        <v>822</v>
      </c>
      <c r="E347" t="s">
        <v>823</v>
      </c>
      <c r="F347" s="1" t="s">
        <v>1489</v>
      </c>
      <c r="G347" s="5">
        <v>-0.10232209176113299</v>
      </c>
      <c r="H347" s="5"/>
      <c r="I347" s="1" t="str">
        <f t="shared" si="5"/>
        <v/>
      </c>
    </row>
    <row r="348" spans="1:9" x14ac:dyDescent="0.25">
      <c r="A348" t="s">
        <v>1490</v>
      </c>
      <c r="B348" t="s">
        <v>1491</v>
      </c>
      <c r="C348" t="s">
        <v>1492</v>
      </c>
      <c r="D348" s="1" t="s">
        <v>822</v>
      </c>
      <c r="E348" t="s">
        <v>823</v>
      </c>
      <c r="F348" s="1" t="s">
        <v>1493</v>
      </c>
      <c r="G348" s="5">
        <v>-0.39303538540997501</v>
      </c>
      <c r="H348" s="5"/>
      <c r="I348" s="1" t="str">
        <f t="shared" si="5"/>
        <v/>
      </c>
    </row>
    <row r="349" spans="1:9" x14ac:dyDescent="0.25">
      <c r="A349" t="s">
        <v>1494</v>
      </c>
      <c r="B349" t="s">
        <v>1495</v>
      </c>
      <c r="C349" t="s">
        <v>1496</v>
      </c>
      <c r="D349" s="1" t="s">
        <v>822</v>
      </c>
      <c r="E349" t="s">
        <v>823</v>
      </c>
      <c r="F349" s="1" t="s">
        <v>1497</v>
      </c>
      <c r="G349" s="5">
        <v>0.28665664842139399</v>
      </c>
      <c r="H349" s="5"/>
      <c r="I349" s="1" t="str">
        <f t="shared" si="5"/>
        <v/>
      </c>
    </row>
    <row r="350" spans="1:9" x14ac:dyDescent="0.25">
      <c r="A350" t="s">
        <v>1498</v>
      </c>
      <c r="B350" t="s">
        <v>1499</v>
      </c>
      <c r="C350" t="s">
        <v>1500</v>
      </c>
      <c r="D350" s="1" t="s">
        <v>822</v>
      </c>
      <c r="E350" t="s">
        <v>823</v>
      </c>
      <c r="F350" s="1" t="s">
        <v>1501</v>
      </c>
      <c r="G350" s="5">
        <v>-1.2539865695272501</v>
      </c>
      <c r="H350" s="5"/>
      <c r="I350" s="1" t="str">
        <f t="shared" si="5"/>
        <v/>
      </c>
    </row>
    <row r="351" spans="1:9" x14ac:dyDescent="0.25">
      <c r="A351" t="s">
        <v>1502</v>
      </c>
      <c r="B351" t="s">
        <v>1503</v>
      </c>
      <c r="C351" t="s">
        <v>1504</v>
      </c>
      <c r="D351" s="1" t="s">
        <v>822</v>
      </c>
      <c r="E351" t="s">
        <v>823</v>
      </c>
      <c r="F351" s="1" t="s">
        <v>1505</v>
      </c>
      <c r="G351" s="5">
        <v>5.4758587174474099E-2</v>
      </c>
      <c r="H351" s="5"/>
      <c r="I351" s="1" t="str">
        <f t="shared" si="5"/>
        <v/>
      </c>
    </row>
    <row r="352" spans="1:9" x14ac:dyDescent="0.25">
      <c r="A352" t="s">
        <v>1506</v>
      </c>
      <c r="B352" t="s">
        <v>1507</v>
      </c>
      <c r="C352" t="s">
        <v>1508</v>
      </c>
      <c r="D352" s="1" t="s">
        <v>822</v>
      </c>
      <c r="E352" t="s">
        <v>823</v>
      </c>
      <c r="F352" s="1" t="s">
        <v>1509</v>
      </c>
      <c r="G352" s="5">
        <v>-0.66180369756338597</v>
      </c>
      <c r="H352" s="5"/>
      <c r="I352" s="1" t="str">
        <f t="shared" si="5"/>
        <v/>
      </c>
    </row>
    <row r="353" spans="1:9" x14ac:dyDescent="0.25">
      <c r="A353" t="s">
        <v>1510</v>
      </c>
      <c r="B353" t="s">
        <v>1511</v>
      </c>
      <c r="C353" t="s">
        <v>1512</v>
      </c>
      <c r="D353" s="1" t="s">
        <v>822</v>
      </c>
      <c r="E353" t="s">
        <v>823</v>
      </c>
      <c r="F353" s="1" t="s">
        <v>1513</v>
      </c>
      <c r="G353" s="5">
        <v>-0.26409287889116001</v>
      </c>
      <c r="H353" s="5"/>
      <c r="I353" s="1" t="str">
        <f t="shared" si="5"/>
        <v/>
      </c>
    </row>
    <row r="354" spans="1:9" x14ac:dyDescent="0.25">
      <c r="A354" t="s">
        <v>1514</v>
      </c>
      <c r="B354" t="s">
        <v>1515</v>
      </c>
      <c r="C354" t="s">
        <v>1516</v>
      </c>
      <c r="D354" s="1" t="s">
        <v>822</v>
      </c>
      <c r="E354" t="s">
        <v>823</v>
      </c>
      <c r="F354" s="1" t="s">
        <v>1517</v>
      </c>
      <c r="G354" s="5">
        <v>-0.55827720748087495</v>
      </c>
      <c r="H354" s="5"/>
      <c r="I354" s="1" t="str">
        <f t="shared" si="5"/>
        <v/>
      </c>
    </row>
    <row r="355" spans="1:9" x14ac:dyDescent="0.25">
      <c r="A355" t="s">
        <v>1518</v>
      </c>
      <c r="B355" t="s">
        <v>1519</v>
      </c>
      <c r="C355" t="s">
        <v>1520</v>
      </c>
      <c r="D355" s="1" t="s">
        <v>822</v>
      </c>
      <c r="E355" t="s">
        <v>823</v>
      </c>
      <c r="F355" s="1" t="s">
        <v>1521</v>
      </c>
      <c r="G355" s="5">
        <v>-0.69129948080589398</v>
      </c>
      <c r="H355" s="5"/>
      <c r="I355" s="1" t="str">
        <f t="shared" si="5"/>
        <v/>
      </c>
    </row>
    <row r="356" spans="1:9" x14ac:dyDescent="0.25">
      <c r="A356" t="s">
        <v>1522</v>
      </c>
      <c r="B356" t="s">
        <v>1523</v>
      </c>
      <c r="C356" t="s">
        <v>1524</v>
      </c>
      <c r="D356" s="1" t="s">
        <v>822</v>
      </c>
      <c r="E356" t="s">
        <v>823</v>
      </c>
      <c r="F356" s="1" t="s">
        <v>1525</v>
      </c>
      <c r="G356" s="5">
        <v>0.62219089471421796</v>
      </c>
      <c r="H356" s="5"/>
      <c r="I356" s="1" t="str">
        <f t="shared" si="5"/>
        <v/>
      </c>
    </row>
    <row r="357" spans="1:9" x14ac:dyDescent="0.25">
      <c r="A357" t="s">
        <v>1526</v>
      </c>
      <c r="B357" t="s">
        <v>1527</v>
      </c>
      <c r="C357" t="s">
        <v>1528</v>
      </c>
      <c r="D357" s="1" t="s">
        <v>822</v>
      </c>
      <c r="E357" t="s">
        <v>823</v>
      </c>
      <c r="F357" s="1" t="s">
        <v>1529</v>
      </c>
      <c r="G357" s="5">
        <v>-0.47992882723501801</v>
      </c>
      <c r="H357" s="5"/>
      <c r="I357" s="1" t="str">
        <f t="shared" si="5"/>
        <v/>
      </c>
    </row>
    <row r="358" spans="1:9" x14ac:dyDescent="0.25">
      <c r="A358" t="s">
        <v>1530</v>
      </c>
      <c r="B358" t="s">
        <v>1531</v>
      </c>
      <c r="C358" t="s">
        <v>1532</v>
      </c>
      <c r="D358" s="1" t="s">
        <v>822</v>
      </c>
      <c r="E358" t="s">
        <v>823</v>
      </c>
      <c r="F358" s="1" t="s">
        <v>1533</v>
      </c>
      <c r="G358" s="5">
        <v>-0.49052178603257102</v>
      </c>
      <c r="H358" s="5"/>
      <c r="I358" s="1" t="str">
        <f t="shared" si="5"/>
        <v/>
      </c>
    </row>
    <row r="359" spans="1:9" x14ac:dyDescent="0.25">
      <c r="A359" t="s">
        <v>1534</v>
      </c>
      <c r="B359" t="s">
        <v>1535</v>
      </c>
      <c r="C359" t="s">
        <v>1536</v>
      </c>
      <c r="D359" s="1" t="s">
        <v>822</v>
      </c>
      <c r="E359" t="s">
        <v>823</v>
      </c>
      <c r="F359" s="1" t="s">
        <v>1537</v>
      </c>
      <c r="G359" s="5">
        <v>-0.71662813934594405</v>
      </c>
      <c r="H359" s="5"/>
      <c r="I359" s="1" t="str">
        <f t="shared" si="5"/>
        <v/>
      </c>
    </row>
    <row r="360" spans="1:9" x14ac:dyDescent="0.25">
      <c r="A360" t="s">
        <v>1538</v>
      </c>
      <c r="B360" t="s">
        <v>1539</v>
      </c>
      <c r="C360" t="s">
        <v>1540</v>
      </c>
      <c r="D360" s="1" t="s">
        <v>822</v>
      </c>
      <c r="E360" t="s">
        <v>823</v>
      </c>
      <c r="F360" s="1" t="s">
        <v>1541</v>
      </c>
      <c r="G360" s="5">
        <v>-0.50687799247273402</v>
      </c>
      <c r="H360" s="5"/>
      <c r="I360" s="1" t="str">
        <f t="shared" si="5"/>
        <v/>
      </c>
    </row>
    <row r="361" spans="1:9" x14ac:dyDescent="0.25">
      <c r="A361" t="s">
        <v>1542</v>
      </c>
      <c r="B361" t="s">
        <v>1543</v>
      </c>
      <c r="C361" t="s">
        <v>1544</v>
      </c>
      <c r="D361" s="1" t="s">
        <v>822</v>
      </c>
      <c r="E361" t="s">
        <v>823</v>
      </c>
      <c r="F361" s="1" t="s">
        <v>1545</v>
      </c>
      <c r="G361" s="5">
        <v>0.24162470257511801</v>
      </c>
      <c r="H361" s="5"/>
      <c r="I361" s="1" t="str">
        <f t="shared" si="5"/>
        <v/>
      </c>
    </row>
    <row r="362" spans="1:9" x14ac:dyDescent="0.25">
      <c r="A362" t="s">
        <v>1546</v>
      </c>
      <c r="B362" t="s">
        <v>1547</v>
      </c>
      <c r="C362" t="s">
        <v>1548</v>
      </c>
      <c r="D362" s="1" t="s">
        <v>822</v>
      </c>
      <c r="E362" t="s">
        <v>823</v>
      </c>
      <c r="F362" s="1" t="s">
        <v>1549</v>
      </c>
      <c r="G362" s="5">
        <v>-0.59428492597867899</v>
      </c>
      <c r="H362" s="5"/>
      <c r="I362" s="1" t="str">
        <f t="shared" si="5"/>
        <v/>
      </c>
    </row>
    <row r="363" spans="1:9" x14ac:dyDescent="0.25">
      <c r="A363" t="s">
        <v>1550</v>
      </c>
      <c r="B363" t="s">
        <v>1551</v>
      </c>
      <c r="C363" t="s">
        <v>1552</v>
      </c>
      <c r="D363" s="1" t="s">
        <v>822</v>
      </c>
      <c r="E363" t="s">
        <v>823</v>
      </c>
      <c r="F363" s="1" t="s">
        <v>1553</v>
      </c>
      <c r="G363" s="5">
        <v>-0.54875176973948803</v>
      </c>
      <c r="H363" s="5"/>
      <c r="I363" s="1" t="str">
        <f t="shared" si="5"/>
        <v/>
      </c>
    </row>
    <row r="364" spans="1:9" x14ac:dyDescent="0.25">
      <c r="A364" t="s">
        <v>1554</v>
      </c>
      <c r="B364" t="s">
        <v>1555</v>
      </c>
      <c r="C364" t="s">
        <v>1556</v>
      </c>
      <c r="D364" s="1" t="s">
        <v>822</v>
      </c>
      <c r="E364" t="s">
        <v>823</v>
      </c>
      <c r="F364" s="1" t="s">
        <v>1557</v>
      </c>
      <c r="G364" s="5">
        <v>-0.52574870289184406</v>
      </c>
      <c r="H364" s="5"/>
      <c r="I364" s="1" t="str">
        <f t="shared" si="5"/>
        <v/>
      </c>
    </row>
    <row r="365" spans="1:9" x14ac:dyDescent="0.25">
      <c r="A365" t="s">
        <v>1558</v>
      </c>
      <c r="B365" t="s">
        <v>1559</v>
      </c>
      <c r="C365" t="s">
        <v>1560</v>
      </c>
      <c r="D365" s="1" t="s">
        <v>822</v>
      </c>
      <c r="E365" t="s">
        <v>823</v>
      </c>
      <c r="F365" s="1" t="s">
        <v>1561</v>
      </c>
      <c r="G365" s="5">
        <v>0.86992962602052804</v>
      </c>
      <c r="H365" s="5"/>
      <c r="I365" s="1" t="str">
        <f t="shared" si="5"/>
        <v/>
      </c>
    </row>
    <row r="366" spans="1:9" x14ac:dyDescent="0.25">
      <c r="A366" t="s">
        <v>1562</v>
      </c>
      <c r="B366" t="s">
        <v>1563</v>
      </c>
      <c r="C366" t="s">
        <v>1564</v>
      </c>
      <c r="D366" s="1" t="s">
        <v>822</v>
      </c>
      <c r="E366" t="s">
        <v>823</v>
      </c>
      <c r="F366" s="1" t="s">
        <v>1565</v>
      </c>
      <c r="G366" s="5">
        <v>-0.36730090288378398</v>
      </c>
      <c r="H366" s="5"/>
      <c r="I366" s="1" t="str">
        <f t="shared" si="5"/>
        <v/>
      </c>
    </row>
    <row r="367" spans="1:9" x14ac:dyDescent="0.25">
      <c r="A367" t="s">
        <v>1566</v>
      </c>
      <c r="B367" t="s">
        <v>1567</v>
      </c>
      <c r="C367" t="s">
        <v>1568</v>
      </c>
      <c r="D367" s="1" t="s">
        <v>822</v>
      </c>
      <c r="E367" t="s">
        <v>823</v>
      </c>
      <c r="F367" s="1" t="s">
        <v>1569</v>
      </c>
      <c r="G367" s="5">
        <v>-0.75918598662145897</v>
      </c>
      <c r="H367" s="5"/>
      <c r="I367" s="1" t="str">
        <f t="shared" si="5"/>
        <v/>
      </c>
    </row>
    <row r="368" spans="1:9" x14ac:dyDescent="0.25">
      <c r="A368" t="s">
        <v>1570</v>
      </c>
      <c r="B368" t="s">
        <v>1571</v>
      </c>
      <c r="C368" t="s">
        <v>1572</v>
      </c>
      <c r="D368" s="1" t="s">
        <v>822</v>
      </c>
      <c r="E368" t="s">
        <v>823</v>
      </c>
      <c r="F368" s="1" t="s">
        <v>1573</v>
      </c>
      <c r="G368" s="5">
        <v>-0.39633322205578703</v>
      </c>
      <c r="H368" s="5"/>
      <c r="I368" s="1" t="str">
        <f t="shared" si="5"/>
        <v/>
      </c>
    </row>
    <row r="369" spans="1:9" x14ac:dyDescent="0.25">
      <c r="A369" t="s">
        <v>1574</v>
      </c>
      <c r="B369" t="s">
        <v>1575</v>
      </c>
      <c r="C369" t="s">
        <v>1576</v>
      </c>
      <c r="D369" s="1" t="s">
        <v>822</v>
      </c>
      <c r="E369" t="s">
        <v>823</v>
      </c>
      <c r="F369" s="1" t="s">
        <v>1577</v>
      </c>
      <c r="G369" s="5">
        <v>-0.62784726937042001</v>
      </c>
      <c r="H369" s="5"/>
      <c r="I369" s="1" t="str">
        <f t="shared" si="5"/>
        <v/>
      </c>
    </row>
    <row r="370" spans="1:9" x14ac:dyDescent="0.25">
      <c r="A370" t="s">
        <v>1578</v>
      </c>
      <c r="B370" t="s">
        <v>1579</v>
      </c>
      <c r="C370" t="s">
        <v>1580</v>
      </c>
      <c r="D370" s="1" t="s">
        <v>822</v>
      </c>
      <c r="E370" t="s">
        <v>823</v>
      </c>
      <c r="F370" s="1" t="s">
        <v>1581</v>
      </c>
      <c r="G370" s="5">
        <v>-0.62487253473048499</v>
      </c>
      <c r="H370" s="5"/>
      <c r="I370" s="1" t="str">
        <f t="shared" si="5"/>
        <v/>
      </c>
    </row>
    <row r="371" spans="1:9" x14ac:dyDescent="0.25">
      <c r="A371" t="s">
        <v>1582</v>
      </c>
      <c r="B371" t="s">
        <v>1583</v>
      </c>
      <c r="C371" t="s">
        <v>1584</v>
      </c>
      <c r="D371" s="1" t="s">
        <v>822</v>
      </c>
      <c r="E371" t="s">
        <v>823</v>
      </c>
      <c r="F371" s="1" t="s">
        <v>1585</v>
      </c>
      <c r="G371" s="5">
        <v>-0.11299063724536799</v>
      </c>
      <c r="H371" s="5"/>
      <c r="I371" s="1" t="str">
        <f t="shared" si="5"/>
        <v/>
      </c>
    </row>
    <row r="372" spans="1:9" x14ac:dyDescent="0.25">
      <c r="A372" t="s">
        <v>1586</v>
      </c>
      <c r="B372" t="s">
        <v>1587</v>
      </c>
      <c r="C372" t="s">
        <v>1588</v>
      </c>
      <c r="D372" s="1" t="s">
        <v>822</v>
      </c>
      <c r="E372" t="s">
        <v>823</v>
      </c>
      <c r="F372" s="1" t="s">
        <v>1589</v>
      </c>
      <c r="G372" s="5">
        <v>-0.52275059315766004</v>
      </c>
      <c r="H372" s="5"/>
      <c r="I372" s="1" t="str">
        <f t="shared" si="5"/>
        <v/>
      </c>
    </row>
    <row r="373" spans="1:9" x14ac:dyDescent="0.25">
      <c r="A373" t="s">
        <v>1590</v>
      </c>
      <c r="B373" t="s">
        <v>1591</v>
      </c>
      <c r="C373" t="s">
        <v>1592</v>
      </c>
      <c r="D373" s="1" t="s">
        <v>822</v>
      </c>
      <c r="E373" t="s">
        <v>823</v>
      </c>
      <c r="F373" s="1" t="s">
        <v>1593</v>
      </c>
      <c r="G373" s="5">
        <v>-4.6121125033685602E-2</v>
      </c>
      <c r="H373" s="5"/>
      <c r="I373" s="1" t="str">
        <f t="shared" si="5"/>
        <v/>
      </c>
    </row>
    <row r="374" spans="1:9" x14ac:dyDescent="0.25">
      <c r="A374" t="s">
        <v>1594</v>
      </c>
      <c r="B374" t="s">
        <v>1595</v>
      </c>
      <c r="C374" t="s">
        <v>1596</v>
      </c>
      <c r="D374" s="1" t="s">
        <v>822</v>
      </c>
      <c r="E374" t="s">
        <v>823</v>
      </c>
      <c r="F374" s="1" t="s">
        <v>1597</v>
      </c>
      <c r="G374" s="5">
        <v>-0.74482475784744695</v>
      </c>
      <c r="H374" s="5"/>
      <c r="I374" s="1" t="str">
        <f t="shared" si="5"/>
        <v/>
      </c>
    </row>
    <row r="375" spans="1:9" x14ac:dyDescent="0.25">
      <c r="A375" t="s">
        <v>1598</v>
      </c>
      <c r="B375" t="s">
        <v>1599</v>
      </c>
      <c r="C375" t="s">
        <v>1600</v>
      </c>
      <c r="D375" s="1" t="s">
        <v>822</v>
      </c>
      <c r="E375" t="s">
        <v>823</v>
      </c>
      <c r="F375" s="1" t="s">
        <v>1601</v>
      </c>
      <c r="G375" s="5">
        <v>0.53361509920981098</v>
      </c>
      <c r="H375" s="5"/>
      <c r="I375" s="1" t="str">
        <f t="shared" si="5"/>
        <v/>
      </c>
    </row>
    <row r="376" spans="1:9" x14ac:dyDescent="0.25">
      <c r="A376" t="s">
        <v>1602</v>
      </c>
      <c r="B376" t="s">
        <v>1603</v>
      </c>
      <c r="C376" t="s">
        <v>1604</v>
      </c>
      <c r="D376" s="1" t="s">
        <v>822</v>
      </c>
      <c r="E376" t="s">
        <v>823</v>
      </c>
      <c r="F376" s="1" t="s">
        <v>1605</v>
      </c>
      <c r="G376" s="5">
        <v>-0.42165570922969497</v>
      </c>
      <c r="H376" s="5"/>
      <c r="I376" s="1" t="str">
        <f t="shared" si="5"/>
        <v/>
      </c>
    </row>
    <row r="377" spans="1:9" x14ac:dyDescent="0.25">
      <c r="A377" t="s">
        <v>1606</v>
      </c>
      <c r="B377" t="s">
        <v>1607</v>
      </c>
      <c r="C377" t="s">
        <v>1608</v>
      </c>
      <c r="D377" s="1" t="s">
        <v>822</v>
      </c>
      <c r="E377" t="s">
        <v>823</v>
      </c>
      <c r="F377" s="1" t="s">
        <v>1609</v>
      </c>
      <c r="G377" s="5">
        <v>-0.233093070829656</v>
      </c>
      <c r="H377" s="5"/>
      <c r="I377" s="1" t="str">
        <f t="shared" si="5"/>
        <v/>
      </c>
    </row>
    <row r="378" spans="1:9" x14ac:dyDescent="0.25">
      <c r="A378" t="s">
        <v>1610</v>
      </c>
      <c r="B378" t="s">
        <v>1611</v>
      </c>
      <c r="C378" t="s">
        <v>1612</v>
      </c>
      <c r="D378" s="1" t="s">
        <v>822</v>
      </c>
      <c r="E378" t="s">
        <v>823</v>
      </c>
      <c r="F378" s="1" t="s">
        <v>1613</v>
      </c>
      <c r="G378" s="5">
        <v>0.98127964257438005</v>
      </c>
      <c r="H378" s="5"/>
      <c r="I378" s="1" t="str">
        <f t="shared" si="5"/>
        <v/>
      </c>
    </row>
    <row r="379" spans="1:9" x14ac:dyDescent="0.25">
      <c r="A379" t="s">
        <v>1614</v>
      </c>
      <c r="B379" t="s">
        <v>1615</v>
      </c>
      <c r="C379" t="s">
        <v>1616</v>
      </c>
      <c r="D379" s="1" t="s">
        <v>822</v>
      </c>
      <c r="E379" t="s">
        <v>823</v>
      </c>
      <c r="F379" s="1" t="s">
        <v>1617</v>
      </c>
      <c r="G379" s="5">
        <v>-0.16294580963667199</v>
      </c>
      <c r="H379" s="5"/>
      <c r="I379" s="1" t="str">
        <f t="shared" si="5"/>
        <v/>
      </c>
    </row>
    <row r="380" spans="1:9" x14ac:dyDescent="0.25">
      <c r="A380" t="s">
        <v>1618</v>
      </c>
      <c r="B380" t="s">
        <v>1619</v>
      </c>
      <c r="C380" t="s">
        <v>1620</v>
      </c>
      <c r="D380" s="1" t="s">
        <v>822</v>
      </c>
      <c r="E380" t="s">
        <v>823</v>
      </c>
      <c r="F380" s="1" t="s">
        <v>1621</v>
      </c>
      <c r="G380" s="5">
        <v>0.25346792079997499</v>
      </c>
      <c r="H380" s="5"/>
      <c r="I380" s="1" t="str">
        <f t="shared" si="5"/>
        <v/>
      </c>
    </row>
    <row r="381" spans="1:9" x14ac:dyDescent="0.25">
      <c r="A381" t="s">
        <v>1622</v>
      </c>
      <c r="B381" t="s">
        <v>1623</v>
      </c>
      <c r="C381" t="s">
        <v>1624</v>
      </c>
      <c r="D381" s="1" t="s">
        <v>822</v>
      </c>
      <c r="E381" t="s">
        <v>823</v>
      </c>
      <c r="F381" s="1" t="s">
        <v>1625</v>
      </c>
      <c r="G381" s="5">
        <v>0.186598917792969</v>
      </c>
      <c r="H381" s="5"/>
      <c r="I381" s="1" t="str">
        <f t="shared" si="5"/>
        <v/>
      </c>
    </row>
    <row r="382" spans="1:9" x14ac:dyDescent="0.25">
      <c r="A382" t="s">
        <v>1626</v>
      </c>
      <c r="B382" t="s">
        <v>1627</v>
      </c>
      <c r="C382" t="s">
        <v>1628</v>
      </c>
      <c r="D382" s="1" t="s">
        <v>822</v>
      </c>
      <c r="E382" t="s">
        <v>823</v>
      </c>
      <c r="F382" s="1" t="s">
        <v>1629</v>
      </c>
      <c r="G382" s="5">
        <v>-0.30996413946182899</v>
      </c>
      <c r="H382" s="5"/>
      <c r="I382" s="1" t="str">
        <f t="shared" si="5"/>
        <v/>
      </c>
    </row>
    <row r="383" spans="1:9" x14ac:dyDescent="0.25">
      <c r="A383" t="s">
        <v>1630</v>
      </c>
      <c r="B383" t="s">
        <v>1631</v>
      </c>
      <c r="C383" t="s">
        <v>1632</v>
      </c>
      <c r="D383" s="1" t="s">
        <v>822</v>
      </c>
      <c r="E383" t="s">
        <v>823</v>
      </c>
      <c r="F383" s="1" t="s">
        <v>1633</v>
      </c>
      <c r="G383" s="5">
        <v>-0.80154912531284195</v>
      </c>
      <c r="H383" s="5"/>
      <c r="I383" s="1" t="str">
        <f t="shared" si="5"/>
        <v/>
      </c>
    </row>
    <row r="384" spans="1:9" x14ac:dyDescent="0.25">
      <c r="A384" t="s">
        <v>1634</v>
      </c>
      <c r="B384" t="s">
        <v>1635</v>
      </c>
      <c r="C384" t="s">
        <v>1636</v>
      </c>
      <c r="D384" s="1" t="s">
        <v>822</v>
      </c>
      <c r="E384" t="s">
        <v>823</v>
      </c>
      <c r="F384" s="1" t="s">
        <v>1637</v>
      </c>
      <c r="G384" s="5">
        <v>-0.84783702731837296</v>
      </c>
      <c r="H384" s="5"/>
      <c r="I384" s="1" t="str">
        <f t="shared" si="5"/>
        <v/>
      </c>
    </row>
    <row r="385" spans="1:9" x14ac:dyDescent="0.25">
      <c r="A385" t="s">
        <v>1638</v>
      </c>
      <c r="B385" t="s">
        <v>1639</v>
      </c>
      <c r="C385" t="s">
        <v>1640</v>
      </c>
      <c r="D385" s="1" t="s">
        <v>822</v>
      </c>
      <c r="E385" t="s">
        <v>823</v>
      </c>
      <c r="F385" s="1" t="s">
        <v>1641</v>
      </c>
      <c r="G385" s="5">
        <v>-0.50051188055157203</v>
      </c>
      <c r="H385" s="5"/>
      <c r="I385" s="1" t="str">
        <f t="shared" si="5"/>
        <v/>
      </c>
    </row>
    <row r="386" spans="1:9" x14ac:dyDescent="0.25">
      <c r="A386" t="s">
        <v>1642</v>
      </c>
      <c r="B386" t="s">
        <v>1643</v>
      </c>
      <c r="C386" t="s">
        <v>1644</v>
      </c>
      <c r="D386" s="1" t="s">
        <v>822</v>
      </c>
      <c r="E386" t="s">
        <v>823</v>
      </c>
      <c r="F386" s="1" t="s">
        <v>1645</v>
      </c>
      <c r="G386" s="5">
        <v>-6.6349988652290207E-2</v>
      </c>
      <c r="H386" s="5"/>
      <c r="I386" s="1" t="str">
        <f t="shared" si="5"/>
        <v/>
      </c>
    </row>
    <row r="387" spans="1:9" x14ac:dyDescent="0.25">
      <c r="A387" t="s">
        <v>1646</v>
      </c>
      <c r="B387" t="s">
        <v>1647</v>
      </c>
      <c r="C387" t="s">
        <v>1648</v>
      </c>
      <c r="D387" s="1" t="s">
        <v>822</v>
      </c>
      <c r="E387" t="s">
        <v>823</v>
      </c>
      <c r="F387" s="1" t="s">
        <v>1649</v>
      </c>
      <c r="G387" s="5">
        <v>0.86558034028094799</v>
      </c>
      <c r="H387" s="5"/>
      <c r="I387" s="1" t="str">
        <f t="shared" si="5"/>
        <v/>
      </c>
    </row>
    <row r="388" spans="1:9" x14ac:dyDescent="0.25">
      <c r="A388" t="s">
        <v>1650</v>
      </c>
      <c r="B388" t="s">
        <v>1651</v>
      </c>
      <c r="C388" t="s">
        <v>1652</v>
      </c>
      <c r="D388" s="1" t="s">
        <v>822</v>
      </c>
      <c r="E388" t="s">
        <v>823</v>
      </c>
      <c r="F388" s="1" t="s">
        <v>1653</v>
      </c>
      <c r="G388" s="5">
        <v>0.76907340398199597</v>
      </c>
      <c r="H388" s="5"/>
      <c r="I388" s="1" t="str">
        <f t="shared" ref="I388:I451" si="6">IF(AND(G388&gt;2,G388&lt;10),"Hit","")</f>
        <v/>
      </c>
    </row>
    <row r="389" spans="1:9" x14ac:dyDescent="0.25">
      <c r="A389" t="s">
        <v>1654</v>
      </c>
      <c r="B389" t="s">
        <v>1655</v>
      </c>
      <c r="C389" t="s">
        <v>1656</v>
      </c>
      <c r="D389" s="1" t="s">
        <v>822</v>
      </c>
      <c r="E389" t="s">
        <v>823</v>
      </c>
      <c r="F389" s="1" t="s">
        <v>1657</v>
      </c>
      <c r="G389" s="5">
        <v>-0.48017814284906202</v>
      </c>
      <c r="H389" s="5"/>
      <c r="I389" s="1" t="str">
        <f t="shared" si="6"/>
        <v/>
      </c>
    </row>
    <row r="390" spans="1:9" x14ac:dyDescent="0.25">
      <c r="A390" t="s">
        <v>1658</v>
      </c>
      <c r="B390" t="s">
        <v>1659</v>
      </c>
      <c r="C390" t="s">
        <v>1660</v>
      </c>
      <c r="D390" s="1" t="s">
        <v>822</v>
      </c>
      <c r="E390" t="s">
        <v>823</v>
      </c>
      <c r="F390" s="1" t="s">
        <v>1661</v>
      </c>
      <c r="G390" s="5">
        <v>-0.69642374884518898</v>
      </c>
      <c r="H390" s="5"/>
      <c r="I390" s="1" t="str">
        <f t="shared" si="6"/>
        <v/>
      </c>
    </row>
    <row r="391" spans="1:9" x14ac:dyDescent="0.25">
      <c r="A391" t="s">
        <v>1662</v>
      </c>
      <c r="B391" t="s">
        <v>1663</v>
      </c>
      <c r="C391" t="s">
        <v>1664</v>
      </c>
      <c r="D391" s="1" t="s">
        <v>822</v>
      </c>
      <c r="E391" t="s">
        <v>823</v>
      </c>
      <c r="F391" s="1" t="s">
        <v>1665</v>
      </c>
      <c r="G391" s="5">
        <v>-2.7744534247086498E-2</v>
      </c>
      <c r="H391" s="5"/>
      <c r="I391" s="1" t="str">
        <f t="shared" si="6"/>
        <v/>
      </c>
    </row>
    <row r="392" spans="1:9" x14ac:dyDescent="0.25">
      <c r="A392" t="s">
        <v>1666</v>
      </c>
      <c r="B392" t="s">
        <v>1667</v>
      </c>
      <c r="C392" t="s">
        <v>1668</v>
      </c>
      <c r="D392" s="1" t="s">
        <v>822</v>
      </c>
      <c r="E392" t="s">
        <v>823</v>
      </c>
      <c r="F392" s="1" t="s">
        <v>1669</v>
      </c>
      <c r="G392" s="5">
        <v>-0.76329969322980795</v>
      </c>
      <c r="H392" s="5"/>
      <c r="I392" s="1" t="str">
        <f t="shared" si="6"/>
        <v/>
      </c>
    </row>
    <row r="393" spans="1:9" x14ac:dyDescent="0.25">
      <c r="A393" t="s">
        <v>1670</v>
      </c>
      <c r="B393" t="s">
        <v>1671</v>
      </c>
      <c r="C393" t="s">
        <v>1672</v>
      </c>
      <c r="D393" s="1" t="s">
        <v>822</v>
      </c>
      <c r="E393" t="s">
        <v>823</v>
      </c>
      <c r="F393" s="1" t="s">
        <v>1673</v>
      </c>
      <c r="G393" s="5" t="s">
        <v>5894</v>
      </c>
      <c r="H393" s="5"/>
      <c r="I393" s="1" t="str">
        <f t="shared" si="6"/>
        <v/>
      </c>
    </row>
    <row r="394" spans="1:9" x14ac:dyDescent="0.25">
      <c r="A394" t="s">
        <v>1674</v>
      </c>
      <c r="B394" t="s">
        <v>1675</v>
      </c>
      <c r="C394" t="s">
        <v>1676</v>
      </c>
      <c r="D394" s="1" t="s">
        <v>822</v>
      </c>
      <c r="E394" t="s">
        <v>823</v>
      </c>
      <c r="F394" s="1" t="s">
        <v>1677</v>
      </c>
      <c r="G394" s="5">
        <v>-0.66353365177515999</v>
      </c>
      <c r="H394" s="5"/>
      <c r="I394" s="1" t="str">
        <f t="shared" si="6"/>
        <v/>
      </c>
    </row>
    <row r="395" spans="1:9" x14ac:dyDescent="0.25">
      <c r="A395" t="s">
        <v>1678</v>
      </c>
      <c r="B395" t="s">
        <v>1679</v>
      </c>
      <c r="C395" t="s">
        <v>1680</v>
      </c>
      <c r="D395" s="1" t="s">
        <v>822</v>
      </c>
      <c r="E395" t="s">
        <v>823</v>
      </c>
      <c r="F395" s="1" t="s">
        <v>1681</v>
      </c>
      <c r="G395" s="5">
        <v>0.29814467869660599</v>
      </c>
      <c r="H395" s="5"/>
      <c r="I395" s="1" t="str">
        <f t="shared" si="6"/>
        <v/>
      </c>
    </row>
    <row r="396" spans="1:9" x14ac:dyDescent="0.25">
      <c r="A396" t="s">
        <v>1682</v>
      </c>
      <c r="B396" t="s">
        <v>1683</v>
      </c>
      <c r="C396" t="s">
        <v>1684</v>
      </c>
      <c r="D396" s="1" t="s">
        <v>822</v>
      </c>
      <c r="E396" t="s">
        <v>823</v>
      </c>
      <c r="F396" s="1" t="s">
        <v>1685</v>
      </c>
      <c r="G396" s="5">
        <v>-0.92760933765362297</v>
      </c>
      <c r="H396" s="5"/>
      <c r="I396" s="1" t="str">
        <f t="shared" si="6"/>
        <v/>
      </c>
    </row>
    <row r="397" spans="1:9" x14ac:dyDescent="0.25">
      <c r="A397" t="s">
        <v>1686</v>
      </c>
      <c r="B397" t="s">
        <v>1687</v>
      </c>
      <c r="C397" t="s">
        <v>1688</v>
      </c>
      <c r="D397" s="1" t="s">
        <v>822</v>
      </c>
      <c r="E397" t="s">
        <v>823</v>
      </c>
      <c r="F397" s="1" t="s">
        <v>1689</v>
      </c>
      <c r="G397" s="5">
        <v>-0.22900532364786999</v>
      </c>
      <c r="H397" s="5"/>
      <c r="I397" s="1" t="str">
        <f t="shared" si="6"/>
        <v/>
      </c>
    </row>
    <row r="398" spans="1:9" x14ac:dyDescent="0.25">
      <c r="A398" t="s">
        <v>1690</v>
      </c>
      <c r="B398" t="s">
        <v>1691</v>
      </c>
      <c r="C398" t="s">
        <v>1692</v>
      </c>
      <c r="D398" s="1" t="s">
        <v>822</v>
      </c>
      <c r="E398" t="s">
        <v>823</v>
      </c>
      <c r="F398" s="1" t="s">
        <v>1693</v>
      </c>
      <c r="G398" s="5">
        <v>-0.42245466418588801</v>
      </c>
      <c r="H398" s="5"/>
      <c r="I398" s="1" t="str">
        <f t="shared" si="6"/>
        <v/>
      </c>
    </row>
    <row r="399" spans="1:9" x14ac:dyDescent="0.25">
      <c r="A399" t="s">
        <v>1694</v>
      </c>
      <c r="B399" t="s">
        <v>1695</v>
      </c>
      <c r="C399" t="s">
        <v>1696</v>
      </c>
      <c r="D399" s="1" t="s">
        <v>822</v>
      </c>
      <c r="E399" t="s">
        <v>823</v>
      </c>
      <c r="F399" s="1" t="s">
        <v>1697</v>
      </c>
      <c r="G399" s="5">
        <v>-0.73317335085622004</v>
      </c>
      <c r="H399" s="5"/>
      <c r="I399" s="1" t="str">
        <f t="shared" si="6"/>
        <v/>
      </c>
    </row>
    <row r="400" spans="1:9" x14ac:dyDescent="0.25">
      <c r="A400" t="s">
        <v>1698</v>
      </c>
      <c r="B400" t="s">
        <v>1699</v>
      </c>
      <c r="C400" t="s">
        <v>1700</v>
      </c>
      <c r="D400" s="1" t="s">
        <v>822</v>
      </c>
      <c r="E400" t="s">
        <v>823</v>
      </c>
      <c r="F400" s="1" t="s">
        <v>1701</v>
      </c>
      <c r="G400" s="5">
        <v>-7.3929166508726302E-2</v>
      </c>
      <c r="H400" s="5"/>
      <c r="I400" s="1" t="str">
        <f t="shared" si="6"/>
        <v/>
      </c>
    </row>
    <row r="401" spans="1:9" x14ac:dyDescent="0.25">
      <c r="A401" t="s">
        <v>1702</v>
      </c>
      <c r="B401" t="s">
        <v>1703</v>
      </c>
      <c r="C401" t="s">
        <v>1704</v>
      </c>
      <c r="D401" s="1" t="s">
        <v>822</v>
      </c>
      <c r="E401" t="s">
        <v>823</v>
      </c>
      <c r="F401" s="1" t="s">
        <v>1705</v>
      </c>
      <c r="G401" s="5">
        <v>-0.23922865348425501</v>
      </c>
      <c r="H401" s="5"/>
      <c r="I401" s="1" t="str">
        <f t="shared" si="6"/>
        <v/>
      </c>
    </row>
    <row r="402" spans="1:9" x14ac:dyDescent="0.25">
      <c r="A402" t="s">
        <v>1706</v>
      </c>
      <c r="B402" t="s">
        <v>1707</v>
      </c>
      <c r="C402" t="s">
        <v>1708</v>
      </c>
      <c r="D402" s="1" t="s">
        <v>822</v>
      </c>
      <c r="E402" t="s">
        <v>823</v>
      </c>
      <c r="F402" s="1" t="s">
        <v>1709</v>
      </c>
      <c r="G402" s="5">
        <v>-0.19918524103506999</v>
      </c>
      <c r="H402" s="5"/>
      <c r="I402" s="1" t="str">
        <f t="shared" si="6"/>
        <v/>
      </c>
    </row>
    <row r="403" spans="1:9" x14ac:dyDescent="0.25">
      <c r="A403" t="s">
        <v>1710</v>
      </c>
      <c r="B403" t="s">
        <v>1711</v>
      </c>
      <c r="C403" t="s">
        <v>1712</v>
      </c>
      <c r="D403" s="1" t="s">
        <v>822</v>
      </c>
      <c r="E403" t="s">
        <v>823</v>
      </c>
      <c r="F403" s="1" t="s">
        <v>1713</v>
      </c>
      <c r="G403" s="5">
        <v>-0.55173584723624602</v>
      </c>
      <c r="H403" s="5"/>
      <c r="I403" s="1" t="str">
        <f t="shared" si="6"/>
        <v/>
      </c>
    </row>
    <row r="404" spans="1:9" x14ac:dyDescent="0.25">
      <c r="A404" t="s">
        <v>1714</v>
      </c>
      <c r="B404" t="s">
        <v>1715</v>
      </c>
      <c r="C404" t="s">
        <v>1716</v>
      </c>
      <c r="D404" s="1" t="s">
        <v>822</v>
      </c>
      <c r="E404" t="s">
        <v>823</v>
      </c>
      <c r="F404" s="1" t="s">
        <v>1717</v>
      </c>
      <c r="G404" s="5">
        <v>1.33276637717558E-2</v>
      </c>
      <c r="H404" s="5"/>
      <c r="I404" s="1" t="str">
        <f t="shared" si="6"/>
        <v/>
      </c>
    </row>
    <row r="405" spans="1:9" x14ac:dyDescent="0.25">
      <c r="A405" t="s">
        <v>1718</v>
      </c>
      <c r="B405" t="s">
        <v>1719</v>
      </c>
      <c r="C405" t="s">
        <v>1720</v>
      </c>
      <c r="D405" s="1" t="s">
        <v>822</v>
      </c>
      <c r="E405" t="s">
        <v>823</v>
      </c>
      <c r="F405" s="1" t="s">
        <v>1721</v>
      </c>
      <c r="G405" s="5">
        <v>2.6645944468044802</v>
      </c>
      <c r="H405" s="5"/>
      <c r="I405" s="1" t="str">
        <f t="shared" si="6"/>
        <v>Hit</v>
      </c>
    </row>
    <row r="406" spans="1:9" x14ac:dyDescent="0.25">
      <c r="A406" t="s">
        <v>1722</v>
      </c>
      <c r="B406" t="s">
        <v>1723</v>
      </c>
      <c r="C406" t="s">
        <v>1724</v>
      </c>
      <c r="D406" s="1" t="s">
        <v>822</v>
      </c>
      <c r="E406" t="s">
        <v>823</v>
      </c>
      <c r="F406" s="1" t="s">
        <v>1725</v>
      </c>
      <c r="G406" s="5">
        <v>-5.0676939387396397E-2</v>
      </c>
      <c r="H406" s="5"/>
      <c r="I406" s="1" t="str">
        <f t="shared" si="6"/>
        <v/>
      </c>
    </row>
    <row r="407" spans="1:9" x14ac:dyDescent="0.25">
      <c r="A407" t="s">
        <v>1726</v>
      </c>
      <c r="B407" t="s">
        <v>1727</v>
      </c>
      <c r="C407" t="s">
        <v>1728</v>
      </c>
      <c r="D407" s="1" t="s">
        <v>822</v>
      </c>
      <c r="E407" t="s">
        <v>823</v>
      </c>
      <c r="F407" s="1" t="s">
        <v>1729</v>
      </c>
      <c r="G407" s="5">
        <v>-0.58117396005750399</v>
      </c>
      <c r="H407" s="5"/>
      <c r="I407" s="1" t="str">
        <f t="shared" si="6"/>
        <v/>
      </c>
    </row>
    <row r="408" spans="1:9" x14ac:dyDescent="0.25">
      <c r="A408" t="s">
        <v>1730</v>
      </c>
      <c r="B408" t="s">
        <v>1731</v>
      </c>
      <c r="C408" t="s">
        <v>1732</v>
      </c>
      <c r="D408" s="1" t="s">
        <v>822</v>
      </c>
      <c r="E408" t="s">
        <v>823</v>
      </c>
      <c r="F408" s="1" t="s">
        <v>1733</v>
      </c>
      <c r="G408" s="5">
        <v>2.98045942750031</v>
      </c>
      <c r="H408" s="5"/>
      <c r="I408" s="1" t="str">
        <f t="shared" si="6"/>
        <v>Hit</v>
      </c>
    </row>
    <row r="409" spans="1:9" x14ac:dyDescent="0.25">
      <c r="A409" t="s">
        <v>1734</v>
      </c>
      <c r="B409" t="s">
        <v>1735</v>
      </c>
      <c r="C409" t="s">
        <v>1736</v>
      </c>
      <c r="D409" s="1" t="s">
        <v>822</v>
      </c>
      <c r="E409" t="s">
        <v>823</v>
      </c>
      <c r="F409" s="1" t="s">
        <v>1737</v>
      </c>
      <c r="G409" s="5">
        <v>-0.64525117200313797</v>
      </c>
      <c r="H409" s="5"/>
      <c r="I409" s="1" t="str">
        <f t="shared" si="6"/>
        <v/>
      </c>
    </row>
    <row r="410" spans="1:9" x14ac:dyDescent="0.25">
      <c r="A410" t="s">
        <v>1738</v>
      </c>
      <c r="B410" t="s">
        <v>1739</v>
      </c>
      <c r="D410" s="1" t="s">
        <v>822</v>
      </c>
      <c r="E410" t="s">
        <v>823</v>
      </c>
      <c r="F410" s="1" t="s">
        <v>1740</v>
      </c>
      <c r="G410" s="5">
        <v>-0.74846815450875304</v>
      </c>
      <c r="H410" s="5"/>
      <c r="I410" s="1" t="str">
        <f t="shared" si="6"/>
        <v/>
      </c>
    </row>
    <row r="411" spans="1:9" x14ac:dyDescent="0.25">
      <c r="A411" t="s">
        <v>1741</v>
      </c>
      <c r="B411" t="s">
        <v>1742</v>
      </c>
      <c r="D411" s="1" t="s">
        <v>822</v>
      </c>
      <c r="E411" t="s">
        <v>823</v>
      </c>
      <c r="F411" s="1" t="s">
        <v>1743</v>
      </c>
      <c r="G411" s="5">
        <v>-0.17459049011348099</v>
      </c>
      <c r="H411" s="5"/>
      <c r="I411" s="1" t="str">
        <f t="shared" si="6"/>
        <v/>
      </c>
    </row>
    <row r="412" spans="1:9" x14ac:dyDescent="0.25">
      <c r="A412" t="s">
        <v>1744</v>
      </c>
      <c r="B412" t="s">
        <v>1745</v>
      </c>
      <c r="C412" t="s">
        <v>1746</v>
      </c>
      <c r="D412" s="1" t="s">
        <v>822</v>
      </c>
      <c r="E412" t="s">
        <v>823</v>
      </c>
      <c r="F412" s="1" t="s">
        <v>1747</v>
      </c>
      <c r="G412" s="5">
        <v>-0.71494465890819303</v>
      </c>
      <c r="H412" s="5"/>
      <c r="I412" s="1" t="str">
        <f t="shared" si="6"/>
        <v/>
      </c>
    </row>
    <row r="413" spans="1:9" x14ac:dyDescent="0.25">
      <c r="A413" t="s">
        <v>1748</v>
      </c>
      <c r="B413" t="s">
        <v>1749</v>
      </c>
      <c r="C413" t="s">
        <v>1750</v>
      </c>
      <c r="D413" s="1" t="s">
        <v>822</v>
      </c>
      <c r="E413" t="s">
        <v>823</v>
      </c>
      <c r="F413" s="1" t="s">
        <v>1751</v>
      </c>
      <c r="G413" s="5">
        <v>1.2880666888311201</v>
      </c>
      <c r="H413" s="5"/>
      <c r="I413" s="1" t="str">
        <f t="shared" si="6"/>
        <v/>
      </c>
    </row>
    <row r="414" spans="1:9" x14ac:dyDescent="0.25">
      <c r="A414" t="s">
        <v>1752</v>
      </c>
      <c r="B414" t="s">
        <v>1753</v>
      </c>
      <c r="C414" t="s">
        <v>1754</v>
      </c>
      <c r="D414" s="1" t="s">
        <v>822</v>
      </c>
      <c r="E414" t="s">
        <v>823</v>
      </c>
      <c r="F414" s="1" t="s">
        <v>1755</v>
      </c>
      <c r="G414" s="5">
        <v>-0.41406010085153599</v>
      </c>
      <c r="H414" s="5"/>
      <c r="I414" s="1" t="str">
        <f t="shared" si="6"/>
        <v/>
      </c>
    </row>
    <row r="415" spans="1:9" x14ac:dyDescent="0.25">
      <c r="A415" t="s">
        <v>1756</v>
      </c>
      <c r="B415" t="s">
        <v>1757</v>
      </c>
      <c r="C415" t="s">
        <v>1758</v>
      </c>
      <c r="D415" s="1" t="s">
        <v>822</v>
      </c>
      <c r="E415" t="s">
        <v>823</v>
      </c>
      <c r="F415" s="1" t="s">
        <v>1759</v>
      </c>
      <c r="G415" s="5">
        <v>0.298158730804923</v>
      </c>
      <c r="H415" s="5"/>
      <c r="I415" s="1" t="str">
        <f t="shared" si="6"/>
        <v/>
      </c>
    </row>
    <row r="416" spans="1:9" x14ac:dyDescent="0.25">
      <c r="A416" t="s">
        <v>1760</v>
      </c>
      <c r="B416" t="s">
        <v>1761</v>
      </c>
      <c r="C416" t="s">
        <v>1762</v>
      </c>
      <c r="D416" s="1" t="s">
        <v>822</v>
      </c>
      <c r="E416" t="s">
        <v>823</v>
      </c>
      <c r="F416" s="1" t="s">
        <v>1763</v>
      </c>
      <c r="G416" s="5">
        <v>0.277000941371634</v>
      </c>
      <c r="H416" s="5"/>
      <c r="I416" s="1" t="str">
        <f t="shared" si="6"/>
        <v/>
      </c>
    </row>
    <row r="417" spans="1:9" x14ac:dyDescent="0.25">
      <c r="A417" t="s">
        <v>1764</v>
      </c>
      <c r="B417" t="s">
        <v>1765</v>
      </c>
      <c r="C417" t="s">
        <v>1766</v>
      </c>
      <c r="D417" s="1" t="s">
        <v>822</v>
      </c>
      <c r="E417" t="s">
        <v>823</v>
      </c>
      <c r="F417" s="1" t="s">
        <v>1767</v>
      </c>
      <c r="G417" s="5">
        <v>-0.62666551911807</v>
      </c>
      <c r="H417" s="5"/>
      <c r="I417" s="1" t="str">
        <f t="shared" si="6"/>
        <v/>
      </c>
    </row>
    <row r="418" spans="1:9" x14ac:dyDescent="0.25">
      <c r="A418" t="s">
        <v>1768</v>
      </c>
      <c r="B418" t="s">
        <v>1769</v>
      </c>
      <c r="C418" t="s">
        <v>1770</v>
      </c>
      <c r="D418" s="1" t="s">
        <v>822</v>
      </c>
      <c r="E418" t="s">
        <v>823</v>
      </c>
      <c r="F418" s="1" t="s">
        <v>1771</v>
      </c>
      <c r="G418" s="5">
        <v>-0.67947214299806802</v>
      </c>
      <c r="H418" s="5"/>
      <c r="I418" s="1" t="str">
        <f t="shared" si="6"/>
        <v/>
      </c>
    </row>
    <row r="419" spans="1:9" x14ac:dyDescent="0.25">
      <c r="A419" t="s">
        <v>1772</v>
      </c>
      <c r="B419" t="s">
        <v>1773</v>
      </c>
      <c r="C419" t="s">
        <v>1774</v>
      </c>
      <c r="D419" s="1" t="s">
        <v>822</v>
      </c>
      <c r="E419" t="s">
        <v>823</v>
      </c>
      <c r="F419" s="1" t="s">
        <v>1775</v>
      </c>
      <c r="G419" s="5">
        <v>-0.53817134607258799</v>
      </c>
      <c r="H419" s="5"/>
      <c r="I419" s="1" t="str">
        <f t="shared" si="6"/>
        <v/>
      </c>
    </row>
    <row r="420" spans="1:9" x14ac:dyDescent="0.25">
      <c r="A420" t="s">
        <v>1776</v>
      </c>
      <c r="B420" t="s">
        <v>1777</v>
      </c>
      <c r="C420" t="s">
        <v>1778</v>
      </c>
      <c r="D420" s="1" t="s">
        <v>822</v>
      </c>
      <c r="E420" t="s">
        <v>823</v>
      </c>
      <c r="F420" s="1" t="s">
        <v>1779</v>
      </c>
      <c r="G420" s="5">
        <v>-0.75218112679876603</v>
      </c>
      <c r="H420" s="5"/>
      <c r="I420" s="1" t="str">
        <f t="shared" si="6"/>
        <v/>
      </c>
    </row>
    <row r="421" spans="1:9" x14ac:dyDescent="0.25">
      <c r="A421" t="s">
        <v>1780</v>
      </c>
      <c r="B421" t="s">
        <v>1781</v>
      </c>
      <c r="C421" t="s">
        <v>1782</v>
      </c>
      <c r="D421" s="1" t="s">
        <v>822</v>
      </c>
      <c r="E421" t="s">
        <v>823</v>
      </c>
      <c r="F421" s="1" t="s">
        <v>1783</v>
      </c>
      <c r="G421" s="5">
        <v>-0.91393377679756505</v>
      </c>
      <c r="H421" s="5"/>
      <c r="I421" s="1" t="str">
        <f t="shared" si="6"/>
        <v/>
      </c>
    </row>
    <row r="422" spans="1:9" x14ac:dyDescent="0.25">
      <c r="A422" t="s">
        <v>1784</v>
      </c>
      <c r="B422" t="s">
        <v>1785</v>
      </c>
      <c r="C422" t="s">
        <v>1786</v>
      </c>
      <c r="D422" s="1" t="s">
        <v>822</v>
      </c>
      <c r="E422" t="s">
        <v>823</v>
      </c>
      <c r="F422" s="1" t="s">
        <v>1787</v>
      </c>
      <c r="G422" s="5">
        <v>-0.349163247156828</v>
      </c>
      <c r="H422" s="5"/>
      <c r="I422" s="1" t="str">
        <f t="shared" si="6"/>
        <v/>
      </c>
    </row>
    <row r="423" spans="1:9" x14ac:dyDescent="0.25">
      <c r="A423" t="s">
        <v>1788</v>
      </c>
      <c r="B423" t="s">
        <v>1789</v>
      </c>
      <c r="C423" t="s">
        <v>1790</v>
      </c>
      <c r="D423" s="1" t="s">
        <v>822</v>
      </c>
      <c r="E423" t="s">
        <v>823</v>
      </c>
      <c r="F423" s="1" t="s">
        <v>1791</v>
      </c>
      <c r="G423" s="5">
        <v>-0.63787683751003299</v>
      </c>
      <c r="H423" s="5"/>
      <c r="I423" s="1" t="str">
        <f t="shared" si="6"/>
        <v/>
      </c>
    </row>
    <row r="424" spans="1:9" x14ac:dyDescent="0.25">
      <c r="A424" t="s">
        <v>1792</v>
      </c>
      <c r="B424" t="s">
        <v>1793</v>
      </c>
      <c r="C424" t="s">
        <v>1794</v>
      </c>
      <c r="D424" s="1" t="s">
        <v>822</v>
      </c>
      <c r="E424" t="s">
        <v>823</v>
      </c>
      <c r="F424" s="1" t="s">
        <v>1795</v>
      </c>
      <c r="G424" s="5">
        <v>-0.21480877646288099</v>
      </c>
      <c r="H424" s="5"/>
      <c r="I424" s="1" t="str">
        <f t="shared" si="6"/>
        <v/>
      </c>
    </row>
    <row r="425" spans="1:9" x14ac:dyDescent="0.25">
      <c r="A425" t="s">
        <v>1796</v>
      </c>
      <c r="B425" t="s">
        <v>1797</v>
      </c>
      <c r="C425" t="s">
        <v>1798</v>
      </c>
      <c r="D425" s="1" t="s">
        <v>822</v>
      </c>
      <c r="E425" t="s">
        <v>823</v>
      </c>
      <c r="F425" s="1" t="s">
        <v>1799</v>
      </c>
      <c r="G425" s="5">
        <v>1.91123656744223</v>
      </c>
      <c r="H425" s="5"/>
      <c r="I425" s="1" t="str">
        <f t="shared" si="6"/>
        <v/>
      </c>
    </row>
    <row r="426" spans="1:9" x14ac:dyDescent="0.25">
      <c r="A426" t="s">
        <v>1800</v>
      </c>
      <c r="B426" t="s">
        <v>1801</v>
      </c>
      <c r="C426" t="s">
        <v>1802</v>
      </c>
      <c r="D426" s="1" t="s">
        <v>822</v>
      </c>
      <c r="E426" t="s">
        <v>823</v>
      </c>
      <c r="F426" s="1" t="s">
        <v>1803</v>
      </c>
      <c r="G426" s="5">
        <v>-0.69267273888345104</v>
      </c>
      <c r="H426" s="5"/>
      <c r="I426" s="1" t="str">
        <f t="shared" si="6"/>
        <v/>
      </c>
    </row>
    <row r="427" spans="1:9" x14ac:dyDescent="0.25">
      <c r="A427" t="s">
        <v>1804</v>
      </c>
      <c r="B427" t="s">
        <v>1805</v>
      </c>
      <c r="C427" t="s">
        <v>1806</v>
      </c>
      <c r="D427" s="1" t="s">
        <v>822</v>
      </c>
      <c r="E427" t="s">
        <v>823</v>
      </c>
      <c r="F427" s="1" t="s">
        <v>1807</v>
      </c>
      <c r="G427" s="5">
        <v>-0.32291420308633301</v>
      </c>
      <c r="H427" s="5"/>
      <c r="I427" s="1" t="str">
        <f t="shared" si="6"/>
        <v/>
      </c>
    </row>
    <row r="428" spans="1:9" x14ac:dyDescent="0.25">
      <c r="A428" t="s">
        <v>1808</v>
      </c>
      <c r="B428" t="s">
        <v>1809</v>
      </c>
      <c r="C428" t="s">
        <v>1810</v>
      </c>
      <c r="D428" s="1" t="s">
        <v>822</v>
      </c>
      <c r="E428" t="s">
        <v>823</v>
      </c>
      <c r="F428" s="1" t="s">
        <v>1811</v>
      </c>
      <c r="G428" s="5">
        <v>-0.49590555634411698</v>
      </c>
      <c r="H428" s="5"/>
      <c r="I428" s="1" t="str">
        <f t="shared" si="6"/>
        <v/>
      </c>
    </row>
    <row r="429" spans="1:9" x14ac:dyDescent="0.25">
      <c r="A429" t="s">
        <v>1812</v>
      </c>
      <c r="B429" t="s">
        <v>1813</v>
      </c>
      <c r="C429" t="s">
        <v>1814</v>
      </c>
      <c r="D429" s="1" t="s">
        <v>822</v>
      </c>
      <c r="E429" t="s">
        <v>823</v>
      </c>
      <c r="F429" s="1" t="s">
        <v>1815</v>
      </c>
      <c r="G429" s="5">
        <v>-0.44191889210858898</v>
      </c>
      <c r="H429" s="5"/>
      <c r="I429" s="1" t="str">
        <f t="shared" si="6"/>
        <v/>
      </c>
    </row>
    <row r="430" spans="1:9" x14ac:dyDescent="0.25">
      <c r="A430" t="s">
        <v>1816</v>
      </c>
      <c r="B430" t="s">
        <v>1817</v>
      </c>
      <c r="C430" t="s">
        <v>1818</v>
      </c>
      <c r="D430" s="1" t="s">
        <v>822</v>
      </c>
      <c r="E430" t="s">
        <v>823</v>
      </c>
      <c r="F430" s="1" t="s">
        <v>1819</v>
      </c>
      <c r="G430" s="5">
        <v>-1.01498788951025</v>
      </c>
      <c r="H430" s="5"/>
      <c r="I430" s="1" t="str">
        <f t="shared" si="6"/>
        <v/>
      </c>
    </row>
    <row r="431" spans="1:9" x14ac:dyDescent="0.25">
      <c r="A431" t="s">
        <v>1820</v>
      </c>
      <c r="B431" t="s">
        <v>1821</v>
      </c>
      <c r="C431" t="s">
        <v>1822</v>
      </c>
      <c r="D431" s="1" t="s">
        <v>822</v>
      </c>
      <c r="E431" t="s">
        <v>823</v>
      </c>
      <c r="F431" s="1" t="s">
        <v>1823</v>
      </c>
      <c r="G431" s="5">
        <v>-0.79665932215107405</v>
      </c>
      <c r="H431" s="5"/>
      <c r="I431" s="1" t="str">
        <f t="shared" si="6"/>
        <v/>
      </c>
    </row>
    <row r="432" spans="1:9" x14ac:dyDescent="0.25">
      <c r="A432" t="s">
        <v>1824</v>
      </c>
      <c r="B432" t="s">
        <v>1825</v>
      </c>
      <c r="C432" t="s">
        <v>1826</v>
      </c>
      <c r="D432" s="1" t="s">
        <v>822</v>
      </c>
      <c r="E432" t="s">
        <v>823</v>
      </c>
      <c r="F432" s="1" t="s">
        <v>1827</v>
      </c>
      <c r="G432" s="5">
        <v>0.36509674980981899</v>
      </c>
      <c r="H432" s="5"/>
      <c r="I432" s="1" t="str">
        <f t="shared" si="6"/>
        <v/>
      </c>
    </row>
    <row r="433" spans="1:9" x14ac:dyDescent="0.25">
      <c r="A433" t="s">
        <v>1828</v>
      </c>
      <c r="B433" t="s">
        <v>1829</v>
      </c>
      <c r="C433" t="s">
        <v>1830</v>
      </c>
      <c r="D433" s="1" t="s">
        <v>822</v>
      </c>
      <c r="E433" t="s">
        <v>823</v>
      </c>
      <c r="F433" s="1" t="s">
        <v>1831</v>
      </c>
      <c r="G433" s="5">
        <v>-0.12908087554643499</v>
      </c>
      <c r="H433" s="5"/>
      <c r="I433" s="1" t="str">
        <f t="shared" si="6"/>
        <v/>
      </c>
    </row>
    <row r="434" spans="1:9" x14ac:dyDescent="0.25">
      <c r="A434" t="s">
        <v>1832</v>
      </c>
      <c r="B434" t="s">
        <v>1833</v>
      </c>
      <c r="C434" t="s">
        <v>1834</v>
      </c>
      <c r="D434" s="1" t="s">
        <v>822</v>
      </c>
      <c r="E434" t="s">
        <v>823</v>
      </c>
      <c r="F434" s="1" t="s">
        <v>1835</v>
      </c>
      <c r="G434" s="5">
        <v>-0.72486487254562304</v>
      </c>
      <c r="H434" s="5"/>
      <c r="I434" s="1" t="str">
        <f t="shared" si="6"/>
        <v/>
      </c>
    </row>
    <row r="435" spans="1:9" x14ac:dyDescent="0.25">
      <c r="A435" t="s">
        <v>1836</v>
      </c>
      <c r="B435" t="s">
        <v>1837</v>
      </c>
      <c r="C435" t="s">
        <v>1838</v>
      </c>
      <c r="D435" s="1" t="s">
        <v>822</v>
      </c>
      <c r="E435" t="s">
        <v>823</v>
      </c>
      <c r="F435" s="1" t="s">
        <v>1839</v>
      </c>
      <c r="G435" s="5">
        <v>-0.90995604284362697</v>
      </c>
      <c r="H435" s="5"/>
      <c r="I435" s="1" t="str">
        <f t="shared" si="6"/>
        <v/>
      </c>
    </row>
    <row r="436" spans="1:9" x14ac:dyDescent="0.25">
      <c r="A436" t="s">
        <v>1840</v>
      </c>
      <c r="B436" t="s">
        <v>1841</v>
      </c>
      <c r="C436" t="s">
        <v>1842</v>
      </c>
      <c r="D436" s="1" t="s">
        <v>822</v>
      </c>
      <c r="E436" t="s">
        <v>823</v>
      </c>
      <c r="F436" s="1" t="s">
        <v>1843</v>
      </c>
      <c r="G436" s="5">
        <v>-0.58000459809025096</v>
      </c>
      <c r="H436" s="5"/>
      <c r="I436" s="1" t="str">
        <f t="shared" si="6"/>
        <v/>
      </c>
    </row>
    <row r="437" spans="1:9" x14ac:dyDescent="0.25">
      <c r="A437" t="s">
        <v>1844</v>
      </c>
      <c r="B437" t="s">
        <v>1845</v>
      </c>
      <c r="C437" t="s">
        <v>1846</v>
      </c>
      <c r="D437" s="1" t="s">
        <v>822</v>
      </c>
      <c r="E437" t="s">
        <v>823</v>
      </c>
      <c r="F437" s="1" t="s">
        <v>1847</v>
      </c>
      <c r="G437" s="5">
        <v>-1.1218044930001301</v>
      </c>
      <c r="H437" s="5"/>
      <c r="I437" s="1" t="str">
        <f t="shared" si="6"/>
        <v/>
      </c>
    </row>
    <row r="438" spans="1:9" x14ac:dyDescent="0.25">
      <c r="A438" t="s">
        <v>1848</v>
      </c>
      <c r="B438" t="s">
        <v>1849</v>
      </c>
      <c r="C438" t="s">
        <v>1850</v>
      </c>
      <c r="D438" s="1" t="s">
        <v>822</v>
      </c>
      <c r="E438" t="s">
        <v>823</v>
      </c>
      <c r="F438" s="1" t="s">
        <v>1851</v>
      </c>
      <c r="G438" s="5">
        <v>9.4974555931185908E-3</v>
      </c>
      <c r="H438" s="5"/>
      <c r="I438" s="1" t="str">
        <f t="shared" si="6"/>
        <v/>
      </c>
    </row>
    <row r="439" spans="1:9" x14ac:dyDescent="0.25">
      <c r="A439" t="s">
        <v>1852</v>
      </c>
      <c r="B439" t="s">
        <v>1853</v>
      </c>
      <c r="C439" t="s">
        <v>1854</v>
      </c>
      <c r="D439" s="1" t="s">
        <v>822</v>
      </c>
      <c r="E439" t="s">
        <v>823</v>
      </c>
      <c r="F439" s="1" t="s">
        <v>1855</v>
      </c>
      <c r="G439" s="5">
        <v>-0.71667226737582002</v>
      </c>
      <c r="H439" s="5"/>
      <c r="I439" s="1" t="str">
        <f t="shared" si="6"/>
        <v/>
      </c>
    </row>
    <row r="440" spans="1:9" x14ac:dyDescent="0.25">
      <c r="A440" t="s">
        <v>1856</v>
      </c>
      <c r="B440" t="s">
        <v>1857</v>
      </c>
      <c r="C440" t="s">
        <v>1858</v>
      </c>
      <c r="D440" s="1" t="s">
        <v>822</v>
      </c>
      <c r="E440" t="s">
        <v>823</v>
      </c>
      <c r="F440" s="1" t="s">
        <v>1859</v>
      </c>
      <c r="G440" s="5">
        <v>-4.4457366772099001E-2</v>
      </c>
      <c r="H440" s="5"/>
      <c r="I440" s="1" t="str">
        <f t="shared" si="6"/>
        <v/>
      </c>
    </row>
    <row r="441" spans="1:9" x14ac:dyDescent="0.25">
      <c r="A441" t="s">
        <v>1860</v>
      </c>
      <c r="B441" t="s">
        <v>1861</v>
      </c>
      <c r="C441" t="s">
        <v>1862</v>
      </c>
      <c r="D441" s="1" t="s">
        <v>822</v>
      </c>
      <c r="E441" t="s">
        <v>823</v>
      </c>
      <c r="F441" s="1" t="s">
        <v>1863</v>
      </c>
      <c r="G441" s="5">
        <v>-0.223832840185439</v>
      </c>
      <c r="H441" s="5"/>
      <c r="I441" s="1" t="str">
        <f t="shared" si="6"/>
        <v/>
      </c>
    </row>
    <row r="442" spans="1:9" x14ac:dyDescent="0.25">
      <c r="A442" t="s">
        <v>1864</v>
      </c>
      <c r="B442" t="s">
        <v>1865</v>
      </c>
      <c r="C442" t="s">
        <v>1866</v>
      </c>
      <c r="D442" s="1" t="s">
        <v>822</v>
      </c>
      <c r="E442" t="s">
        <v>823</v>
      </c>
      <c r="F442" s="1" t="s">
        <v>1867</v>
      </c>
      <c r="G442" s="5">
        <v>0.152975076397006</v>
      </c>
      <c r="H442" s="5"/>
      <c r="I442" s="1" t="str">
        <f t="shared" si="6"/>
        <v/>
      </c>
    </row>
    <row r="443" spans="1:9" x14ac:dyDescent="0.25">
      <c r="A443" t="s">
        <v>1868</v>
      </c>
      <c r="B443" t="s">
        <v>1076</v>
      </c>
      <c r="C443" t="s">
        <v>1869</v>
      </c>
      <c r="D443" s="1" t="s">
        <v>822</v>
      </c>
      <c r="E443" t="s">
        <v>823</v>
      </c>
      <c r="F443" s="1" t="s">
        <v>1870</v>
      </c>
      <c r="G443" s="5">
        <v>-0.35802628651005602</v>
      </c>
      <c r="H443" s="5"/>
      <c r="I443" s="1" t="str">
        <f t="shared" si="6"/>
        <v/>
      </c>
    </row>
    <row r="444" spans="1:9" x14ac:dyDescent="0.25">
      <c r="A444" t="s">
        <v>1871</v>
      </c>
      <c r="B444" t="s">
        <v>1872</v>
      </c>
      <c r="C444" t="s">
        <v>1873</v>
      </c>
      <c r="D444" s="1" t="s">
        <v>822</v>
      </c>
      <c r="E444" t="s">
        <v>823</v>
      </c>
      <c r="F444" s="1" t="s">
        <v>1874</v>
      </c>
      <c r="G444" s="5">
        <v>-0.60986544459951297</v>
      </c>
      <c r="H444" s="5"/>
      <c r="I444" s="1" t="str">
        <f t="shared" si="6"/>
        <v/>
      </c>
    </row>
    <row r="445" spans="1:9" x14ac:dyDescent="0.25">
      <c r="A445" t="s">
        <v>1875</v>
      </c>
      <c r="B445" t="s">
        <v>1876</v>
      </c>
      <c r="C445" t="s">
        <v>1877</v>
      </c>
      <c r="D445" s="1" t="s">
        <v>822</v>
      </c>
      <c r="E445" t="s">
        <v>823</v>
      </c>
      <c r="F445" s="1" t="s">
        <v>1878</v>
      </c>
      <c r="G445" s="5">
        <v>-0.43689586457510099</v>
      </c>
      <c r="H445" s="5"/>
      <c r="I445" s="1" t="str">
        <f t="shared" si="6"/>
        <v/>
      </c>
    </row>
    <row r="446" spans="1:9" x14ac:dyDescent="0.25">
      <c r="A446" t="s">
        <v>1879</v>
      </c>
      <c r="B446" t="s">
        <v>1880</v>
      </c>
      <c r="C446" t="s">
        <v>1881</v>
      </c>
      <c r="D446" s="1" t="s">
        <v>822</v>
      </c>
      <c r="E446" t="s">
        <v>823</v>
      </c>
      <c r="F446" s="1" t="s">
        <v>1882</v>
      </c>
      <c r="G446" s="5">
        <v>-0.51092121237634602</v>
      </c>
      <c r="H446" s="5"/>
      <c r="I446" s="1" t="str">
        <f t="shared" si="6"/>
        <v/>
      </c>
    </row>
    <row r="447" spans="1:9" x14ac:dyDescent="0.25">
      <c r="A447" t="s">
        <v>1883</v>
      </c>
      <c r="B447" t="s">
        <v>1884</v>
      </c>
      <c r="C447" t="s">
        <v>1885</v>
      </c>
      <c r="D447" s="1" t="s">
        <v>822</v>
      </c>
      <c r="E447" t="s">
        <v>823</v>
      </c>
      <c r="F447" s="1" t="s">
        <v>1886</v>
      </c>
      <c r="G447" s="5" t="s">
        <v>5894</v>
      </c>
      <c r="H447" s="5"/>
      <c r="I447" s="1" t="str">
        <f t="shared" si="6"/>
        <v/>
      </c>
    </row>
    <row r="448" spans="1:9" x14ac:dyDescent="0.25">
      <c r="A448" t="s">
        <v>1887</v>
      </c>
      <c r="B448" t="s">
        <v>1888</v>
      </c>
      <c r="C448" t="s">
        <v>1889</v>
      </c>
      <c r="D448" s="1" t="s">
        <v>822</v>
      </c>
      <c r="E448" t="s">
        <v>823</v>
      </c>
      <c r="F448" s="1" t="s">
        <v>1890</v>
      </c>
      <c r="G448" s="5" t="s">
        <v>5894</v>
      </c>
      <c r="H448" s="5"/>
      <c r="I448" s="1" t="str">
        <f t="shared" si="6"/>
        <v/>
      </c>
    </row>
    <row r="449" spans="1:9" x14ac:dyDescent="0.25">
      <c r="A449" t="s">
        <v>1891</v>
      </c>
      <c r="B449" t="s">
        <v>1892</v>
      </c>
      <c r="C449" t="s">
        <v>1893</v>
      </c>
      <c r="D449" s="1" t="s">
        <v>822</v>
      </c>
      <c r="E449" t="s">
        <v>823</v>
      </c>
      <c r="F449" s="1" t="s">
        <v>1894</v>
      </c>
      <c r="G449" s="5">
        <v>3.2717580495427299E-2</v>
      </c>
      <c r="H449" s="5"/>
      <c r="I449" s="1" t="str">
        <f t="shared" si="6"/>
        <v/>
      </c>
    </row>
    <row r="450" spans="1:9" x14ac:dyDescent="0.25">
      <c r="A450" t="s">
        <v>1895</v>
      </c>
      <c r="B450" t="s">
        <v>1896</v>
      </c>
      <c r="C450" t="s">
        <v>1897</v>
      </c>
      <c r="D450" s="1" t="s">
        <v>822</v>
      </c>
      <c r="E450" t="s">
        <v>823</v>
      </c>
      <c r="F450" s="1" t="s">
        <v>1898</v>
      </c>
      <c r="G450" s="5">
        <v>-0.73359206726690496</v>
      </c>
      <c r="H450" s="5"/>
      <c r="I450" s="1" t="str">
        <f t="shared" si="6"/>
        <v/>
      </c>
    </row>
    <row r="451" spans="1:9" x14ac:dyDescent="0.25">
      <c r="A451" t="s">
        <v>1899</v>
      </c>
      <c r="B451" t="s">
        <v>1900</v>
      </c>
      <c r="C451" t="s">
        <v>1901</v>
      </c>
      <c r="D451" s="1" t="s">
        <v>822</v>
      </c>
      <c r="E451" t="s">
        <v>823</v>
      </c>
      <c r="F451" s="1" t="s">
        <v>1902</v>
      </c>
      <c r="G451" s="5">
        <v>-0.93266837470543595</v>
      </c>
      <c r="H451" s="5"/>
      <c r="I451" s="1" t="str">
        <f t="shared" si="6"/>
        <v/>
      </c>
    </row>
    <row r="452" spans="1:9" x14ac:dyDescent="0.25">
      <c r="A452" t="s">
        <v>1903</v>
      </c>
      <c r="B452" t="s">
        <v>1904</v>
      </c>
      <c r="C452" t="s">
        <v>1905</v>
      </c>
      <c r="D452" s="1" t="s">
        <v>822</v>
      </c>
      <c r="E452" t="s">
        <v>823</v>
      </c>
      <c r="F452" s="1" t="s">
        <v>1906</v>
      </c>
      <c r="G452" s="5">
        <v>-0.66327459853211701</v>
      </c>
      <c r="H452" s="5"/>
      <c r="I452" s="1" t="str">
        <f t="shared" ref="I452:I515" si="7">IF(AND(G452&gt;2,G452&lt;10),"Hit","")</f>
        <v/>
      </c>
    </row>
    <row r="453" spans="1:9" x14ac:dyDescent="0.25">
      <c r="A453" t="s">
        <v>1907</v>
      </c>
      <c r="B453" t="s">
        <v>1908</v>
      </c>
      <c r="C453" t="s">
        <v>1909</v>
      </c>
      <c r="D453" s="1" t="s">
        <v>822</v>
      </c>
      <c r="E453" t="s">
        <v>823</v>
      </c>
      <c r="F453" s="1" t="s">
        <v>1910</v>
      </c>
      <c r="G453" s="5">
        <v>-5.0425129456107803E-2</v>
      </c>
      <c r="H453" s="5"/>
      <c r="I453" s="1" t="str">
        <f t="shared" si="7"/>
        <v/>
      </c>
    </row>
    <row r="454" spans="1:9" x14ac:dyDescent="0.25">
      <c r="A454" t="s">
        <v>1911</v>
      </c>
      <c r="B454" t="s">
        <v>1912</v>
      </c>
      <c r="C454" t="s">
        <v>1913</v>
      </c>
      <c r="D454" s="1" t="s">
        <v>822</v>
      </c>
      <c r="E454" t="s">
        <v>823</v>
      </c>
      <c r="F454" s="1" t="s">
        <v>1914</v>
      </c>
      <c r="G454" s="5">
        <v>-0.86531847381617799</v>
      </c>
      <c r="H454" s="5"/>
      <c r="I454" s="1" t="str">
        <f t="shared" si="7"/>
        <v/>
      </c>
    </row>
    <row r="455" spans="1:9" x14ac:dyDescent="0.25">
      <c r="A455" t="s">
        <v>1915</v>
      </c>
      <c r="B455" t="s">
        <v>1916</v>
      </c>
      <c r="C455" t="s">
        <v>1917</v>
      </c>
      <c r="D455" s="1" t="s">
        <v>822</v>
      </c>
      <c r="E455" t="s">
        <v>823</v>
      </c>
      <c r="F455" s="1" t="s">
        <v>1918</v>
      </c>
      <c r="G455" s="5">
        <v>-0.603815210772777</v>
      </c>
      <c r="H455" s="5"/>
      <c r="I455" s="1" t="str">
        <f t="shared" si="7"/>
        <v/>
      </c>
    </row>
    <row r="456" spans="1:9" x14ac:dyDescent="0.25">
      <c r="A456" t="s">
        <v>1919</v>
      </c>
      <c r="B456" t="s">
        <v>1920</v>
      </c>
      <c r="C456" t="s">
        <v>1921</v>
      </c>
      <c r="D456" s="1" t="s">
        <v>822</v>
      </c>
      <c r="E456" t="s">
        <v>823</v>
      </c>
      <c r="F456" s="1" t="s">
        <v>1922</v>
      </c>
      <c r="G456" s="5">
        <v>-0.62551243514809296</v>
      </c>
      <c r="H456" s="5"/>
      <c r="I456" s="1" t="str">
        <f t="shared" si="7"/>
        <v/>
      </c>
    </row>
    <row r="457" spans="1:9" x14ac:dyDescent="0.25">
      <c r="A457" t="s">
        <v>1923</v>
      </c>
      <c r="B457" t="s">
        <v>1924</v>
      </c>
      <c r="C457" t="s">
        <v>1925</v>
      </c>
      <c r="D457" s="1" t="s">
        <v>822</v>
      </c>
      <c r="E457" t="s">
        <v>823</v>
      </c>
      <c r="F457" s="1" t="s">
        <v>1926</v>
      </c>
      <c r="G457" s="5">
        <v>-0.73423167402558798</v>
      </c>
      <c r="H457" s="5"/>
      <c r="I457" s="1" t="str">
        <f t="shared" si="7"/>
        <v/>
      </c>
    </row>
    <row r="458" spans="1:9" x14ac:dyDescent="0.25">
      <c r="A458" t="s">
        <v>1927</v>
      </c>
      <c r="B458" t="s">
        <v>1928</v>
      </c>
      <c r="C458" t="s">
        <v>1929</v>
      </c>
      <c r="D458" s="1" t="s">
        <v>822</v>
      </c>
      <c r="E458" t="s">
        <v>823</v>
      </c>
      <c r="F458" s="1" t="s">
        <v>1930</v>
      </c>
      <c r="G458" s="5">
        <v>0.48331369367919502</v>
      </c>
      <c r="H458" s="5"/>
      <c r="I458" s="1" t="str">
        <f t="shared" si="7"/>
        <v/>
      </c>
    </row>
    <row r="459" spans="1:9" x14ac:dyDescent="0.25">
      <c r="A459" t="s">
        <v>1931</v>
      </c>
      <c r="B459" t="s">
        <v>1932</v>
      </c>
      <c r="C459" t="s">
        <v>1933</v>
      </c>
      <c r="D459" s="1" t="s">
        <v>822</v>
      </c>
      <c r="E459" t="s">
        <v>823</v>
      </c>
      <c r="F459" s="1" t="s">
        <v>1934</v>
      </c>
      <c r="G459" s="5">
        <v>-0.69114098110912303</v>
      </c>
      <c r="H459" s="5"/>
      <c r="I459" s="1" t="str">
        <f t="shared" si="7"/>
        <v/>
      </c>
    </row>
    <row r="460" spans="1:9" x14ac:dyDescent="0.25">
      <c r="A460" t="s">
        <v>1935</v>
      </c>
      <c r="B460" t="s">
        <v>1936</v>
      </c>
      <c r="C460" t="s">
        <v>1937</v>
      </c>
      <c r="D460" s="1" t="s">
        <v>822</v>
      </c>
      <c r="E460" t="s">
        <v>823</v>
      </c>
      <c r="F460" s="1" t="s">
        <v>1938</v>
      </c>
      <c r="G460" s="5">
        <v>0.126192127654181</v>
      </c>
      <c r="H460" s="5"/>
      <c r="I460" s="1" t="str">
        <f t="shared" si="7"/>
        <v/>
      </c>
    </row>
    <row r="461" spans="1:9" x14ac:dyDescent="0.25">
      <c r="A461" t="s">
        <v>1939</v>
      </c>
      <c r="B461" t="s">
        <v>1940</v>
      </c>
      <c r="C461" t="s">
        <v>1941</v>
      </c>
      <c r="D461" s="1" t="s">
        <v>822</v>
      </c>
      <c r="E461" t="s">
        <v>823</v>
      </c>
      <c r="F461" s="1" t="s">
        <v>1942</v>
      </c>
      <c r="G461" s="5">
        <v>1.5570084039305701</v>
      </c>
      <c r="H461" s="5"/>
      <c r="I461" s="1" t="str">
        <f t="shared" si="7"/>
        <v/>
      </c>
    </row>
    <row r="462" spans="1:9" x14ac:dyDescent="0.25">
      <c r="A462" t="s">
        <v>1943</v>
      </c>
      <c r="B462" t="s">
        <v>1944</v>
      </c>
      <c r="C462" t="s">
        <v>1945</v>
      </c>
      <c r="D462" s="1" t="s">
        <v>822</v>
      </c>
      <c r="E462" t="s">
        <v>823</v>
      </c>
      <c r="F462" s="1" t="s">
        <v>1946</v>
      </c>
      <c r="G462" s="5">
        <v>-0.61995750749907397</v>
      </c>
      <c r="H462" s="5"/>
      <c r="I462" s="1" t="str">
        <f t="shared" si="7"/>
        <v/>
      </c>
    </row>
    <row r="463" spans="1:9" x14ac:dyDescent="0.25">
      <c r="A463" t="s">
        <v>1947</v>
      </c>
      <c r="B463" t="s">
        <v>1948</v>
      </c>
      <c r="C463" t="s">
        <v>1949</v>
      </c>
      <c r="D463" s="1" t="s">
        <v>822</v>
      </c>
      <c r="E463" t="s">
        <v>823</v>
      </c>
      <c r="F463" s="1" t="s">
        <v>1950</v>
      </c>
      <c r="G463" s="5">
        <v>-0.84229855629323203</v>
      </c>
      <c r="H463" s="5"/>
      <c r="I463" s="1" t="str">
        <f t="shared" si="7"/>
        <v/>
      </c>
    </row>
    <row r="464" spans="1:9" x14ac:dyDescent="0.25">
      <c r="A464" t="s">
        <v>1951</v>
      </c>
      <c r="B464" t="s">
        <v>1952</v>
      </c>
      <c r="C464" t="s">
        <v>1953</v>
      </c>
      <c r="D464" s="1" t="s">
        <v>822</v>
      </c>
      <c r="E464" t="s">
        <v>823</v>
      </c>
      <c r="F464" s="1" t="s">
        <v>1954</v>
      </c>
      <c r="G464" s="5" t="s">
        <v>5894</v>
      </c>
      <c r="H464" s="5"/>
      <c r="I464" s="1" t="str">
        <f t="shared" si="7"/>
        <v/>
      </c>
    </row>
    <row r="465" spans="1:9" x14ac:dyDescent="0.25">
      <c r="A465" t="s">
        <v>1955</v>
      </c>
      <c r="B465" t="s">
        <v>1956</v>
      </c>
      <c r="C465" t="s">
        <v>1957</v>
      </c>
      <c r="D465" s="1" t="s">
        <v>822</v>
      </c>
      <c r="E465" t="s">
        <v>823</v>
      </c>
      <c r="F465" s="1" t="s">
        <v>1958</v>
      </c>
      <c r="G465" s="5">
        <v>0.53607129159628097</v>
      </c>
      <c r="H465" s="5"/>
      <c r="I465" s="1" t="str">
        <f t="shared" si="7"/>
        <v/>
      </c>
    </row>
    <row r="466" spans="1:9" x14ac:dyDescent="0.25">
      <c r="A466" t="s">
        <v>1959</v>
      </c>
      <c r="B466" t="s">
        <v>1960</v>
      </c>
      <c r="C466" t="s">
        <v>1961</v>
      </c>
      <c r="D466" s="1" t="s">
        <v>822</v>
      </c>
      <c r="E466" t="s">
        <v>823</v>
      </c>
      <c r="F466" s="1" t="s">
        <v>1962</v>
      </c>
      <c r="G466" s="5">
        <v>0.88435232168267097</v>
      </c>
      <c r="H466" s="5"/>
      <c r="I466" s="1" t="str">
        <f t="shared" si="7"/>
        <v/>
      </c>
    </row>
    <row r="467" spans="1:9" x14ac:dyDescent="0.25">
      <c r="A467" t="s">
        <v>1963</v>
      </c>
      <c r="B467" t="s">
        <v>1964</v>
      </c>
      <c r="C467" t="s">
        <v>1965</v>
      </c>
      <c r="D467" s="1" t="s">
        <v>822</v>
      </c>
      <c r="E467" t="s">
        <v>823</v>
      </c>
      <c r="F467" s="1" t="s">
        <v>1966</v>
      </c>
      <c r="G467" s="5">
        <v>-0.25071686003800198</v>
      </c>
      <c r="H467" s="5"/>
      <c r="I467" s="1" t="str">
        <f t="shared" si="7"/>
        <v/>
      </c>
    </row>
    <row r="468" spans="1:9" x14ac:dyDescent="0.25">
      <c r="A468" t="s">
        <v>1967</v>
      </c>
      <c r="B468" t="s">
        <v>1968</v>
      </c>
      <c r="C468" t="s">
        <v>1969</v>
      </c>
      <c r="D468" s="1" t="s">
        <v>822</v>
      </c>
      <c r="E468" t="s">
        <v>823</v>
      </c>
      <c r="F468" s="1" t="s">
        <v>1970</v>
      </c>
      <c r="G468" s="5">
        <v>-0.52992700389551906</v>
      </c>
      <c r="H468" s="5"/>
      <c r="I468" s="1" t="str">
        <f t="shared" si="7"/>
        <v/>
      </c>
    </row>
    <row r="469" spans="1:9" x14ac:dyDescent="0.25">
      <c r="A469" t="s">
        <v>1971</v>
      </c>
      <c r="B469" t="s">
        <v>1972</v>
      </c>
      <c r="C469" t="s">
        <v>1973</v>
      </c>
      <c r="D469" s="1" t="s">
        <v>822</v>
      </c>
      <c r="E469" t="s">
        <v>823</v>
      </c>
      <c r="F469" s="1" t="s">
        <v>1974</v>
      </c>
      <c r="G469" s="5">
        <v>0.73789694460221</v>
      </c>
      <c r="H469" s="5"/>
      <c r="I469" s="1" t="str">
        <f t="shared" si="7"/>
        <v/>
      </c>
    </row>
    <row r="470" spans="1:9" x14ac:dyDescent="0.25">
      <c r="A470" t="s">
        <v>1975</v>
      </c>
      <c r="B470" t="s">
        <v>1976</v>
      </c>
      <c r="C470" t="s">
        <v>1977</v>
      </c>
      <c r="D470" s="1" t="s">
        <v>822</v>
      </c>
      <c r="E470" t="s">
        <v>823</v>
      </c>
      <c r="F470" s="1" t="s">
        <v>1978</v>
      </c>
      <c r="G470" s="5">
        <v>-0.465302422047639</v>
      </c>
      <c r="H470" s="5"/>
      <c r="I470" s="1" t="str">
        <f t="shared" si="7"/>
        <v/>
      </c>
    </row>
    <row r="471" spans="1:9" x14ac:dyDescent="0.25">
      <c r="A471" t="s">
        <v>1979</v>
      </c>
      <c r="B471" t="s">
        <v>1980</v>
      </c>
      <c r="C471" t="s">
        <v>1981</v>
      </c>
      <c r="D471" s="1" t="s">
        <v>822</v>
      </c>
      <c r="E471" t="s">
        <v>823</v>
      </c>
      <c r="F471" s="1" t="s">
        <v>1982</v>
      </c>
      <c r="G471" s="5">
        <v>-0.15845699195607299</v>
      </c>
      <c r="H471" s="5"/>
      <c r="I471" s="1" t="str">
        <f t="shared" si="7"/>
        <v/>
      </c>
    </row>
    <row r="472" spans="1:9" x14ac:dyDescent="0.25">
      <c r="A472" t="s">
        <v>1983</v>
      </c>
      <c r="B472" t="s">
        <v>1984</v>
      </c>
      <c r="C472" t="s">
        <v>1985</v>
      </c>
      <c r="D472" s="1" t="s">
        <v>822</v>
      </c>
      <c r="E472" t="s">
        <v>823</v>
      </c>
      <c r="F472" s="1" t="s">
        <v>1986</v>
      </c>
      <c r="G472" s="5">
        <v>0.40134995738870399</v>
      </c>
      <c r="H472" s="5"/>
      <c r="I472" s="1" t="str">
        <f t="shared" si="7"/>
        <v/>
      </c>
    </row>
    <row r="473" spans="1:9" x14ac:dyDescent="0.25">
      <c r="A473" t="s">
        <v>1987</v>
      </c>
      <c r="B473" t="s">
        <v>1988</v>
      </c>
      <c r="C473" t="s">
        <v>1989</v>
      </c>
      <c r="D473" s="1" t="s">
        <v>822</v>
      </c>
      <c r="E473" t="s">
        <v>823</v>
      </c>
      <c r="F473" s="1" t="s">
        <v>1990</v>
      </c>
      <c r="G473" s="5">
        <v>-0.69294087075386701</v>
      </c>
      <c r="H473" s="5"/>
      <c r="I473" s="1" t="str">
        <f t="shared" si="7"/>
        <v/>
      </c>
    </row>
    <row r="474" spans="1:9" x14ac:dyDescent="0.25">
      <c r="A474" t="s">
        <v>1991</v>
      </c>
      <c r="B474" t="s">
        <v>1992</v>
      </c>
      <c r="C474" t="s">
        <v>1993</v>
      </c>
      <c r="D474" s="1" t="s">
        <v>822</v>
      </c>
      <c r="E474" t="s">
        <v>823</v>
      </c>
      <c r="F474" s="1" t="s">
        <v>1994</v>
      </c>
      <c r="G474" s="5">
        <v>-0.58672682244853103</v>
      </c>
      <c r="H474" s="5"/>
      <c r="I474" s="1" t="str">
        <f t="shared" si="7"/>
        <v/>
      </c>
    </row>
    <row r="475" spans="1:9" x14ac:dyDescent="0.25">
      <c r="A475" t="s">
        <v>1995</v>
      </c>
      <c r="B475" t="s">
        <v>1996</v>
      </c>
      <c r="C475" t="s">
        <v>1997</v>
      </c>
      <c r="D475" s="1" t="s">
        <v>822</v>
      </c>
      <c r="E475" t="s">
        <v>823</v>
      </c>
      <c r="F475" s="1" t="s">
        <v>1998</v>
      </c>
      <c r="G475" s="5">
        <v>-1.0528339059312599</v>
      </c>
      <c r="H475" s="5"/>
      <c r="I475" s="1" t="str">
        <f t="shared" si="7"/>
        <v/>
      </c>
    </row>
    <row r="476" spans="1:9" x14ac:dyDescent="0.25">
      <c r="A476" t="s">
        <v>1999</v>
      </c>
      <c r="B476" t="s">
        <v>2000</v>
      </c>
      <c r="C476" t="s">
        <v>2001</v>
      </c>
      <c r="D476" s="1" t="s">
        <v>822</v>
      </c>
      <c r="E476" t="s">
        <v>823</v>
      </c>
      <c r="F476" s="1" t="s">
        <v>2002</v>
      </c>
      <c r="G476" s="5">
        <v>-0.37215349541332499</v>
      </c>
      <c r="H476" s="5"/>
      <c r="I476" s="1" t="str">
        <f t="shared" si="7"/>
        <v/>
      </c>
    </row>
    <row r="477" spans="1:9" x14ac:dyDescent="0.25">
      <c r="A477" t="s">
        <v>2003</v>
      </c>
      <c r="B477" t="s">
        <v>2004</v>
      </c>
      <c r="C477" t="s">
        <v>2005</v>
      </c>
      <c r="D477" s="1" t="s">
        <v>822</v>
      </c>
      <c r="E477" t="s">
        <v>823</v>
      </c>
      <c r="F477" s="1" t="s">
        <v>2006</v>
      </c>
      <c r="G477" s="5">
        <v>-0.80297192076582202</v>
      </c>
      <c r="H477" s="5"/>
      <c r="I477" s="1" t="str">
        <f t="shared" si="7"/>
        <v/>
      </c>
    </row>
    <row r="478" spans="1:9" x14ac:dyDescent="0.25">
      <c r="A478" t="s">
        <v>2007</v>
      </c>
      <c r="B478" t="s">
        <v>2008</v>
      </c>
      <c r="C478" t="s">
        <v>2009</v>
      </c>
      <c r="D478" s="1" t="s">
        <v>822</v>
      </c>
      <c r="E478" t="s">
        <v>823</v>
      </c>
      <c r="F478" s="1" t="s">
        <v>2010</v>
      </c>
      <c r="G478" s="5">
        <v>-0.66474100335401198</v>
      </c>
      <c r="H478" s="5"/>
      <c r="I478" s="1" t="str">
        <f t="shared" si="7"/>
        <v/>
      </c>
    </row>
    <row r="479" spans="1:9" x14ac:dyDescent="0.25">
      <c r="A479" t="s">
        <v>797</v>
      </c>
      <c r="B479" t="s">
        <v>2011</v>
      </c>
      <c r="C479" t="s">
        <v>2012</v>
      </c>
      <c r="D479" s="1" t="s">
        <v>822</v>
      </c>
      <c r="E479" t="s">
        <v>823</v>
      </c>
      <c r="F479" s="1" t="s">
        <v>2013</v>
      </c>
      <c r="G479" s="5">
        <v>-0.51412239011857497</v>
      </c>
      <c r="H479" s="5"/>
      <c r="I479" s="1" t="str">
        <f t="shared" si="7"/>
        <v/>
      </c>
    </row>
    <row r="480" spans="1:9" x14ac:dyDescent="0.25">
      <c r="A480" t="s">
        <v>2014</v>
      </c>
      <c r="B480" t="s">
        <v>2015</v>
      </c>
      <c r="C480" t="s">
        <v>2016</v>
      </c>
      <c r="D480" s="1" t="s">
        <v>822</v>
      </c>
      <c r="E480" t="s">
        <v>823</v>
      </c>
      <c r="F480" s="1" t="s">
        <v>2017</v>
      </c>
      <c r="G480" s="5">
        <v>0.22791816450699301</v>
      </c>
      <c r="H480" s="5"/>
      <c r="I480" s="1" t="str">
        <f t="shared" si="7"/>
        <v/>
      </c>
    </row>
    <row r="481" spans="1:9" x14ac:dyDescent="0.25">
      <c r="A481" t="s">
        <v>2018</v>
      </c>
      <c r="B481" t="s">
        <v>2019</v>
      </c>
      <c r="C481" t="s">
        <v>2020</v>
      </c>
      <c r="D481" s="1" t="s">
        <v>822</v>
      </c>
      <c r="E481" t="s">
        <v>823</v>
      </c>
      <c r="F481" s="1" t="s">
        <v>2021</v>
      </c>
      <c r="G481" s="5">
        <v>-0.67992306435402905</v>
      </c>
      <c r="H481" s="5"/>
      <c r="I481" s="1" t="str">
        <f t="shared" si="7"/>
        <v/>
      </c>
    </row>
    <row r="482" spans="1:9" x14ac:dyDescent="0.25">
      <c r="A482" t="s">
        <v>2022</v>
      </c>
      <c r="B482" t="s">
        <v>2023</v>
      </c>
      <c r="C482" t="s">
        <v>2024</v>
      </c>
      <c r="D482" s="1" t="s">
        <v>822</v>
      </c>
      <c r="E482" t="s">
        <v>823</v>
      </c>
      <c r="F482" s="1" t="s">
        <v>2025</v>
      </c>
      <c r="G482" s="5">
        <v>-0.25334895988582301</v>
      </c>
      <c r="H482" s="5"/>
      <c r="I482" s="1" t="str">
        <f t="shared" si="7"/>
        <v/>
      </c>
    </row>
    <row r="483" spans="1:9" x14ac:dyDescent="0.25">
      <c r="A483" t="s">
        <v>2026</v>
      </c>
      <c r="B483" t="s">
        <v>2027</v>
      </c>
      <c r="C483" t="s">
        <v>2028</v>
      </c>
      <c r="D483" s="1" t="s">
        <v>822</v>
      </c>
      <c r="E483" t="s">
        <v>823</v>
      </c>
      <c r="F483" s="1" t="s">
        <v>2029</v>
      </c>
      <c r="G483" s="5">
        <v>-0.68268118600858196</v>
      </c>
      <c r="H483" s="5"/>
      <c r="I483" s="1" t="str">
        <f t="shared" si="7"/>
        <v/>
      </c>
    </row>
    <row r="484" spans="1:9" x14ac:dyDescent="0.25">
      <c r="A484" t="s">
        <v>2030</v>
      </c>
      <c r="B484" t="s">
        <v>2031</v>
      </c>
      <c r="C484" t="s">
        <v>2032</v>
      </c>
      <c r="D484" s="1" t="s">
        <v>822</v>
      </c>
      <c r="E484" t="s">
        <v>823</v>
      </c>
      <c r="F484" s="1" t="s">
        <v>2033</v>
      </c>
      <c r="G484" s="5" t="s">
        <v>5894</v>
      </c>
      <c r="H484" s="5"/>
      <c r="I484" s="1" t="str">
        <f t="shared" si="7"/>
        <v/>
      </c>
    </row>
    <row r="485" spans="1:9" x14ac:dyDescent="0.25">
      <c r="A485" t="s">
        <v>2034</v>
      </c>
      <c r="B485" t="s">
        <v>2035</v>
      </c>
      <c r="C485" t="s">
        <v>2036</v>
      </c>
      <c r="D485" s="1" t="s">
        <v>822</v>
      </c>
      <c r="E485" t="s">
        <v>823</v>
      </c>
      <c r="F485" s="1" t="s">
        <v>2037</v>
      </c>
      <c r="G485" s="5">
        <v>-7.4164918866679599E-2</v>
      </c>
      <c r="H485" s="5"/>
      <c r="I485" s="1" t="str">
        <f t="shared" si="7"/>
        <v/>
      </c>
    </row>
    <row r="486" spans="1:9" x14ac:dyDescent="0.25">
      <c r="A486" t="s">
        <v>2038</v>
      </c>
      <c r="B486" t="s">
        <v>2039</v>
      </c>
      <c r="C486" t="s">
        <v>2040</v>
      </c>
      <c r="D486" s="1" t="s">
        <v>822</v>
      </c>
      <c r="E486" t="s">
        <v>823</v>
      </c>
      <c r="F486" s="1" t="s">
        <v>2041</v>
      </c>
      <c r="G486" s="5">
        <v>0.22542454805393</v>
      </c>
      <c r="H486" s="5"/>
      <c r="I486" s="1" t="str">
        <f t="shared" si="7"/>
        <v/>
      </c>
    </row>
    <row r="487" spans="1:9" x14ac:dyDescent="0.25">
      <c r="A487" t="s">
        <v>2042</v>
      </c>
      <c r="B487" t="s">
        <v>2043</v>
      </c>
      <c r="C487" t="s">
        <v>2044</v>
      </c>
      <c r="D487" s="1" t="s">
        <v>822</v>
      </c>
      <c r="E487" t="s">
        <v>823</v>
      </c>
      <c r="F487" s="1" t="s">
        <v>2045</v>
      </c>
      <c r="G487" s="5">
        <v>-0.63265079519604095</v>
      </c>
      <c r="H487" s="5"/>
      <c r="I487" s="1" t="str">
        <f t="shared" si="7"/>
        <v/>
      </c>
    </row>
    <row r="488" spans="1:9" x14ac:dyDescent="0.25">
      <c r="A488" t="s">
        <v>2046</v>
      </c>
      <c r="B488" t="s">
        <v>2047</v>
      </c>
      <c r="C488" t="s">
        <v>2048</v>
      </c>
      <c r="D488" s="1" t="s">
        <v>822</v>
      </c>
      <c r="E488" t="s">
        <v>823</v>
      </c>
      <c r="F488" s="1" t="s">
        <v>2049</v>
      </c>
      <c r="G488" s="5">
        <v>-0.70655677198651901</v>
      </c>
      <c r="H488" s="5"/>
      <c r="I488" s="1" t="str">
        <f t="shared" si="7"/>
        <v/>
      </c>
    </row>
    <row r="489" spans="1:9" x14ac:dyDescent="0.25">
      <c r="A489" t="s">
        <v>2050</v>
      </c>
      <c r="B489" t="s">
        <v>2051</v>
      </c>
      <c r="C489" t="s">
        <v>2052</v>
      </c>
      <c r="D489" s="1" t="s">
        <v>822</v>
      </c>
      <c r="E489" t="s">
        <v>823</v>
      </c>
      <c r="F489" s="1" t="s">
        <v>2053</v>
      </c>
      <c r="G489" s="5">
        <v>-0.210224520916029</v>
      </c>
      <c r="H489" s="5"/>
      <c r="I489" s="1" t="str">
        <f t="shared" si="7"/>
        <v/>
      </c>
    </row>
    <row r="490" spans="1:9" x14ac:dyDescent="0.25">
      <c r="A490" t="s">
        <v>2054</v>
      </c>
      <c r="B490" t="s">
        <v>2055</v>
      </c>
      <c r="C490" t="s">
        <v>2056</v>
      </c>
      <c r="D490" s="1" t="s">
        <v>822</v>
      </c>
      <c r="E490" t="s">
        <v>823</v>
      </c>
      <c r="F490" s="1" t="s">
        <v>2057</v>
      </c>
      <c r="G490" s="5">
        <v>0.59773193140452696</v>
      </c>
      <c r="H490" s="5"/>
      <c r="I490" s="1" t="str">
        <f t="shared" si="7"/>
        <v/>
      </c>
    </row>
    <row r="491" spans="1:9" x14ac:dyDescent="0.25">
      <c r="A491" t="s">
        <v>2058</v>
      </c>
      <c r="B491" t="s">
        <v>2059</v>
      </c>
      <c r="C491" t="s">
        <v>2060</v>
      </c>
      <c r="D491" s="1" t="s">
        <v>822</v>
      </c>
      <c r="E491" t="s">
        <v>823</v>
      </c>
      <c r="F491" s="1" t="s">
        <v>2061</v>
      </c>
      <c r="G491" s="5" t="s">
        <v>5894</v>
      </c>
      <c r="H491" s="5"/>
      <c r="I491" s="1" t="str">
        <f t="shared" si="7"/>
        <v/>
      </c>
    </row>
    <row r="492" spans="1:9" x14ac:dyDescent="0.25">
      <c r="A492" t="s">
        <v>2062</v>
      </c>
      <c r="B492" t="s">
        <v>2063</v>
      </c>
      <c r="C492" t="s">
        <v>2064</v>
      </c>
      <c r="D492" s="1" t="s">
        <v>822</v>
      </c>
      <c r="E492" t="s">
        <v>823</v>
      </c>
      <c r="F492" s="1" t="s">
        <v>2065</v>
      </c>
      <c r="G492" s="5">
        <v>-0.79982574273026796</v>
      </c>
      <c r="H492" s="5"/>
      <c r="I492" s="1" t="str">
        <f t="shared" si="7"/>
        <v/>
      </c>
    </row>
    <row r="493" spans="1:9" x14ac:dyDescent="0.25">
      <c r="A493" t="s">
        <v>2066</v>
      </c>
      <c r="B493" t="s">
        <v>2067</v>
      </c>
      <c r="C493" t="s">
        <v>2068</v>
      </c>
      <c r="D493" s="1" t="s">
        <v>822</v>
      </c>
      <c r="E493" t="s">
        <v>823</v>
      </c>
      <c r="F493" s="1" t="s">
        <v>2069</v>
      </c>
      <c r="G493" s="5">
        <v>-0.85439527891518197</v>
      </c>
      <c r="H493" s="5"/>
      <c r="I493" s="1" t="str">
        <f t="shared" si="7"/>
        <v/>
      </c>
    </row>
    <row r="494" spans="1:9" x14ac:dyDescent="0.25">
      <c r="A494" t="s">
        <v>2070</v>
      </c>
      <c r="B494" t="s">
        <v>2071</v>
      </c>
      <c r="C494" t="s">
        <v>2072</v>
      </c>
      <c r="D494" s="1" t="s">
        <v>822</v>
      </c>
      <c r="E494" t="s">
        <v>823</v>
      </c>
      <c r="F494" s="1" t="s">
        <v>2073</v>
      </c>
      <c r="G494" s="5">
        <v>0.34267202422302101</v>
      </c>
      <c r="H494" s="5"/>
      <c r="I494" s="1" t="str">
        <f t="shared" si="7"/>
        <v/>
      </c>
    </row>
    <row r="495" spans="1:9" x14ac:dyDescent="0.25">
      <c r="A495" t="s">
        <v>2074</v>
      </c>
      <c r="B495" t="s">
        <v>2075</v>
      </c>
      <c r="C495" t="s">
        <v>2076</v>
      </c>
      <c r="D495" s="1" t="s">
        <v>822</v>
      </c>
      <c r="E495" t="s">
        <v>823</v>
      </c>
      <c r="F495" s="1" t="s">
        <v>2077</v>
      </c>
      <c r="G495" s="5">
        <v>-0.43350745545331398</v>
      </c>
      <c r="H495" s="5"/>
      <c r="I495" s="1" t="str">
        <f t="shared" si="7"/>
        <v/>
      </c>
    </row>
    <row r="496" spans="1:9" x14ac:dyDescent="0.25">
      <c r="A496" t="s">
        <v>2078</v>
      </c>
      <c r="B496" t="s">
        <v>2079</v>
      </c>
      <c r="C496" t="s">
        <v>2080</v>
      </c>
      <c r="D496" s="1" t="s">
        <v>822</v>
      </c>
      <c r="E496" t="s">
        <v>823</v>
      </c>
      <c r="F496" s="1" t="s">
        <v>2081</v>
      </c>
      <c r="G496" s="5" t="s">
        <v>5894</v>
      </c>
      <c r="H496" s="5"/>
      <c r="I496" s="1" t="str">
        <f t="shared" si="7"/>
        <v/>
      </c>
    </row>
    <row r="497" spans="1:9" x14ac:dyDescent="0.25">
      <c r="A497" t="s">
        <v>2082</v>
      </c>
      <c r="B497" t="s">
        <v>2083</v>
      </c>
      <c r="C497" t="s">
        <v>2084</v>
      </c>
      <c r="D497" s="1" t="s">
        <v>822</v>
      </c>
      <c r="E497" t="s">
        <v>823</v>
      </c>
      <c r="F497" s="1" t="s">
        <v>2085</v>
      </c>
      <c r="G497" s="5">
        <v>0.41329327371291102</v>
      </c>
      <c r="H497" s="5"/>
      <c r="I497" s="1" t="str">
        <f t="shared" si="7"/>
        <v/>
      </c>
    </row>
    <row r="498" spans="1:9" x14ac:dyDescent="0.25">
      <c r="A498" t="s">
        <v>2086</v>
      </c>
      <c r="B498" t="s">
        <v>2087</v>
      </c>
      <c r="C498" t="s">
        <v>2088</v>
      </c>
      <c r="D498" s="1" t="s">
        <v>822</v>
      </c>
      <c r="E498" t="s">
        <v>823</v>
      </c>
      <c r="F498" s="1" t="s">
        <v>2089</v>
      </c>
      <c r="G498" s="5" t="s">
        <v>5894</v>
      </c>
      <c r="H498" s="5"/>
      <c r="I498" s="1" t="str">
        <f t="shared" si="7"/>
        <v/>
      </c>
    </row>
    <row r="499" spans="1:9" x14ac:dyDescent="0.25">
      <c r="A499" t="s">
        <v>2090</v>
      </c>
      <c r="B499" t="s">
        <v>2091</v>
      </c>
      <c r="C499" t="s">
        <v>2092</v>
      </c>
      <c r="D499" s="1" t="s">
        <v>822</v>
      </c>
      <c r="E499" t="s">
        <v>823</v>
      </c>
      <c r="F499" s="1" t="s">
        <v>2093</v>
      </c>
      <c r="G499" s="5">
        <v>-0.25695685086506997</v>
      </c>
      <c r="H499" s="5"/>
      <c r="I499" s="1" t="str">
        <f t="shared" si="7"/>
        <v/>
      </c>
    </row>
    <row r="500" spans="1:9" x14ac:dyDescent="0.25">
      <c r="A500" t="s">
        <v>2094</v>
      </c>
      <c r="B500" t="s">
        <v>2095</v>
      </c>
      <c r="C500" t="s">
        <v>2096</v>
      </c>
      <c r="D500" s="1" t="s">
        <v>822</v>
      </c>
      <c r="E500" t="s">
        <v>823</v>
      </c>
      <c r="F500" s="1" t="s">
        <v>2097</v>
      </c>
      <c r="G500" s="5">
        <v>-0.50979242861977703</v>
      </c>
      <c r="H500" s="5"/>
      <c r="I500" s="1" t="str">
        <f t="shared" si="7"/>
        <v/>
      </c>
    </row>
    <row r="501" spans="1:9" x14ac:dyDescent="0.25">
      <c r="A501" t="s">
        <v>2098</v>
      </c>
      <c r="B501" t="s">
        <v>2099</v>
      </c>
      <c r="C501" t="s">
        <v>2100</v>
      </c>
      <c r="D501" s="1" t="s">
        <v>822</v>
      </c>
      <c r="E501" t="s">
        <v>823</v>
      </c>
      <c r="F501" s="1" t="s">
        <v>2101</v>
      </c>
      <c r="G501" s="5">
        <v>-5.8781435480610104E-3</v>
      </c>
      <c r="H501" s="5"/>
      <c r="I501" s="1" t="str">
        <f t="shared" si="7"/>
        <v/>
      </c>
    </row>
    <row r="502" spans="1:9" x14ac:dyDescent="0.25">
      <c r="A502" t="s">
        <v>2102</v>
      </c>
      <c r="B502" t="s">
        <v>2103</v>
      </c>
      <c r="C502" t="s">
        <v>2104</v>
      </c>
      <c r="D502" s="1" t="s">
        <v>822</v>
      </c>
      <c r="E502" t="s">
        <v>823</v>
      </c>
      <c r="F502" s="1" t="s">
        <v>2105</v>
      </c>
      <c r="G502" s="5">
        <v>-0.49250180496930401</v>
      </c>
      <c r="H502" s="5"/>
      <c r="I502" s="1" t="str">
        <f t="shared" si="7"/>
        <v/>
      </c>
    </row>
    <row r="503" spans="1:9" x14ac:dyDescent="0.25">
      <c r="A503" t="s">
        <v>2106</v>
      </c>
      <c r="B503" t="s">
        <v>2107</v>
      </c>
      <c r="C503" t="s">
        <v>2108</v>
      </c>
      <c r="D503" s="1" t="s">
        <v>822</v>
      </c>
      <c r="E503" t="s">
        <v>823</v>
      </c>
      <c r="F503" s="1" t="s">
        <v>2109</v>
      </c>
      <c r="G503" s="5">
        <v>0.89882669770545898</v>
      </c>
      <c r="H503" s="5"/>
      <c r="I503" s="1" t="str">
        <f t="shared" si="7"/>
        <v/>
      </c>
    </row>
    <row r="504" spans="1:9" x14ac:dyDescent="0.25">
      <c r="A504" t="s">
        <v>2110</v>
      </c>
      <c r="B504" t="s">
        <v>2111</v>
      </c>
      <c r="C504" t="s">
        <v>2112</v>
      </c>
      <c r="D504" s="1" t="s">
        <v>822</v>
      </c>
      <c r="E504" t="s">
        <v>823</v>
      </c>
      <c r="F504" s="1" t="s">
        <v>2113</v>
      </c>
      <c r="G504" s="5">
        <v>-0.80954181762325605</v>
      </c>
      <c r="H504" s="5"/>
      <c r="I504" s="1" t="str">
        <f t="shared" si="7"/>
        <v/>
      </c>
    </row>
    <row r="505" spans="1:9" x14ac:dyDescent="0.25">
      <c r="A505" t="s">
        <v>2114</v>
      </c>
      <c r="B505" t="s">
        <v>2115</v>
      </c>
      <c r="C505" t="s">
        <v>2116</v>
      </c>
      <c r="D505" s="1" t="s">
        <v>822</v>
      </c>
      <c r="E505" t="s">
        <v>823</v>
      </c>
      <c r="F505" s="1" t="s">
        <v>2117</v>
      </c>
      <c r="G505" s="5">
        <v>0.354230625106083</v>
      </c>
      <c r="H505" s="5"/>
      <c r="I505" s="1" t="str">
        <f t="shared" si="7"/>
        <v/>
      </c>
    </row>
    <row r="506" spans="1:9" x14ac:dyDescent="0.25">
      <c r="A506" t="s">
        <v>2118</v>
      </c>
      <c r="B506" t="s">
        <v>2119</v>
      </c>
      <c r="C506" t="s">
        <v>2120</v>
      </c>
      <c r="D506" s="1" t="s">
        <v>822</v>
      </c>
      <c r="E506" t="s">
        <v>823</v>
      </c>
      <c r="F506" s="1" t="s">
        <v>2121</v>
      </c>
      <c r="G506" s="5">
        <v>-0.73705150676460496</v>
      </c>
      <c r="H506" s="5"/>
      <c r="I506" s="1" t="str">
        <f t="shared" si="7"/>
        <v/>
      </c>
    </row>
    <row r="507" spans="1:9" x14ac:dyDescent="0.25">
      <c r="A507" t="s">
        <v>2122</v>
      </c>
      <c r="B507" t="s">
        <v>2123</v>
      </c>
      <c r="C507" t="s">
        <v>2124</v>
      </c>
      <c r="D507" s="1" t="s">
        <v>822</v>
      </c>
      <c r="E507" t="s">
        <v>823</v>
      </c>
      <c r="F507" s="1" t="s">
        <v>2125</v>
      </c>
      <c r="G507" s="5">
        <v>0.43122884875341699</v>
      </c>
      <c r="H507" s="5"/>
      <c r="I507" s="1" t="str">
        <f t="shared" si="7"/>
        <v/>
      </c>
    </row>
    <row r="508" spans="1:9" x14ac:dyDescent="0.25">
      <c r="A508" t="s">
        <v>2126</v>
      </c>
      <c r="B508" t="s">
        <v>2127</v>
      </c>
      <c r="C508" t="s">
        <v>2128</v>
      </c>
      <c r="D508" s="1" t="s">
        <v>822</v>
      </c>
      <c r="E508" t="s">
        <v>823</v>
      </c>
      <c r="F508" s="1" t="s">
        <v>2129</v>
      </c>
      <c r="G508" s="5" t="s">
        <v>5894</v>
      </c>
      <c r="H508" s="5"/>
      <c r="I508" s="1" t="str">
        <f t="shared" si="7"/>
        <v/>
      </c>
    </row>
    <row r="509" spans="1:9" x14ac:dyDescent="0.25">
      <c r="A509" t="s">
        <v>2130</v>
      </c>
      <c r="B509" t="s">
        <v>2131</v>
      </c>
      <c r="C509" t="s">
        <v>2132</v>
      </c>
      <c r="D509" s="1" t="s">
        <v>822</v>
      </c>
      <c r="E509" t="s">
        <v>823</v>
      </c>
      <c r="F509" s="1" t="s">
        <v>2133</v>
      </c>
      <c r="G509" s="5">
        <v>-0.90392647104241797</v>
      </c>
      <c r="H509" s="5"/>
      <c r="I509" s="1" t="str">
        <f t="shared" si="7"/>
        <v/>
      </c>
    </row>
    <row r="510" spans="1:9" x14ac:dyDescent="0.25">
      <c r="A510" t="s">
        <v>2134</v>
      </c>
      <c r="B510" t="s">
        <v>2135</v>
      </c>
      <c r="C510" t="s">
        <v>2136</v>
      </c>
      <c r="D510" s="1" t="s">
        <v>822</v>
      </c>
      <c r="E510" t="s">
        <v>823</v>
      </c>
      <c r="F510" s="1" t="s">
        <v>2137</v>
      </c>
      <c r="G510" s="5">
        <v>-0.301230420412268</v>
      </c>
      <c r="H510" s="5"/>
      <c r="I510" s="1" t="str">
        <f t="shared" si="7"/>
        <v/>
      </c>
    </row>
    <row r="511" spans="1:9" x14ac:dyDescent="0.25">
      <c r="A511" t="s">
        <v>2138</v>
      </c>
      <c r="B511" t="s">
        <v>2139</v>
      </c>
      <c r="C511" t="s">
        <v>2140</v>
      </c>
      <c r="D511" s="1" t="s">
        <v>822</v>
      </c>
      <c r="E511" t="s">
        <v>823</v>
      </c>
      <c r="F511" s="1" t="s">
        <v>2141</v>
      </c>
      <c r="G511" s="5">
        <v>0.112490209517802</v>
      </c>
      <c r="H511" s="5"/>
      <c r="I511" s="1" t="str">
        <f t="shared" si="7"/>
        <v/>
      </c>
    </row>
    <row r="512" spans="1:9" x14ac:dyDescent="0.25">
      <c r="A512" t="s">
        <v>2142</v>
      </c>
      <c r="B512" t="s">
        <v>2143</v>
      </c>
      <c r="C512" t="s">
        <v>2144</v>
      </c>
      <c r="D512" s="1" t="s">
        <v>822</v>
      </c>
      <c r="E512" t="s">
        <v>823</v>
      </c>
      <c r="F512" s="1" t="s">
        <v>2145</v>
      </c>
      <c r="G512" s="5">
        <v>-0.59715563179876396</v>
      </c>
      <c r="H512" s="5"/>
      <c r="I512" s="1" t="str">
        <f t="shared" si="7"/>
        <v/>
      </c>
    </row>
    <row r="513" spans="1:9" x14ac:dyDescent="0.25">
      <c r="A513" t="s">
        <v>2146</v>
      </c>
      <c r="B513" t="s">
        <v>2147</v>
      </c>
      <c r="C513" t="s">
        <v>2148</v>
      </c>
      <c r="D513" s="1" t="s">
        <v>822</v>
      </c>
      <c r="E513" t="s">
        <v>823</v>
      </c>
      <c r="F513" s="1" t="s">
        <v>2149</v>
      </c>
      <c r="G513" s="5">
        <v>6.0057326434441102E-2</v>
      </c>
      <c r="H513" s="5"/>
      <c r="I513" s="1" t="str">
        <f t="shared" si="7"/>
        <v/>
      </c>
    </row>
    <row r="514" spans="1:9" x14ac:dyDescent="0.25">
      <c r="A514" t="s">
        <v>2150</v>
      </c>
      <c r="B514" t="s">
        <v>2151</v>
      </c>
      <c r="C514" t="s">
        <v>2152</v>
      </c>
      <c r="D514" s="1" t="s">
        <v>822</v>
      </c>
      <c r="E514" t="s">
        <v>823</v>
      </c>
      <c r="F514" s="1" t="s">
        <v>2153</v>
      </c>
      <c r="G514" s="5">
        <v>1.1375936505659401</v>
      </c>
      <c r="H514" s="5"/>
      <c r="I514" s="1" t="str">
        <f t="shared" si="7"/>
        <v/>
      </c>
    </row>
    <row r="515" spans="1:9" x14ac:dyDescent="0.25">
      <c r="A515" t="s">
        <v>2154</v>
      </c>
      <c r="B515" t="s">
        <v>2155</v>
      </c>
      <c r="C515" t="s">
        <v>2156</v>
      </c>
      <c r="D515" s="1" t="s">
        <v>822</v>
      </c>
      <c r="E515" t="s">
        <v>823</v>
      </c>
      <c r="F515" s="1" t="s">
        <v>2157</v>
      </c>
      <c r="G515" s="5">
        <v>1.08284447834359</v>
      </c>
      <c r="H515" s="5"/>
      <c r="I515" s="1" t="str">
        <f t="shared" si="7"/>
        <v/>
      </c>
    </row>
    <row r="516" spans="1:9" x14ac:dyDescent="0.25">
      <c r="A516" t="s">
        <v>2158</v>
      </c>
      <c r="B516" t="s">
        <v>2159</v>
      </c>
      <c r="C516" t="s">
        <v>2160</v>
      </c>
      <c r="D516" s="1" t="s">
        <v>822</v>
      </c>
      <c r="E516" t="s">
        <v>823</v>
      </c>
      <c r="F516" s="1" t="s">
        <v>2161</v>
      </c>
      <c r="G516" s="5">
        <v>0.31180098425880898</v>
      </c>
      <c r="H516" s="5"/>
      <c r="I516" s="1" t="str">
        <f t="shared" ref="I516:I579" si="8">IF(AND(G516&gt;2,G516&lt;10),"Hit","")</f>
        <v/>
      </c>
    </row>
    <row r="517" spans="1:9" x14ac:dyDescent="0.25">
      <c r="A517" t="s">
        <v>2162</v>
      </c>
      <c r="B517" t="s">
        <v>2163</v>
      </c>
      <c r="C517" t="s">
        <v>2164</v>
      </c>
      <c r="D517" s="1" t="s">
        <v>822</v>
      </c>
      <c r="E517" t="s">
        <v>823</v>
      </c>
      <c r="F517" s="1" t="s">
        <v>2165</v>
      </c>
      <c r="G517" s="5">
        <v>-0.63735634912916905</v>
      </c>
      <c r="H517" s="5"/>
      <c r="I517" s="1" t="str">
        <f t="shared" si="8"/>
        <v/>
      </c>
    </row>
    <row r="518" spans="1:9" x14ac:dyDescent="0.25">
      <c r="A518" t="s">
        <v>2166</v>
      </c>
      <c r="B518" t="s">
        <v>2167</v>
      </c>
      <c r="C518" t="s">
        <v>2168</v>
      </c>
      <c r="D518" s="1" t="s">
        <v>822</v>
      </c>
      <c r="E518" t="s">
        <v>823</v>
      </c>
      <c r="F518" s="1" t="s">
        <v>2169</v>
      </c>
      <c r="G518" s="5">
        <v>-0.83318175888583901</v>
      </c>
      <c r="H518" s="5"/>
      <c r="I518" s="1" t="str">
        <f t="shared" si="8"/>
        <v/>
      </c>
    </row>
    <row r="519" spans="1:9" x14ac:dyDescent="0.25">
      <c r="A519" t="s">
        <v>2170</v>
      </c>
      <c r="B519" t="s">
        <v>2171</v>
      </c>
      <c r="C519" t="s">
        <v>2172</v>
      </c>
      <c r="D519" s="1" t="s">
        <v>822</v>
      </c>
      <c r="E519" t="s">
        <v>823</v>
      </c>
      <c r="F519" s="1" t="s">
        <v>2173</v>
      </c>
      <c r="G519" s="5">
        <v>-0.93864607632622798</v>
      </c>
      <c r="H519" s="5"/>
      <c r="I519" s="1" t="str">
        <f t="shared" si="8"/>
        <v/>
      </c>
    </row>
    <row r="520" spans="1:9" x14ac:dyDescent="0.25">
      <c r="A520" t="s">
        <v>2174</v>
      </c>
      <c r="B520" t="s">
        <v>2175</v>
      </c>
      <c r="C520" t="s">
        <v>2176</v>
      </c>
      <c r="D520" s="1" t="s">
        <v>822</v>
      </c>
      <c r="E520" t="s">
        <v>823</v>
      </c>
      <c r="F520" s="1" t="s">
        <v>2177</v>
      </c>
      <c r="G520" s="5">
        <v>-0.81942383537199603</v>
      </c>
      <c r="H520" s="5"/>
      <c r="I520" s="1" t="str">
        <f t="shared" si="8"/>
        <v/>
      </c>
    </row>
    <row r="521" spans="1:9" x14ac:dyDescent="0.25">
      <c r="A521" t="s">
        <v>2178</v>
      </c>
      <c r="B521" t="s">
        <v>2179</v>
      </c>
      <c r="C521" t="s">
        <v>2180</v>
      </c>
      <c r="D521" s="1" t="s">
        <v>822</v>
      </c>
      <c r="E521" t="s">
        <v>823</v>
      </c>
      <c r="F521" s="1" t="s">
        <v>2181</v>
      </c>
      <c r="G521" s="5">
        <v>-0.32100174827801897</v>
      </c>
      <c r="H521" s="5"/>
      <c r="I521" s="1" t="str">
        <f t="shared" si="8"/>
        <v/>
      </c>
    </row>
    <row r="522" spans="1:9" x14ac:dyDescent="0.25">
      <c r="A522" t="s">
        <v>2182</v>
      </c>
      <c r="B522" t="s">
        <v>2183</v>
      </c>
      <c r="C522" t="s">
        <v>2184</v>
      </c>
      <c r="D522" s="1" t="s">
        <v>822</v>
      </c>
      <c r="E522" t="s">
        <v>823</v>
      </c>
      <c r="F522" s="1" t="s">
        <v>2185</v>
      </c>
      <c r="G522" s="5">
        <v>0.26272480956607402</v>
      </c>
      <c r="H522" s="5"/>
      <c r="I522" s="1" t="str">
        <f t="shared" si="8"/>
        <v/>
      </c>
    </row>
    <row r="523" spans="1:9" x14ac:dyDescent="0.25">
      <c r="A523" t="s">
        <v>2186</v>
      </c>
      <c r="B523" t="s">
        <v>2187</v>
      </c>
      <c r="C523" t="s">
        <v>2188</v>
      </c>
      <c r="D523" s="1" t="s">
        <v>822</v>
      </c>
      <c r="E523" t="s">
        <v>823</v>
      </c>
      <c r="F523" s="1" t="s">
        <v>2189</v>
      </c>
      <c r="G523" s="5">
        <v>-0.87059198940523297</v>
      </c>
      <c r="H523" s="5"/>
      <c r="I523" s="1" t="str">
        <f t="shared" si="8"/>
        <v/>
      </c>
    </row>
    <row r="524" spans="1:9" x14ac:dyDescent="0.25">
      <c r="A524" t="s">
        <v>2190</v>
      </c>
      <c r="B524" t="s">
        <v>2191</v>
      </c>
      <c r="C524" t="s">
        <v>2192</v>
      </c>
      <c r="D524" s="1" t="s">
        <v>822</v>
      </c>
      <c r="E524" t="s">
        <v>823</v>
      </c>
      <c r="F524" s="1" t="s">
        <v>2193</v>
      </c>
      <c r="G524" s="5">
        <v>1.5146884480192699</v>
      </c>
      <c r="H524" s="5"/>
      <c r="I524" s="1" t="str">
        <f t="shared" si="8"/>
        <v/>
      </c>
    </row>
    <row r="525" spans="1:9" x14ac:dyDescent="0.25">
      <c r="A525" t="s">
        <v>2194</v>
      </c>
      <c r="B525" t="s">
        <v>2195</v>
      </c>
      <c r="C525" t="s">
        <v>2196</v>
      </c>
      <c r="D525" s="1" t="s">
        <v>822</v>
      </c>
      <c r="E525" t="s">
        <v>823</v>
      </c>
      <c r="F525" s="1" t="s">
        <v>2197</v>
      </c>
      <c r="G525" s="5">
        <v>-0.36638251055493198</v>
      </c>
      <c r="H525" s="5"/>
      <c r="I525" s="1" t="str">
        <f t="shared" si="8"/>
        <v/>
      </c>
    </row>
    <row r="526" spans="1:9" x14ac:dyDescent="0.25">
      <c r="A526" t="s">
        <v>2198</v>
      </c>
      <c r="B526" t="s">
        <v>2199</v>
      </c>
      <c r="C526" t="s">
        <v>2200</v>
      </c>
      <c r="D526" s="1" t="s">
        <v>822</v>
      </c>
      <c r="E526" t="s">
        <v>823</v>
      </c>
      <c r="F526" s="1" t="s">
        <v>2201</v>
      </c>
      <c r="G526" s="5">
        <v>7.5963892776245504E-2</v>
      </c>
      <c r="H526" s="5"/>
      <c r="I526" s="1" t="str">
        <f t="shared" si="8"/>
        <v/>
      </c>
    </row>
    <row r="527" spans="1:9" x14ac:dyDescent="0.25">
      <c r="A527" t="s">
        <v>2202</v>
      </c>
      <c r="B527" t="s">
        <v>2203</v>
      </c>
      <c r="C527" t="s">
        <v>2204</v>
      </c>
      <c r="D527" s="1" t="s">
        <v>822</v>
      </c>
      <c r="E527" t="s">
        <v>823</v>
      </c>
      <c r="F527" s="1" t="s">
        <v>2205</v>
      </c>
      <c r="G527" s="5">
        <v>-0.86143892256377597</v>
      </c>
      <c r="H527" s="5"/>
      <c r="I527" s="1" t="str">
        <f t="shared" si="8"/>
        <v/>
      </c>
    </row>
    <row r="528" spans="1:9" x14ac:dyDescent="0.25">
      <c r="A528" t="s">
        <v>2206</v>
      </c>
      <c r="B528" t="s">
        <v>2207</v>
      </c>
      <c r="C528" t="s">
        <v>2208</v>
      </c>
      <c r="D528" s="1" t="s">
        <v>822</v>
      </c>
      <c r="E528" t="s">
        <v>823</v>
      </c>
      <c r="F528" s="1" t="s">
        <v>2209</v>
      </c>
      <c r="G528" s="5">
        <v>0.36033105418522998</v>
      </c>
      <c r="H528" s="5"/>
      <c r="I528" s="1" t="str">
        <f t="shared" si="8"/>
        <v/>
      </c>
    </row>
    <row r="529" spans="1:9" x14ac:dyDescent="0.25">
      <c r="A529" t="s">
        <v>2210</v>
      </c>
      <c r="B529" t="s">
        <v>2211</v>
      </c>
      <c r="C529" t="s">
        <v>2212</v>
      </c>
      <c r="D529" s="1" t="s">
        <v>822</v>
      </c>
      <c r="E529" t="s">
        <v>823</v>
      </c>
      <c r="F529" s="1" t="s">
        <v>2213</v>
      </c>
      <c r="G529" s="5">
        <v>0.22725105572486701</v>
      </c>
      <c r="H529" s="5"/>
      <c r="I529" s="1" t="str">
        <f t="shared" si="8"/>
        <v/>
      </c>
    </row>
    <row r="530" spans="1:9" x14ac:dyDescent="0.25">
      <c r="A530" t="s">
        <v>2214</v>
      </c>
      <c r="B530" t="s">
        <v>2215</v>
      </c>
      <c r="C530" t="s">
        <v>2216</v>
      </c>
      <c r="D530" s="1" t="s">
        <v>822</v>
      </c>
      <c r="E530" t="s">
        <v>823</v>
      </c>
      <c r="F530" s="1" t="s">
        <v>2217</v>
      </c>
      <c r="G530" s="5">
        <v>-0.59853141394596998</v>
      </c>
      <c r="H530" s="5"/>
      <c r="I530" s="1" t="str">
        <f t="shared" si="8"/>
        <v/>
      </c>
    </row>
    <row r="531" spans="1:9" x14ac:dyDescent="0.25">
      <c r="A531" t="s">
        <v>2218</v>
      </c>
      <c r="B531" t="s">
        <v>2219</v>
      </c>
      <c r="C531" t="s">
        <v>2220</v>
      </c>
      <c r="D531" s="1" t="s">
        <v>822</v>
      </c>
      <c r="E531" t="s">
        <v>823</v>
      </c>
      <c r="F531" s="1" t="s">
        <v>2221</v>
      </c>
      <c r="G531" s="5">
        <v>0.32215164960652198</v>
      </c>
      <c r="H531" s="5"/>
      <c r="I531" s="1" t="str">
        <f t="shared" si="8"/>
        <v/>
      </c>
    </row>
    <row r="532" spans="1:9" x14ac:dyDescent="0.25">
      <c r="A532" t="s">
        <v>2222</v>
      </c>
      <c r="B532" t="s">
        <v>2223</v>
      </c>
      <c r="C532" t="s">
        <v>2224</v>
      </c>
      <c r="D532" s="1" t="s">
        <v>822</v>
      </c>
      <c r="E532" t="s">
        <v>823</v>
      </c>
      <c r="F532" s="1" t="s">
        <v>2225</v>
      </c>
      <c r="G532" s="5">
        <v>0.128137664992203</v>
      </c>
      <c r="H532" s="5"/>
      <c r="I532" s="1" t="str">
        <f t="shared" si="8"/>
        <v/>
      </c>
    </row>
    <row r="533" spans="1:9" x14ac:dyDescent="0.25">
      <c r="A533" t="s">
        <v>2226</v>
      </c>
      <c r="B533" t="s">
        <v>2227</v>
      </c>
      <c r="C533" t="s">
        <v>2228</v>
      </c>
      <c r="D533" s="1" t="s">
        <v>822</v>
      </c>
      <c r="E533" t="s">
        <v>823</v>
      </c>
      <c r="F533" s="1" t="s">
        <v>2229</v>
      </c>
      <c r="G533" s="5">
        <v>-0.14342239406412</v>
      </c>
      <c r="H533" s="5"/>
      <c r="I533" s="1" t="str">
        <f t="shared" si="8"/>
        <v/>
      </c>
    </row>
    <row r="534" spans="1:9" x14ac:dyDescent="0.25">
      <c r="A534" t="s">
        <v>2230</v>
      </c>
      <c r="B534" t="s">
        <v>2231</v>
      </c>
      <c r="C534" t="s">
        <v>2232</v>
      </c>
      <c r="D534" s="1" t="s">
        <v>822</v>
      </c>
      <c r="E534" t="s">
        <v>823</v>
      </c>
      <c r="F534" s="1" t="s">
        <v>2233</v>
      </c>
      <c r="G534" s="5">
        <v>-2.90182987353221E-2</v>
      </c>
      <c r="H534" s="5"/>
      <c r="I534" s="1" t="str">
        <f t="shared" si="8"/>
        <v/>
      </c>
    </row>
    <row r="535" spans="1:9" x14ac:dyDescent="0.25">
      <c r="A535" t="s">
        <v>2234</v>
      </c>
      <c r="B535" t="s">
        <v>2235</v>
      </c>
      <c r="C535" t="s">
        <v>2236</v>
      </c>
      <c r="D535" s="1" t="s">
        <v>822</v>
      </c>
      <c r="E535" t="s">
        <v>823</v>
      </c>
      <c r="F535" s="1" t="s">
        <v>2237</v>
      </c>
      <c r="G535" s="5">
        <v>-0.55263350309304404</v>
      </c>
      <c r="H535" s="5"/>
      <c r="I535" s="1" t="str">
        <f t="shared" si="8"/>
        <v/>
      </c>
    </row>
    <row r="536" spans="1:9" x14ac:dyDescent="0.25">
      <c r="A536" t="s">
        <v>2238</v>
      </c>
      <c r="B536" t="s">
        <v>2239</v>
      </c>
      <c r="C536" t="s">
        <v>2240</v>
      </c>
      <c r="D536" s="1" t="s">
        <v>822</v>
      </c>
      <c r="E536" t="s">
        <v>823</v>
      </c>
      <c r="F536" s="1" t="s">
        <v>2241</v>
      </c>
      <c r="G536" s="5" t="e">
        <v>#N/A</v>
      </c>
      <c r="H536" s="5"/>
      <c r="I536" s="1" t="e">
        <f t="shared" si="8"/>
        <v>#N/A</v>
      </c>
    </row>
    <row r="537" spans="1:9" x14ac:dyDescent="0.25">
      <c r="A537" t="s">
        <v>2242</v>
      </c>
      <c r="B537" t="s">
        <v>2243</v>
      </c>
      <c r="C537" t="s">
        <v>2244</v>
      </c>
      <c r="D537" s="1" t="s">
        <v>822</v>
      </c>
      <c r="E537" t="s">
        <v>823</v>
      </c>
      <c r="F537" s="1" t="s">
        <v>2245</v>
      </c>
      <c r="G537" s="5">
        <v>-0.185800713516621</v>
      </c>
      <c r="H537" s="5"/>
      <c r="I537" s="1" t="str">
        <f t="shared" si="8"/>
        <v/>
      </c>
    </row>
    <row r="538" spans="1:9" x14ac:dyDescent="0.25">
      <c r="A538" t="s">
        <v>2246</v>
      </c>
      <c r="B538" t="s">
        <v>2247</v>
      </c>
      <c r="C538" t="s">
        <v>2248</v>
      </c>
      <c r="D538" s="1" t="s">
        <v>822</v>
      </c>
      <c r="E538" t="s">
        <v>823</v>
      </c>
      <c r="F538" s="1" t="s">
        <v>2249</v>
      </c>
      <c r="G538" s="5">
        <v>0.27889156443996499</v>
      </c>
      <c r="H538" s="5"/>
      <c r="I538" s="1" t="str">
        <f t="shared" si="8"/>
        <v/>
      </c>
    </row>
    <row r="539" spans="1:9" x14ac:dyDescent="0.25">
      <c r="A539" t="s">
        <v>2250</v>
      </c>
      <c r="B539" t="s">
        <v>2251</v>
      </c>
      <c r="C539" t="s">
        <v>2252</v>
      </c>
      <c r="D539" s="1" t="s">
        <v>822</v>
      </c>
      <c r="E539" t="s">
        <v>823</v>
      </c>
      <c r="F539" s="1" t="s">
        <v>2253</v>
      </c>
      <c r="G539" s="5">
        <v>1.3525729167034699</v>
      </c>
      <c r="H539" s="5"/>
      <c r="I539" s="1" t="str">
        <f t="shared" si="8"/>
        <v/>
      </c>
    </row>
    <row r="540" spans="1:9" x14ac:dyDescent="0.25">
      <c r="A540" t="s">
        <v>2254</v>
      </c>
      <c r="B540" t="s">
        <v>2255</v>
      </c>
      <c r="C540" t="s">
        <v>2256</v>
      </c>
      <c r="D540" s="1" t="s">
        <v>822</v>
      </c>
      <c r="E540" t="s">
        <v>823</v>
      </c>
      <c r="F540" s="1" t="s">
        <v>2257</v>
      </c>
      <c r="G540" s="5">
        <v>-0.69581586752319502</v>
      </c>
      <c r="H540" s="5"/>
      <c r="I540" s="1" t="str">
        <f t="shared" si="8"/>
        <v/>
      </c>
    </row>
    <row r="541" spans="1:9" x14ac:dyDescent="0.25">
      <c r="A541" t="s">
        <v>2258</v>
      </c>
      <c r="B541" t="s">
        <v>2259</v>
      </c>
      <c r="C541" t="s">
        <v>2260</v>
      </c>
      <c r="D541" s="1" t="s">
        <v>822</v>
      </c>
      <c r="E541" t="s">
        <v>823</v>
      </c>
      <c r="F541" s="1" t="s">
        <v>2261</v>
      </c>
      <c r="G541" s="5">
        <v>1.48137602776369E-2</v>
      </c>
      <c r="H541" s="5"/>
      <c r="I541" s="1" t="str">
        <f t="shared" si="8"/>
        <v/>
      </c>
    </row>
    <row r="542" spans="1:9" x14ac:dyDescent="0.25">
      <c r="A542" t="s">
        <v>2262</v>
      </c>
      <c r="B542" t="s">
        <v>2263</v>
      </c>
      <c r="C542" t="s">
        <v>2264</v>
      </c>
      <c r="D542" s="1" t="s">
        <v>822</v>
      </c>
      <c r="E542" t="s">
        <v>823</v>
      </c>
      <c r="F542" s="1" t="s">
        <v>2265</v>
      </c>
      <c r="G542" s="5">
        <v>-0.41109896088035702</v>
      </c>
      <c r="H542" s="5"/>
      <c r="I542" s="1" t="str">
        <f t="shared" si="8"/>
        <v/>
      </c>
    </row>
    <row r="543" spans="1:9" x14ac:dyDescent="0.25">
      <c r="A543" t="s">
        <v>2266</v>
      </c>
      <c r="B543" t="s">
        <v>2267</v>
      </c>
      <c r="C543" t="s">
        <v>2268</v>
      </c>
      <c r="D543" s="1" t="s">
        <v>822</v>
      </c>
      <c r="E543" t="s">
        <v>823</v>
      </c>
      <c r="F543" s="1" t="s">
        <v>2269</v>
      </c>
      <c r="G543" s="5">
        <v>-0.59792664441491095</v>
      </c>
      <c r="H543" s="5"/>
      <c r="I543" s="1" t="str">
        <f t="shared" si="8"/>
        <v/>
      </c>
    </row>
    <row r="544" spans="1:9" x14ac:dyDescent="0.25">
      <c r="A544" t="s">
        <v>2270</v>
      </c>
      <c r="B544" t="s">
        <v>2271</v>
      </c>
      <c r="C544" t="s">
        <v>2272</v>
      </c>
      <c r="D544" s="1" t="s">
        <v>822</v>
      </c>
      <c r="E544" t="s">
        <v>823</v>
      </c>
      <c r="F544" s="1" t="s">
        <v>2273</v>
      </c>
      <c r="G544" s="5">
        <v>-5.9483229439888798E-2</v>
      </c>
      <c r="H544" s="5"/>
      <c r="I544" s="1" t="str">
        <f t="shared" si="8"/>
        <v/>
      </c>
    </row>
    <row r="545" spans="1:9" x14ac:dyDescent="0.25">
      <c r="A545" t="s">
        <v>2274</v>
      </c>
      <c r="B545" t="s">
        <v>2275</v>
      </c>
      <c r="C545" t="s">
        <v>2276</v>
      </c>
      <c r="D545" s="1" t="s">
        <v>822</v>
      </c>
      <c r="E545" t="s">
        <v>823</v>
      </c>
      <c r="F545" s="1" t="s">
        <v>2277</v>
      </c>
      <c r="G545" s="5">
        <v>-0.61687244905123495</v>
      </c>
      <c r="H545" s="5"/>
      <c r="I545" s="1" t="str">
        <f t="shared" si="8"/>
        <v/>
      </c>
    </row>
    <row r="546" spans="1:9" x14ac:dyDescent="0.25">
      <c r="A546" t="s">
        <v>2278</v>
      </c>
      <c r="B546" t="s">
        <v>2279</v>
      </c>
      <c r="C546" t="s">
        <v>2280</v>
      </c>
      <c r="D546" s="1" t="s">
        <v>822</v>
      </c>
      <c r="E546" t="s">
        <v>823</v>
      </c>
      <c r="F546" s="1" t="s">
        <v>2281</v>
      </c>
      <c r="G546" s="5">
        <v>-6.01468189392333E-2</v>
      </c>
      <c r="H546" s="5"/>
      <c r="I546" s="1" t="str">
        <f t="shared" si="8"/>
        <v/>
      </c>
    </row>
    <row r="547" spans="1:9" x14ac:dyDescent="0.25">
      <c r="A547" t="s">
        <v>2282</v>
      </c>
      <c r="B547" t="s">
        <v>2283</v>
      </c>
      <c r="C547" t="s">
        <v>2284</v>
      </c>
      <c r="D547" s="1" t="s">
        <v>822</v>
      </c>
      <c r="E547" t="s">
        <v>823</v>
      </c>
      <c r="F547" s="1" t="s">
        <v>2285</v>
      </c>
      <c r="G547" s="5">
        <v>-0.17945303682243399</v>
      </c>
      <c r="H547" s="5"/>
      <c r="I547" s="1" t="str">
        <f t="shared" si="8"/>
        <v/>
      </c>
    </row>
    <row r="548" spans="1:9" x14ac:dyDescent="0.25">
      <c r="A548" t="s">
        <v>2286</v>
      </c>
      <c r="B548" t="s">
        <v>2287</v>
      </c>
      <c r="C548" t="s">
        <v>2288</v>
      </c>
      <c r="D548" s="1" t="s">
        <v>822</v>
      </c>
      <c r="E548" t="s">
        <v>823</v>
      </c>
      <c r="F548" s="1" t="s">
        <v>2289</v>
      </c>
      <c r="G548" s="5">
        <v>-0.30933392076743299</v>
      </c>
      <c r="H548" s="5"/>
      <c r="I548" s="1" t="str">
        <f t="shared" si="8"/>
        <v/>
      </c>
    </row>
    <row r="549" spans="1:9" x14ac:dyDescent="0.25">
      <c r="A549" t="s">
        <v>2290</v>
      </c>
      <c r="B549" t="s">
        <v>2291</v>
      </c>
      <c r="C549" t="s">
        <v>2292</v>
      </c>
      <c r="D549" s="1" t="s">
        <v>822</v>
      </c>
      <c r="E549" t="s">
        <v>823</v>
      </c>
      <c r="F549" s="1" t="s">
        <v>2293</v>
      </c>
      <c r="G549" s="5">
        <v>-0.59928110474054697</v>
      </c>
      <c r="H549" s="5"/>
      <c r="I549" s="1" t="str">
        <f t="shared" si="8"/>
        <v/>
      </c>
    </row>
    <row r="550" spans="1:9" x14ac:dyDescent="0.25">
      <c r="A550" t="s">
        <v>2294</v>
      </c>
      <c r="B550" t="s">
        <v>2295</v>
      </c>
      <c r="C550" t="s">
        <v>2296</v>
      </c>
      <c r="D550" s="1" t="s">
        <v>822</v>
      </c>
      <c r="E550" t="s">
        <v>823</v>
      </c>
      <c r="F550" s="1" t="s">
        <v>2297</v>
      </c>
      <c r="G550" s="5">
        <v>-0.33619572659816699</v>
      </c>
      <c r="H550" s="5"/>
      <c r="I550" s="1" t="str">
        <f t="shared" si="8"/>
        <v/>
      </c>
    </row>
    <row r="551" spans="1:9" x14ac:dyDescent="0.25">
      <c r="A551" t="s">
        <v>2298</v>
      </c>
      <c r="B551" t="s">
        <v>2299</v>
      </c>
      <c r="C551" t="s">
        <v>2300</v>
      </c>
      <c r="D551" s="1" t="s">
        <v>822</v>
      </c>
      <c r="E551" t="s">
        <v>823</v>
      </c>
      <c r="F551" s="1" t="s">
        <v>2301</v>
      </c>
      <c r="G551" s="5" t="s">
        <v>5894</v>
      </c>
      <c r="H551" s="5"/>
      <c r="I551" s="1" t="str">
        <f t="shared" si="8"/>
        <v/>
      </c>
    </row>
    <row r="552" spans="1:9" x14ac:dyDescent="0.25">
      <c r="A552" t="s">
        <v>2302</v>
      </c>
      <c r="B552" t="s">
        <v>2303</v>
      </c>
      <c r="C552" t="s">
        <v>2304</v>
      </c>
      <c r="D552" s="1" t="s">
        <v>822</v>
      </c>
      <c r="E552" t="s">
        <v>823</v>
      </c>
      <c r="F552" s="1" t="s">
        <v>2305</v>
      </c>
      <c r="G552" s="5" t="s">
        <v>5894</v>
      </c>
      <c r="H552" s="5"/>
      <c r="I552" s="1" t="str">
        <f t="shared" si="8"/>
        <v/>
      </c>
    </row>
    <row r="553" spans="1:9" x14ac:dyDescent="0.25">
      <c r="A553" t="s">
        <v>2306</v>
      </c>
      <c r="B553" t="s">
        <v>2307</v>
      </c>
      <c r="C553" t="s">
        <v>2308</v>
      </c>
      <c r="D553" s="1" t="s">
        <v>822</v>
      </c>
      <c r="E553" t="s">
        <v>823</v>
      </c>
      <c r="F553" s="1" t="s">
        <v>2309</v>
      </c>
      <c r="G553" s="5">
        <v>4.5814492445503299E-2</v>
      </c>
      <c r="H553" s="5"/>
      <c r="I553" s="1" t="str">
        <f t="shared" si="8"/>
        <v/>
      </c>
    </row>
    <row r="554" spans="1:9" x14ac:dyDescent="0.25">
      <c r="A554" t="s">
        <v>2310</v>
      </c>
      <c r="B554" t="s">
        <v>2311</v>
      </c>
      <c r="C554" t="s">
        <v>2312</v>
      </c>
      <c r="D554" s="1" t="s">
        <v>822</v>
      </c>
      <c r="E554" t="s">
        <v>823</v>
      </c>
      <c r="F554" s="1" t="s">
        <v>2313</v>
      </c>
      <c r="G554" s="5">
        <v>0.40406052558341998</v>
      </c>
      <c r="H554" s="5"/>
      <c r="I554" s="1" t="str">
        <f t="shared" si="8"/>
        <v/>
      </c>
    </row>
    <row r="555" spans="1:9" x14ac:dyDescent="0.25">
      <c r="A555" t="s">
        <v>2314</v>
      </c>
      <c r="B555" t="s">
        <v>2315</v>
      </c>
      <c r="C555" t="s">
        <v>2316</v>
      </c>
      <c r="D555" s="1" t="s">
        <v>822</v>
      </c>
      <c r="E555" t="s">
        <v>823</v>
      </c>
      <c r="F555" s="1" t="s">
        <v>2317</v>
      </c>
      <c r="G555" s="5" t="s">
        <v>5894</v>
      </c>
      <c r="H555" s="5"/>
      <c r="I555" s="1" t="str">
        <f t="shared" si="8"/>
        <v/>
      </c>
    </row>
    <row r="556" spans="1:9" x14ac:dyDescent="0.25">
      <c r="A556" t="s">
        <v>2318</v>
      </c>
      <c r="B556" t="s">
        <v>2319</v>
      </c>
      <c r="C556" t="s">
        <v>2320</v>
      </c>
      <c r="D556" s="1" t="s">
        <v>822</v>
      </c>
      <c r="E556" t="s">
        <v>823</v>
      </c>
      <c r="F556" s="1" t="s">
        <v>2321</v>
      </c>
      <c r="G556" s="5">
        <v>-0.82785127538490799</v>
      </c>
      <c r="H556" s="5"/>
      <c r="I556" s="1" t="str">
        <f t="shared" si="8"/>
        <v/>
      </c>
    </row>
    <row r="557" spans="1:9" x14ac:dyDescent="0.25">
      <c r="A557" t="s">
        <v>2322</v>
      </c>
      <c r="B557" t="s">
        <v>2323</v>
      </c>
      <c r="C557" t="s">
        <v>2324</v>
      </c>
      <c r="D557" s="1" t="s">
        <v>822</v>
      </c>
      <c r="E557" t="s">
        <v>823</v>
      </c>
      <c r="F557" s="1" t="s">
        <v>2325</v>
      </c>
      <c r="G557" s="5">
        <v>1.27772128778136</v>
      </c>
      <c r="H557" s="5"/>
      <c r="I557" s="1" t="str">
        <f t="shared" si="8"/>
        <v/>
      </c>
    </row>
    <row r="558" spans="1:9" x14ac:dyDescent="0.25">
      <c r="A558" t="s">
        <v>2326</v>
      </c>
      <c r="B558" t="s">
        <v>2327</v>
      </c>
      <c r="C558" t="s">
        <v>2328</v>
      </c>
      <c r="D558" s="1" t="s">
        <v>822</v>
      </c>
      <c r="E558" t="s">
        <v>823</v>
      </c>
      <c r="F558" s="1" t="s">
        <v>2329</v>
      </c>
      <c r="G558" s="5" t="s">
        <v>5894</v>
      </c>
      <c r="H558" s="5"/>
      <c r="I558" s="1" t="str">
        <f t="shared" si="8"/>
        <v/>
      </c>
    </row>
    <row r="559" spans="1:9" x14ac:dyDescent="0.25">
      <c r="A559" t="s">
        <v>2330</v>
      </c>
      <c r="B559" t="s">
        <v>2331</v>
      </c>
      <c r="C559" t="s">
        <v>2332</v>
      </c>
      <c r="D559" s="1" t="s">
        <v>822</v>
      </c>
      <c r="E559" t="s">
        <v>823</v>
      </c>
      <c r="F559" s="1" t="s">
        <v>2333</v>
      </c>
      <c r="G559" s="5">
        <v>1.74794464077767</v>
      </c>
      <c r="H559" s="5"/>
      <c r="I559" s="1" t="str">
        <f t="shared" si="8"/>
        <v/>
      </c>
    </row>
    <row r="560" spans="1:9" x14ac:dyDescent="0.25">
      <c r="A560" t="s">
        <v>2334</v>
      </c>
      <c r="B560" t="s">
        <v>2335</v>
      </c>
      <c r="C560" t="s">
        <v>2336</v>
      </c>
      <c r="D560" s="1" t="s">
        <v>822</v>
      </c>
      <c r="E560" t="s">
        <v>823</v>
      </c>
      <c r="F560" s="1" t="s">
        <v>2337</v>
      </c>
      <c r="G560" s="5">
        <v>-0.28711454456031299</v>
      </c>
      <c r="H560" s="5"/>
      <c r="I560" s="1" t="str">
        <f t="shared" si="8"/>
        <v/>
      </c>
    </row>
    <row r="561" spans="1:9" x14ac:dyDescent="0.25">
      <c r="A561" t="s">
        <v>2338</v>
      </c>
      <c r="B561" t="s">
        <v>2339</v>
      </c>
      <c r="C561" t="s">
        <v>2340</v>
      </c>
      <c r="D561" s="1" t="s">
        <v>822</v>
      </c>
      <c r="E561" t="s">
        <v>823</v>
      </c>
      <c r="F561" s="1" t="s">
        <v>2341</v>
      </c>
      <c r="G561" s="5">
        <v>-0.526465772564086</v>
      </c>
      <c r="H561" s="5"/>
      <c r="I561" s="1" t="str">
        <f t="shared" si="8"/>
        <v/>
      </c>
    </row>
    <row r="562" spans="1:9" x14ac:dyDescent="0.25">
      <c r="A562" t="s">
        <v>2342</v>
      </c>
      <c r="B562" t="s">
        <v>2343</v>
      </c>
      <c r="C562" t="s">
        <v>2344</v>
      </c>
      <c r="D562" s="1" t="s">
        <v>822</v>
      </c>
      <c r="E562" t="s">
        <v>823</v>
      </c>
      <c r="F562" s="1" t="s">
        <v>2345</v>
      </c>
      <c r="G562" s="5">
        <v>-0.48392217705109702</v>
      </c>
      <c r="H562" s="5"/>
      <c r="I562" s="1" t="str">
        <f t="shared" si="8"/>
        <v/>
      </c>
    </row>
    <row r="563" spans="1:9" x14ac:dyDescent="0.25">
      <c r="A563" t="s">
        <v>2346</v>
      </c>
      <c r="B563" t="s">
        <v>2347</v>
      </c>
      <c r="C563" t="s">
        <v>2348</v>
      </c>
      <c r="D563" s="1" t="s">
        <v>822</v>
      </c>
      <c r="E563" t="s">
        <v>823</v>
      </c>
      <c r="F563" s="1" t="s">
        <v>2349</v>
      </c>
      <c r="G563" s="5">
        <v>-0.77038726965631998</v>
      </c>
      <c r="H563" s="5"/>
      <c r="I563" s="1" t="str">
        <f t="shared" si="8"/>
        <v/>
      </c>
    </row>
    <row r="564" spans="1:9" x14ac:dyDescent="0.25">
      <c r="A564" t="s">
        <v>2350</v>
      </c>
      <c r="B564" t="s">
        <v>2351</v>
      </c>
      <c r="C564" t="s">
        <v>2352</v>
      </c>
      <c r="D564" s="1" t="s">
        <v>822</v>
      </c>
      <c r="E564" t="s">
        <v>823</v>
      </c>
      <c r="F564" s="1" t="s">
        <v>2353</v>
      </c>
      <c r="G564" s="5">
        <v>0.61065263948815396</v>
      </c>
      <c r="H564" s="5"/>
      <c r="I564" s="1" t="str">
        <f t="shared" si="8"/>
        <v/>
      </c>
    </row>
    <row r="565" spans="1:9" x14ac:dyDescent="0.25">
      <c r="A565" t="s">
        <v>2354</v>
      </c>
      <c r="B565" t="s">
        <v>2355</v>
      </c>
      <c r="C565" t="s">
        <v>2356</v>
      </c>
      <c r="D565" s="1" t="s">
        <v>822</v>
      </c>
      <c r="E565" t="s">
        <v>823</v>
      </c>
      <c r="F565" s="1" t="s">
        <v>2357</v>
      </c>
      <c r="G565" s="5">
        <v>-0.45388798567395899</v>
      </c>
      <c r="H565" s="5"/>
      <c r="I565" s="1" t="str">
        <f t="shared" si="8"/>
        <v/>
      </c>
    </row>
    <row r="566" spans="1:9" x14ac:dyDescent="0.25">
      <c r="A566" t="s">
        <v>2358</v>
      </c>
      <c r="B566" t="s">
        <v>2359</v>
      </c>
      <c r="C566" t="s">
        <v>2360</v>
      </c>
      <c r="D566" s="1" t="s">
        <v>822</v>
      </c>
      <c r="E566" t="s">
        <v>823</v>
      </c>
      <c r="F566" s="1" t="s">
        <v>2361</v>
      </c>
      <c r="G566" s="5">
        <v>0.173600411768014</v>
      </c>
      <c r="H566" s="5"/>
      <c r="I566" s="1" t="str">
        <f t="shared" si="8"/>
        <v/>
      </c>
    </row>
    <row r="567" spans="1:9" x14ac:dyDescent="0.25">
      <c r="A567" t="s">
        <v>2362</v>
      </c>
      <c r="B567" t="s">
        <v>2363</v>
      </c>
      <c r="C567" t="s">
        <v>2364</v>
      </c>
      <c r="D567" s="1" t="s">
        <v>822</v>
      </c>
      <c r="E567" t="s">
        <v>823</v>
      </c>
      <c r="F567" s="1" t="s">
        <v>2365</v>
      </c>
      <c r="G567" s="5">
        <v>0.337341291143681</v>
      </c>
      <c r="H567" s="5"/>
      <c r="I567" s="1" t="str">
        <f t="shared" si="8"/>
        <v/>
      </c>
    </row>
    <row r="568" spans="1:9" x14ac:dyDescent="0.25">
      <c r="A568" t="s">
        <v>2366</v>
      </c>
      <c r="B568" t="s">
        <v>2367</v>
      </c>
      <c r="C568" t="s">
        <v>2368</v>
      </c>
      <c r="D568" s="1" t="s">
        <v>822</v>
      </c>
      <c r="E568" t="s">
        <v>823</v>
      </c>
      <c r="F568" s="1" t="s">
        <v>2369</v>
      </c>
      <c r="G568" s="5">
        <v>-0.48821939146242299</v>
      </c>
      <c r="H568" s="5"/>
      <c r="I568" s="1" t="str">
        <f t="shared" si="8"/>
        <v/>
      </c>
    </row>
    <row r="569" spans="1:9" x14ac:dyDescent="0.25">
      <c r="A569" t="s">
        <v>2370</v>
      </c>
      <c r="B569" t="s">
        <v>2371</v>
      </c>
      <c r="C569" t="s">
        <v>2372</v>
      </c>
      <c r="D569" s="1" t="s">
        <v>822</v>
      </c>
      <c r="E569" t="s">
        <v>823</v>
      </c>
      <c r="F569" s="1" t="s">
        <v>2373</v>
      </c>
      <c r="G569" s="5">
        <v>-1.09007490025122</v>
      </c>
      <c r="H569" s="5"/>
      <c r="I569" s="1" t="str">
        <f t="shared" si="8"/>
        <v/>
      </c>
    </row>
    <row r="570" spans="1:9" x14ac:dyDescent="0.25">
      <c r="A570" t="s">
        <v>2374</v>
      </c>
      <c r="B570" t="s">
        <v>2375</v>
      </c>
      <c r="C570" t="s">
        <v>2376</v>
      </c>
      <c r="D570" s="1" t="s">
        <v>822</v>
      </c>
      <c r="E570" t="s">
        <v>823</v>
      </c>
      <c r="F570" s="1" t="s">
        <v>2377</v>
      </c>
      <c r="G570" s="5">
        <v>-0.55625539012680203</v>
      </c>
      <c r="H570" s="5"/>
      <c r="I570" s="1" t="str">
        <f t="shared" si="8"/>
        <v/>
      </c>
    </row>
    <row r="571" spans="1:9" x14ac:dyDescent="0.25">
      <c r="A571" t="s">
        <v>2378</v>
      </c>
      <c r="B571" t="s">
        <v>2379</v>
      </c>
      <c r="C571" t="s">
        <v>2380</v>
      </c>
      <c r="D571" s="1" t="s">
        <v>822</v>
      </c>
      <c r="E571" t="s">
        <v>823</v>
      </c>
      <c r="F571" s="1" t="s">
        <v>2381</v>
      </c>
      <c r="G571" s="5">
        <v>-0.36495243877219202</v>
      </c>
      <c r="H571" s="5"/>
      <c r="I571" s="1" t="str">
        <f t="shared" si="8"/>
        <v/>
      </c>
    </row>
    <row r="572" spans="1:9" x14ac:dyDescent="0.25">
      <c r="A572" t="s">
        <v>2382</v>
      </c>
      <c r="B572" t="s">
        <v>2383</v>
      </c>
      <c r="C572" t="s">
        <v>2384</v>
      </c>
      <c r="D572" s="1" t="s">
        <v>822</v>
      </c>
      <c r="E572" t="s">
        <v>823</v>
      </c>
      <c r="F572" s="1" t="s">
        <v>2385</v>
      </c>
      <c r="G572" s="5">
        <v>-1.0084497759292701</v>
      </c>
      <c r="H572" s="5"/>
      <c r="I572" s="1" t="str">
        <f t="shared" si="8"/>
        <v/>
      </c>
    </row>
    <row r="573" spans="1:9" x14ac:dyDescent="0.25">
      <c r="A573" t="s">
        <v>2386</v>
      </c>
      <c r="B573" t="s">
        <v>2387</v>
      </c>
      <c r="C573" t="s">
        <v>2388</v>
      </c>
      <c r="D573" s="1" t="s">
        <v>822</v>
      </c>
      <c r="E573" t="s">
        <v>823</v>
      </c>
      <c r="F573" s="1" t="s">
        <v>2389</v>
      </c>
      <c r="G573" s="5">
        <v>-0.58550836175720999</v>
      </c>
      <c r="H573" s="5"/>
      <c r="I573" s="1" t="str">
        <f t="shared" si="8"/>
        <v/>
      </c>
    </row>
    <row r="574" spans="1:9" x14ac:dyDescent="0.25">
      <c r="A574" t="s">
        <v>2390</v>
      </c>
      <c r="B574" t="s">
        <v>2391</v>
      </c>
      <c r="C574" t="s">
        <v>2392</v>
      </c>
      <c r="D574" s="1" t="s">
        <v>822</v>
      </c>
      <c r="E574" t="s">
        <v>823</v>
      </c>
      <c r="F574" s="1" t="s">
        <v>2393</v>
      </c>
      <c r="G574" s="5">
        <v>0.77066703174985995</v>
      </c>
      <c r="H574" s="5"/>
      <c r="I574" s="1" t="str">
        <f t="shared" si="8"/>
        <v/>
      </c>
    </row>
    <row r="575" spans="1:9" x14ac:dyDescent="0.25">
      <c r="A575" t="s">
        <v>2394</v>
      </c>
      <c r="B575" t="s">
        <v>2395</v>
      </c>
      <c r="C575" t="s">
        <v>2396</v>
      </c>
      <c r="D575" s="1" t="s">
        <v>822</v>
      </c>
      <c r="E575" t="s">
        <v>823</v>
      </c>
      <c r="F575" s="1" t="s">
        <v>2397</v>
      </c>
      <c r="G575" s="5">
        <v>-0.136988728551454</v>
      </c>
      <c r="H575" s="5"/>
      <c r="I575" s="1" t="str">
        <f t="shared" si="8"/>
        <v/>
      </c>
    </row>
    <row r="576" spans="1:9" x14ac:dyDescent="0.25">
      <c r="A576" t="s">
        <v>2398</v>
      </c>
      <c r="B576" t="s">
        <v>2399</v>
      </c>
      <c r="C576" t="s">
        <v>2400</v>
      </c>
      <c r="D576" s="1" t="s">
        <v>822</v>
      </c>
      <c r="E576" t="s">
        <v>823</v>
      </c>
      <c r="F576" s="1" t="s">
        <v>2401</v>
      </c>
      <c r="G576" s="5">
        <v>0.61798827803158096</v>
      </c>
      <c r="H576" s="5"/>
      <c r="I576" s="1" t="str">
        <f t="shared" si="8"/>
        <v/>
      </c>
    </row>
    <row r="577" spans="1:9" x14ac:dyDescent="0.25">
      <c r="A577" t="s">
        <v>2402</v>
      </c>
      <c r="B577" t="s">
        <v>2403</v>
      </c>
      <c r="C577" t="s">
        <v>2404</v>
      </c>
      <c r="D577" s="1" t="s">
        <v>822</v>
      </c>
      <c r="E577" t="s">
        <v>823</v>
      </c>
      <c r="F577" s="1" t="s">
        <v>2405</v>
      </c>
      <c r="G577" s="5">
        <v>1.15653344631317</v>
      </c>
      <c r="H577" s="5"/>
      <c r="I577" s="1" t="str">
        <f t="shared" si="8"/>
        <v/>
      </c>
    </row>
    <row r="578" spans="1:9" x14ac:dyDescent="0.25">
      <c r="A578" t="s">
        <v>2406</v>
      </c>
      <c r="B578" t="s">
        <v>2407</v>
      </c>
      <c r="C578" t="s">
        <v>2408</v>
      </c>
      <c r="D578" s="1" t="s">
        <v>822</v>
      </c>
      <c r="E578" t="s">
        <v>823</v>
      </c>
      <c r="F578" s="1" t="s">
        <v>2409</v>
      </c>
      <c r="G578" s="5">
        <v>0.12698183340397201</v>
      </c>
      <c r="H578" s="5"/>
      <c r="I578" s="1" t="str">
        <f t="shared" si="8"/>
        <v/>
      </c>
    </row>
    <row r="579" spans="1:9" x14ac:dyDescent="0.25">
      <c r="A579" t="s">
        <v>2410</v>
      </c>
      <c r="B579" t="s">
        <v>2411</v>
      </c>
      <c r="C579" t="s">
        <v>2412</v>
      </c>
      <c r="D579" s="1" t="s">
        <v>822</v>
      </c>
      <c r="E579" t="s">
        <v>823</v>
      </c>
      <c r="F579" s="1" t="s">
        <v>2413</v>
      </c>
      <c r="G579" s="5">
        <v>-1.0118747590510699</v>
      </c>
      <c r="H579" s="5"/>
      <c r="I579" s="1" t="str">
        <f t="shared" si="8"/>
        <v/>
      </c>
    </row>
    <row r="580" spans="1:9" x14ac:dyDescent="0.25">
      <c r="A580" t="s">
        <v>2414</v>
      </c>
      <c r="B580" t="s">
        <v>2415</v>
      </c>
      <c r="C580" t="s">
        <v>2416</v>
      </c>
      <c r="D580" s="1" t="s">
        <v>822</v>
      </c>
      <c r="E580" t="s">
        <v>823</v>
      </c>
      <c r="F580" s="1" t="s">
        <v>2417</v>
      </c>
      <c r="G580" s="5">
        <v>-0.123867989651211</v>
      </c>
      <c r="H580" s="5"/>
      <c r="I580" s="1" t="str">
        <f t="shared" ref="I580:I643" si="9">IF(AND(G580&gt;2,G580&lt;10),"Hit","")</f>
        <v/>
      </c>
    </row>
    <row r="581" spans="1:9" x14ac:dyDescent="0.25">
      <c r="A581" t="s">
        <v>2418</v>
      </c>
      <c r="B581" t="s">
        <v>2419</v>
      </c>
      <c r="C581" t="s">
        <v>2420</v>
      </c>
      <c r="D581" s="1" t="s">
        <v>822</v>
      </c>
      <c r="E581" t="s">
        <v>823</v>
      </c>
      <c r="F581" s="1" t="s">
        <v>2421</v>
      </c>
      <c r="G581" s="5">
        <v>-0.86273222665332305</v>
      </c>
      <c r="H581" s="5"/>
      <c r="I581" s="1" t="str">
        <f t="shared" si="9"/>
        <v/>
      </c>
    </row>
    <row r="582" spans="1:9" x14ac:dyDescent="0.25">
      <c r="A582" t="s">
        <v>2422</v>
      </c>
      <c r="B582" t="s">
        <v>2423</v>
      </c>
      <c r="C582" t="s">
        <v>2424</v>
      </c>
      <c r="D582" s="1" t="s">
        <v>822</v>
      </c>
      <c r="E582" t="s">
        <v>823</v>
      </c>
      <c r="F582" s="1" t="s">
        <v>2425</v>
      </c>
      <c r="G582" s="5">
        <v>-1.0299324247883901</v>
      </c>
      <c r="H582" s="5"/>
      <c r="I582" s="1" t="str">
        <f t="shared" si="9"/>
        <v/>
      </c>
    </row>
    <row r="583" spans="1:9" x14ac:dyDescent="0.25">
      <c r="A583" t="s">
        <v>610</v>
      </c>
      <c r="B583" t="s">
        <v>2426</v>
      </c>
      <c r="C583" t="s">
        <v>2427</v>
      </c>
      <c r="D583" s="1" t="s">
        <v>822</v>
      </c>
      <c r="E583" t="s">
        <v>823</v>
      </c>
      <c r="F583" s="1" t="s">
        <v>2428</v>
      </c>
      <c r="G583" s="5">
        <v>9.4988547610418306E-2</v>
      </c>
      <c r="H583" s="5"/>
      <c r="I583" s="1" t="str">
        <f t="shared" si="9"/>
        <v/>
      </c>
    </row>
    <row r="584" spans="1:9" x14ac:dyDescent="0.25">
      <c r="A584" t="s">
        <v>2429</v>
      </c>
      <c r="B584" t="s">
        <v>2430</v>
      </c>
      <c r="C584" t="s">
        <v>2431</v>
      </c>
      <c r="D584" s="1" t="s">
        <v>822</v>
      </c>
      <c r="E584" t="s">
        <v>823</v>
      </c>
      <c r="F584" s="1" t="s">
        <v>2432</v>
      </c>
      <c r="G584" s="5">
        <v>-0.29500773682320103</v>
      </c>
      <c r="H584" s="5"/>
      <c r="I584" s="1" t="str">
        <f t="shared" si="9"/>
        <v/>
      </c>
    </row>
    <row r="585" spans="1:9" x14ac:dyDescent="0.25">
      <c r="A585" t="s">
        <v>2433</v>
      </c>
      <c r="B585" t="s">
        <v>2434</v>
      </c>
      <c r="C585" t="s">
        <v>2435</v>
      </c>
      <c r="D585" s="1" t="s">
        <v>822</v>
      </c>
      <c r="E585" t="s">
        <v>823</v>
      </c>
      <c r="F585" s="1" t="s">
        <v>2436</v>
      </c>
      <c r="G585" s="5">
        <v>-0.59576431435490196</v>
      </c>
      <c r="H585" s="5"/>
      <c r="I585" s="1" t="str">
        <f t="shared" si="9"/>
        <v/>
      </c>
    </row>
    <row r="586" spans="1:9" x14ac:dyDescent="0.25">
      <c r="A586" t="s">
        <v>2437</v>
      </c>
      <c r="B586" t="s">
        <v>2438</v>
      </c>
      <c r="C586" t="s">
        <v>2439</v>
      </c>
      <c r="D586" s="1" t="s">
        <v>822</v>
      </c>
      <c r="E586" t="s">
        <v>823</v>
      </c>
      <c r="F586" s="1" t="s">
        <v>2440</v>
      </c>
      <c r="G586" s="5">
        <v>-0.174998593076341</v>
      </c>
      <c r="H586" s="5"/>
      <c r="I586" s="1" t="str">
        <f t="shared" si="9"/>
        <v/>
      </c>
    </row>
    <row r="587" spans="1:9" x14ac:dyDescent="0.25">
      <c r="A587" t="s">
        <v>2441</v>
      </c>
      <c r="B587" t="s">
        <v>2442</v>
      </c>
      <c r="C587" t="s">
        <v>2443</v>
      </c>
      <c r="D587" s="1" t="s">
        <v>822</v>
      </c>
      <c r="E587" t="s">
        <v>823</v>
      </c>
      <c r="F587" s="1" t="s">
        <v>2444</v>
      </c>
      <c r="G587" s="5">
        <v>-0.63079840786089103</v>
      </c>
      <c r="H587" s="5"/>
      <c r="I587" s="1" t="str">
        <f t="shared" si="9"/>
        <v/>
      </c>
    </row>
    <row r="588" spans="1:9" x14ac:dyDescent="0.25">
      <c r="A588" t="s">
        <v>2445</v>
      </c>
      <c r="B588" t="s">
        <v>2446</v>
      </c>
      <c r="D588" s="1" t="s">
        <v>822</v>
      </c>
      <c r="E588" t="s">
        <v>823</v>
      </c>
      <c r="F588" s="1" t="s">
        <v>2447</v>
      </c>
      <c r="G588" s="5">
        <v>-0.70138401640093195</v>
      </c>
      <c r="H588" s="5"/>
      <c r="I588" s="1" t="str">
        <f t="shared" si="9"/>
        <v/>
      </c>
    </row>
    <row r="589" spans="1:9" x14ac:dyDescent="0.25">
      <c r="A589" t="s">
        <v>2448</v>
      </c>
      <c r="B589" t="s">
        <v>2449</v>
      </c>
      <c r="C589" t="s">
        <v>2450</v>
      </c>
      <c r="D589" s="1" t="s">
        <v>822</v>
      </c>
      <c r="E589" t="s">
        <v>823</v>
      </c>
      <c r="F589" s="1" t="s">
        <v>2451</v>
      </c>
      <c r="G589" s="5">
        <v>-0.14073602747380501</v>
      </c>
      <c r="H589" s="5"/>
      <c r="I589" s="1" t="str">
        <f t="shared" si="9"/>
        <v/>
      </c>
    </row>
    <row r="590" spans="1:9" x14ac:dyDescent="0.25">
      <c r="A590" t="s">
        <v>2452</v>
      </c>
      <c r="B590" t="s">
        <v>2453</v>
      </c>
      <c r="C590" t="s">
        <v>2454</v>
      </c>
      <c r="D590" s="1" t="s">
        <v>822</v>
      </c>
      <c r="E590" t="s">
        <v>823</v>
      </c>
      <c r="F590" s="1" t="s">
        <v>2455</v>
      </c>
      <c r="G590" s="5">
        <v>-0.242012750659413</v>
      </c>
      <c r="H590" s="5"/>
      <c r="I590" s="1" t="str">
        <f t="shared" si="9"/>
        <v/>
      </c>
    </row>
    <row r="591" spans="1:9" x14ac:dyDescent="0.25">
      <c r="A591" t="s">
        <v>2456</v>
      </c>
      <c r="B591" t="s">
        <v>2457</v>
      </c>
      <c r="C591" t="s">
        <v>2458</v>
      </c>
      <c r="D591" s="1" t="s">
        <v>822</v>
      </c>
      <c r="E591" t="s">
        <v>823</v>
      </c>
      <c r="F591" s="1" t="s">
        <v>2459</v>
      </c>
      <c r="G591" s="5">
        <v>-0.61531781256212104</v>
      </c>
      <c r="H591" s="5"/>
      <c r="I591" s="1" t="str">
        <f t="shared" si="9"/>
        <v/>
      </c>
    </row>
    <row r="592" spans="1:9" x14ac:dyDescent="0.25">
      <c r="A592" t="s">
        <v>2460</v>
      </c>
      <c r="B592" t="s">
        <v>2461</v>
      </c>
      <c r="C592" t="s">
        <v>2462</v>
      </c>
      <c r="D592" s="1" t="s">
        <v>822</v>
      </c>
      <c r="E592" t="s">
        <v>823</v>
      </c>
      <c r="F592" s="1" t="s">
        <v>2463</v>
      </c>
      <c r="G592" s="5">
        <v>-0.18034327354028701</v>
      </c>
      <c r="H592" s="5"/>
      <c r="I592" s="1" t="str">
        <f t="shared" si="9"/>
        <v/>
      </c>
    </row>
    <row r="593" spans="1:9" x14ac:dyDescent="0.25">
      <c r="A593" t="s">
        <v>2464</v>
      </c>
      <c r="B593" t="s">
        <v>2465</v>
      </c>
      <c r="C593" t="s">
        <v>2466</v>
      </c>
      <c r="D593" s="1" t="s">
        <v>822</v>
      </c>
      <c r="E593" t="s">
        <v>823</v>
      </c>
      <c r="F593" s="1" t="s">
        <v>2467</v>
      </c>
      <c r="G593" s="5">
        <v>0.37608573381131499</v>
      </c>
      <c r="H593" s="5"/>
      <c r="I593" s="1" t="str">
        <f t="shared" si="9"/>
        <v/>
      </c>
    </row>
    <row r="594" spans="1:9" x14ac:dyDescent="0.25">
      <c r="A594" t="s">
        <v>2468</v>
      </c>
      <c r="B594" t="s">
        <v>2469</v>
      </c>
      <c r="C594" t="s">
        <v>2470</v>
      </c>
      <c r="D594" s="1" t="s">
        <v>822</v>
      </c>
      <c r="E594" t="s">
        <v>823</v>
      </c>
      <c r="F594" s="1" t="s">
        <v>2471</v>
      </c>
      <c r="G594" s="5">
        <v>-0.168676435808264</v>
      </c>
      <c r="H594" s="5"/>
      <c r="I594" s="1" t="str">
        <f t="shared" si="9"/>
        <v/>
      </c>
    </row>
    <row r="595" spans="1:9" x14ac:dyDescent="0.25">
      <c r="A595" t="s">
        <v>2472</v>
      </c>
      <c r="B595" t="s">
        <v>2473</v>
      </c>
      <c r="C595" t="s">
        <v>2474</v>
      </c>
      <c r="D595" s="1" t="s">
        <v>822</v>
      </c>
      <c r="E595" t="s">
        <v>823</v>
      </c>
      <c r="F595" s="1" t="s">
        <v>2475</v>
      </c>
      <c r="G595" s="5">
        <v>-0.42581383509547199</v>
      </c>
      <c r="H595" s="5"/>
      <c r="I595" s="1" t="str">
        <f t="shared" si="9"/>
        <v/>
      </c>
    </row>
    <row r="596" spans="1:9" x14ac:dyDescent="0.25">
      <c r="A596" t="s">
        <v>2476</v>
      </c>
      <c r="B596" t="s">
        <v>2477</v>
      </c>
      <c r="C596" t="s">
        <v>2478</v>
      </c>
      <c r="D596" s="1" t="s">
        <v>822</v>
      </c>
      <c r="E596" t="s">
        <v>823</v>
      </c>
      <c r="F596" s="1" t="s">
        <v>2479</v>
      </c>
      <c r="G596" s="5">
        <v>0.66287836068093398</v>
      </c>
      <c r="H596" s="5"/>
      <c r="I596" s="1" t="str">
        <f t="shared" si="9"/>
        <v/>
      </c>
    </row>
    <row r="597" spans="1:9" x14ac:dyDescent="0.25">
      <c r="A597" t="s">
        <v>2480</v>
      </c>
      <c r="B597" t="s">
        <v>2481</v>
      </c>
      <c r="C597" t="s">
        <v>2482</v>
      </c>
      <c r="D597" s="1" t="s">
        <v>822</v>
      </c>
      <c r="E597" t="s">
        <v>823</v>
      </c>
      <c r="F597" s="1" t="s">
        <v>2483</v>
      </c>
      <c r="G597" s="5">
        <v>-0.27367207492270501</v>
      </c>
      <c r="H597" s="5"/>
      <c r="I597" s="1" t="str">
        <f t="shared" si="9"/>
        <v/>
      </c>
    </row>
    <row r="598" spans="1:9" x14ac:dyDescent="0.25">
      <c r="A598" t="s">
        <v>2484</v>
      </c>
      <c r="B598" t="s">
        <v>2485</v>
      </c>
      <c r="C598" t="s">
        <v>2486</v>
      </c>
      <c r="D598" s="1" t="s">
        <v>822</v>
      </c>
      <c r="E598" t="s">
        <v>823</v>
      </c>
      <c r="F598" s="1" t="s">
        <v>2487</v>
      </c>
      <c r="G598" s="5">
        <v>0.61818518105053599</v>
      </c>
      <c r="H598" s="5"/>
      <c r="I598" s="1" t="str">
        <f t="shared" si="9"/>
        <v/>
      </c>
    </row>
    <row r="599" spans="1:9" x14ac:dyDescent="0.25">
      <c r="A599" t="s">
        <v>2488</v>
      </c>
      <c r="B599" t="s">
        <v>2489</v>
      </c>
      <c r="C599" t="s">
        <v>2490</v>
      </c>
      <c r="D599" s="1" t="s">
        <v>822</v>
      </c>
      <c r="E599" t="s">
        <v>823</v>
      </c>
      <c r="F599" s="1" t="s">
        <v>2491</v>
      </c>
      <c r="G599" s="5">
        <v>0.21712573705568</v>
      </c>
      <c r="H599" s="5"/>
      <c r="I599" s="1" t="str">
        <f t="shared" si="9"/>
        <v/>
      </c>
    </row>
    <row r="600" spans="1:9" x14ac:dyDescent="0.25">
      <c r="A600" t="s">
        <v>2492</v>
      </c>
      <c r="B600" t="s">
        <v>2493</v>
      </c>
      <c r="C600" t="s">
        <v>2494</v>
      </c>
      <c r="D600" s="1" t="s">
        <v>822</v>
      </c>
      <c r="E600" t="s">
        <v>823</v>
      </c>
      <c r="F600" s="1" t="s">
        <v>2495</v>
      </c>
      <c r="G600" s="5">
        <v>-0.430335995017608</v>
      </c>
      <c r="H600" s="5"/>
      <c r="I600" s="1" t="str">
        <f t="shared" si="9"/>
        <v/>
      </c>
    </row>
    <row r="601" spans="1:9" x14ac:dyDescent="0.25">
      <c r="A601" t="s">
        <v>2496</v>
      </c>
      <c r="B601" t="s">
        <v>2497</v>
      </c>
      <c r="C601" t="s">
        <v>2498</v>
      </c>
      <c r="D601" s="1" t="s">
        <v>822</v>
      </c>
      <c r="E601" t="s">
        <v>823</v>
      </c>
      <c r="F601" s="1" t="s">
        <v>2499</v>
      </c>
      <c r="G601" s="5">
        <v>-0.60458272369169097</v>
      </c>
      <c r="H601" s="5"/>
      <c r="I601" s="1" t="str">
        <f t="shared" si="9"/>
        <v/>
      </c>
    </row>
    <row r="602" spans="1:9" x14ac:dyDescent="0.25">
      <c r="A602" t="s">
        <v>2500</v>
      </c>
      <c r="B602" t="s">
        <v>2501</v>
      </c>
      <c r="C602" t="s">
        <v>2502</v>
      </c>
      <c r="D602" s="1" t="s">
        <v>822</v>
      </c>
      <c r="E602" t="s">
        <v>823</v>
      </c>
      <c r="F602" s="1" t="s">
        <v>2503</v>
      </c>
      <c r="G602" s="5">
        <v>-0.317287001175171</v>
      </c>
      <c r="H602" s="5"/>
      <c r="I602" s="1" t="str">
        <f t="shared" si="9"/>
        <v/>
      </c>
    </row>
    <row r="603" spans="1:9" x14ac:dyDescent="0.25">
      <c r="A603" t="s">
        <v>2504</v>
      </c>
      <c r="B603" t="s">
        <v>2505</v>
      </c>
      <c r="C603" t="s">
        <v>2506</v>
      </c>
      <c r="D603" s="1" t="s">
        <v>822</v>
      </c>
      <c r="E603" t="s">
        <v>823</v>
      </c>
      <c r="F603" s="1" t="s">
        <v>2507</v>
      </c>
      <c r="G603" s="5">
        <v>-0.52688650772441503</v>
      </c>
      <c r="H603" s="5"/>
      <c r="I603" s="1" t="str">
        <f t="shared" si="9"/>
        <v/>
      </c>
    </row>
    <row r="604" spans="1:9" x14ac:dyDescent="0.25">
      <c r="A604" t="s">
        <v>2508</v>
      </c>
      <c r="B604" t="s">
        <v>2509</v>
      </c>
      <c r="C604" t="s">
        <v>2510</v>
      </c>
      <c r="D604" s="1" t="s">
        <v>822</v>
      </c>
      <c r="E604" t="s">
        <v>823</v>
      </c>
      <c r="F604" s="1" t="s">
        <v>2511</v>
      </c>
      <c r="G604" s="5">
        <v>0.30828440205539998</v>
      </c>
      <c r="H604" s="5"/>
      <c r="I604" s="1" t="str">
        <f t="shared" si="9"/>
        <v/>
      </c>
    </row>
    <row r="605" spans="1:9" x14ac:dyDescent="0.25">
      <c r="A605" t="s">
        <v>2512</v>
      </c>
      <c r="B605" t="s">
        <v>2513</v>
      </c>
      <c r="C605" t="s">
        <v>2514</v>
      </c>
      <c r="D605" s="1" t="s">
        <v>822</v>
      </c>
      <c r="E605" t="s">
        <v>823</v>
      </c>
      <c r="F605" s="1" t="s">
        <v>2515</v>
      </c>
      <c r="G605" s="5">
        <v>7.73117604555974E-2</v>
      </c>
      <c r="H605" s="5"/>
      <c r="I605" s="1" t="str">
        <f t="shared" si="9"/>
        <v/>
      </c>
    </row>
    <row r="606" spans="1:9" x14ac:dyDescent="0.25">
      <c r="A606" t="s">
        <v>2516</v>
      </c>
      <c r="B606" t="s">
        <v>2517</v>
      </c>
      <c r="C606" t="s">
        <v>2518</v>
      </c>
      <c r="D606" s="1" t="s">
        <v>822</v>
      </c>
      <c r="E606" t="s">
        <v>823</v>
      </c>
      <c r="F606" s="1" t="s">
        <v>2519</v>
      </c>
      <c r="G606" s="5" t="s">
        <v>5894</v>
      </c>
      <c r="H606" s="5"/>
      <c r="I606" s="1" t="str">
        <f t="shared" si="9"/>
        <v/>
      </c>
    </row>
    <row r="607" spans="1:9" x14ac:dyDescent="0.25">
      <c r="A607" t="s">
        <v>2520</v>
      </c>
      <c r="B607" t="s">
        <v>2521</v>
      </c>
      <c r="C607" t="s">
        <v>2522</v>
      </c>
      <c r="D607" s="1" t="s">
        <v>822</v>
      </c>
      <c r="E607" t="s">
        <v>823</v>
      </c>
      <c r="F607" s="1" t="s">
        <v>2523</v>
      </c>
      <c r="G607" s="5">
        <v>-0.23262492218529199</v>
      </c>
      <c r="H607" s="5"/>
      <c r="I607" s="1" t="str">
        <f t="shared" si="9"/>
        <v/>
      </c>
    </row>
    <row r="608" spans="1:9" x14ac:dyDescent="0.25">
      <c r="A608" t="s">
        <v>2524</v>
      </c>
      <c r="B608" t="s">
        <v>2525</v>
      </c>
      <c r="C608" t="s">
        <v>2526</v>
      </c>
      <c r="D608" s="1" t="s">
        <v>822</v>
      </c>
      <c r="E608" t="s">
        <v>823</v>
      </c>
      <c r="F608" s="1" t="s">
        <v>2527</v>
      </c>
      <c r="G608" s="5">
        <v>1.6487155779528799</v>
      </c>
      <c r="H608" s="5"/>
      <c r="I608" s="1" t="str">
        <f t="shared" si="9"/>
        <v/>
      </c>
    </row>
    <row r="609" spans="1:9" x14ac:dyDescent="0.25">
      <c r="A609" t="s">
        <v>2528</v>
      </c>
      <c r="B609" t="s">
        <v>2529</v>
      </c>
      <c r="C609" t="s">
        <v>2530</v>
      </c>
      <c r="D609" s="1" t="s">
        <v>822</v>
      </c>
      <c r="E609" t="s">
        <v>823</v>
      </c>
      <c r="F609" s="1" t="s">
        <v>2531</v>
      </c>
      <c r="G609" s="5">
        <v>1.2925369509650999</v>
      </c>
      <c r="H609" s="5"/>
      <c r="I609" s="1" t="str">
        <f t="shared" si="9"/>
        <v/>
      </c>
    </row>
    <row r="610" spans="1:9" x14ac:dyDescent="0.25">
      <c r="A610" t="s">
        <v>2532</v>
      </c>
      <c r="B610" t="s">
        <v>2533</v>
      </c>
      <c r="C610" t="s">
        <v>2534</v>
      </c>
      <c r="D610" s="1" t="s">
        <v>822</v>
      </c>
      <c r="E610" t="s">
        <v>823</v>
      </c>
      <c r="F610" s="1" t="s">
        <v>2535</v>
      </c>
      <c r="G610" s="5">
        <v>-5.8578692883565597E-2</v>
      </c>
      <c r="H610" s="5"/>
      <c r="I610" s="1" t="str">
        <f t="shared" si="9"/>
        <v/>
      </c>
    </row>
    <row r="611" spans="1:9" x14ac:dyDescent="0.25">
      <c r="A611" t="s">
        <v>2536</v>
      </c>
      <c r="B611" t="s">
        <v>2537</v>
      </c>
      <c r="D611" s="1" t="s">
        <v>822</v>
      </c>
      <c r="E611" t="s">
        <v>823</v>
      </c>
      <c r="F611" s="1" t="s">
        <v>2538</v>
      </c>
      <c r="G611" s="5">
        <v>-0.20286927878734201</v>
      </c>
      <c r="H611" s="5"/>
      <c r="I611" s="1" t="str">
        <f t="shared" si="9"/>
        <v/>
      </c>
    </row>
    <row r="612" spans="1:9" x14ac:dyDescent="0.25">
      <c r="A612" t="s">
        <v>2539</v>
      </c>
      <c r="B612" t="s">
        <v>2540</v>
      </c>
      <c r="C612" t="s">
        <v>2541</v>
      </c>
      <c r="D612" s="1" t="s">
        <v>822</v>
      </c>
      <c r="E612" t="s">
        <v>823</v>
      </c>
      <c r="F612" s="1" t="s">
        <v>2542</v>
      </c>
      <c r="G612" s="5">
        <v>0.499040682360956</v>
      </c>
      <c r="H612" s="5"/>
      <c r="I612" s="1" t="str">
        <f t="shared" si="9"/>
        <v/>
      </c>
    </row>
    <row r="613" spans="1:9" x14ac:dyDescent="0.25">
      <c r="A613" t="s">
        <v>2543</v>
      </c>
      <c r="B613" t="s">
        <v>2544</v>
      </c>
      <c r="D613" s="1" t="s">
        <v>822</v>
      </c>
      <c r="E613" t="s">
        <v>823</v>
      </c>
      <c r="F613" s="1" t="s">
        <v>2545</v>
      </c>
      <c r="G613" s="5">
        <v>2.8492339165678698E-2</v>
      </c>
      <c r="H613" s="5"/>
      <c r="I613" s="1" t="str">
        <f t="shared" si="9"/>
        <v/>
      </c>
    </row>
    <row r="614" spans="1:9" x14ac:dyDescent="0.25">
      <c r="A614" t="s">
        <v>2546</v>
      </c>
      <c r="B614" t="s">
        <v>2547</v>
      </c>
      <c r="C614" t="s">
        <v>2548</v>
      </c>
      <c r="D614" s="1" t="s">
        <v>822</v>
      </c>
      <c r="E614" t="s">
        <v>823</v>
      </c>
      <c r="F614" s="1" t="s">
        <v>2549</v>
      </c>
      <c r="G614" s="5">
        <v>-0.90747688940453997</v>
      </c>
      <c r="H614" s="5"/>
      <c r="I614" s="1" t="str">
        <f t="shared" si="9"/>
        <v/>
      </c>
    </row>
    <row r="615" spans="1:9" x14ac:dyDescent="0.25">
      <c r="A615" t="s">
        <v>2550</v>
      </c>
      <c r="B615" t="s">
        <v>2551</v>
      </c>
      <c r="D615" s="1" t="s">
        <v>822</v>
      </c>
      <c r="E615" t="s">
        <v>823</v>
      </c>
      <c r="F615" s="1" t="s">
        <v>2552</v>
      </c>
      <c r="G615" s="5">
        <v>-0.92323914936936702</v>
      </c>
      <c r="H615" s="5"/>
      <c r="I615" s="1" t="str">
        <f t="shared" si="9"/>
        <v/>
      </c>
    </row>
    <row r="616" spans="1:9" x14ac:dyDescent="0.25">
      <c r="A616" t="s">
        <v>2553</v>
      </c>
      <c r="B616" t="s">
        <v>2554</v>
      </c>
      <c r="C616" t="s">
        <v>2555</v>
      </c>
      <c r="D616" s="1" t="s">
        <v>822</v>
      </c>
      <c r="E616" t="s">
        <v>823</v>
      </c>
      <c r="F616" s="1" t="s">
        <v>2556</v>
      </c>
      <c r="G616" s="5">
        <v>-0.59549003249004295</v>
      </c>
      <c r="H616" s="5"/>
      <c r="I616" s="1" t="str">
        <f t="shared" si="9"/>
        <v/>
      </c>
    </row>
    <row r="617" spans="1:9" x14ac:dyDescent="0.25">
      <c r="A617" t="s">
        <v>2557</v>
      </c>
      <c r="B617" t="s">
        <v>2558</v>
      </c>
      <c r="C617" t="s">
        <v>2559</v>
      </c>
      <c r="D617" s="1" t="s">
        <v>822</v>
      </c>
      <c r="E617" t="s">
        <v>823</v>
      </c>
      <c r="F617" s="1" t="s">
        <v>2560</v>
      </c>
      <c r="G617" s="5">
        <v>-0.32560595736446402</v>
      </c>
      <c r="H617" s="5"/>
      <c r="I617" s="1" t="str">
        <f t="shared" si="9"/>
        <v/>
      </c>
    </row>
    <row r="618" spans="1:9" x14ac:dyDescent="0.25">
      <c r="A618" t="s">
        <v>2561</v>
      </c>
      <c r="B618" t="s">
        <v>2562</v>
      </c>
      <c r="C618" t="s">
        <v>2563</v>
      </c>
      <c r="D618" s="1" t="s">
        <v>822</v>
      </c>
      <c r="E618" t="s">
        <v>823</v>
      </c>
      <c r="F618" s="1" t="s">
        <v>2564</v>
      </c>
      <c r="G618" s="5">
        <v>0.31417571204693401</v>
      </c>
      <c r="H618" s="5"/>
      <c r="I618" s="1" t="str">
        <f t="shared" si="9"/>
        <v/>
      </c>
    </row>
    <row r="619" spans="1:9" x14ac:dyDescent="0.25">
      <c r="A619" t="s">
        <v>2565</v>
      </c>
      <c r="B619" t="s">
        <v>2566</v>
      </c>
      <c r="C619" t="s">
        <v>2567</v>
      </c>
      <c r="D619" s="1" t="s">
        <v>822</v>
      </c>
      <c r="E619" t="s">
        <v>823</v>
      </c>
      <c r="F619" s="1" t="s">
        <v>2568</v>
      </c>
      <c r="G619" s="5">
        <v>-0.32778429355674199</v>
      </c>
      <c r="H619" s="5"/>
      <c r="I619" s="1" t="str">
        <f t="shared" si="9"/>
        <v/>
      </c>
    </row>
    <row r="620" spans="1:9" x14ac:dyDescent="0.25">
      <c r="A620" t="s">
        <v>2569</v>
      </c>
      <c r="B620" t="s">
        <v>2570</v>
      </c>
      <c r="C620" t="s">
        <v>2571</v>
      </c>
      <c r="D620" s="1" t="s">
        <v>822</v>
      </c>
      <c r="E620" t="s">
        <v>823</v>
      </c>
      <c r="F620" s="1" t="s">
        <v>2572</v>
      </c>
      <c r="G620" s="5">
        <v>-0.89138333816908499</v>
      </c>
      <c r="H620" s="5"/>
      <c r="I620" s="1" t="str">
        <f t="shared" si="9"/>
        <v/>
      </c>
    </row>
    <row r="621" spans="1:9" x14ac:dyDescent="0.25">
      <c r="A621" t="s">
        <v>2573</v>
      </c>
      <c r="B621" t="s">
        <v>2574</v>
      </c>
      <c r="C621" t="s">
        <v>2575</v>
      </c>
      <c r="D621" s="1" t="s">
        <v>822</v>
      </c>
      <c r="E621" t="s">
        <v>823</v>
      </c>
      <c r="F621" s="1" t="s">
        <v>2576</v>
      </c>
      <c r="G621" s="5">
        <v>7.0341543029283707E-2</v>
      </c>
      <c r="H621" s="5"/>
      <c r="I621" s="1" t="str">
        <f t="shared" si="9"/>
        <v/>
      </c>
    </row>
    <row r="622" spans="1:9" x14ac:dyDescent="0.25">
      <c r="A622" t="s">
        <v>2577</v>
      </c>
      <c r="B622" t="s">
        <v>2578</v>
      </c>
      <c r="C622" t="s">
        <v>2579</v>
      </c>
      <c r="D622" s="1" t="s">
        <v>822</v>
      </c>
      <c r="E622" t="s">
        <v>823</v>
      </c>
      <c r="F622" s="1" t="s">
        <v>2580</v>
      </c>
      <c r="G622" s="5">
        <v>7.0282046776330102E-3</v>
      </c>
      <c r="H622" s="5"/>
      <c r="I622" s="1" t="str">
        <f t="shared" si="9"/>
        <v/>
      </c>
    </row>
    <row r="623" spans="1:9" x14ac:dyDescent="0.25">
      <c r="A623" t="s">
        <v>2581</v>
      </c>
      <c r="B623" t="s">
        <v>2582</v>
      </c>
      <c r="C623" t="s">
        <v>2583</v>
      </c>
      <c r="D623" s="1" t="s">
        <v>822</v>
      </c>
      <c r="E623" t="s">
        <v>823</v>
      </c>
      <c r="F623" s="1" t="s">
        <v>2584</v>
      </c>
      <c r="G623" s="5">
        <v>-0.37364008812621402</v>
      </c>
      <c r="H623" s="5"/>
      <c r="I623" s="1" t="str">
        <f t="shared" si="9"/>
        <v/>
      </c>
    </row>
    <row r="624" spans="1:9" x14ac:dyDescent="0.25">
      <c r="A624" t="s">
        <v>2585</v>
      </c>
      <c r="B624" t="s">
        <v>2586</v>
      </c>
      <c r="C624" t="s">
        <v>2587</v>
      </c>
      <c r="D624" s="1" t="s">
        <v>822</v>
      </c>
      <c r="E624" t="s">
        <v>823</v>
      </c>
      <c r="F624" s="1" t="s">
        <v>2588</v>
      </c>
      <c r="G624" s="5">
        <v>0.14566384621966899</v>
      </c>
      <c r="H624" s="5"/>
      <c r="I624" s="1" t="str">
        <f t="shared" si="9"/>
        <v/>
      </c>
    </row>
    <row r="625" spans="1:9" x14ac:dyDescent="0.25">
      <c r="A625" t="s">
        <v>2589</v>
      </c>
      <c r="B625" t="s">
        <v>2590</v>
      </c>
      <c r="C625" t="s">
        <v>2591</v>
      </c>
      <c r="D625" s="1" t="s">
        <v>822</v>
      </c>
      <c r="E625" t="s">
        <v>823</v>
      </c>
      <c r="F625" s="1" t="s">
        <v>2592</v>
      </c>
      <c r="G625" s="5">
        <v>0.16263101724596399</v>
      </c>
      <c r="H625" s="5"/>
      <c r="I625" s="1" t="str">
        <f t="shared" si="9"/>
        <v/>
      </c>
    </row>
    <row r="626" spans="1:9" x14ac:dyDescent="0.25">
      <c r="A626" t="s">
        <v>2593</v>
      </c>
      <c r="B626" t="s">
        <v>2594</v>
      </c>
      <c r="C626" t="s">
        <v>2595</v>
      </c>
      <c r="D626" s="1" t="s">
        <v>822</v>
      </c>
      <c r="E626" t="s">
        <v>823</v>
      </c>
      <c r="F626" s="1" t="s">
        <v>2596</v>
      </c>
      <c r="G626" s="5">
        <v>-0.16753148933628401</v>
      </c>
      <c r="H626" s="5"/>
      <c r="I626" s="1" t="str">
        <f t="shared" si="9"/>
        <v/>
      </c>
    </row>
    <row r="627" spans="1:9" x14ac:dyDescent="0.25">
      <c r="A627" t="s">
        <v>2597</v>
      </c>
      <c r="B627" t="s">
        <v>2598</v>
      </c>
      <c r="C627" t="s">
        <v>2599</v>
      </c>
      <c r="D627" s="1" t="s">
        <v>822</v>
      </c>
      <c r="E627" t="s">
        <v>823</v>
      </c>
      <c r="F627" s="1" t="s">
        <v>2600</v>
      </c>
      <c r="G627" s="5">
        <v>-0.15256137454878699</v>
      </c>
      <c r="H627" s="5"/>
      <c r="I627" s="1" t="str">
        <f t="shared" si="9"/>
        <v/>
      </c>
    </row>
    <row r="628" spans="1:9" x14ac:dyDescent="0.25">
      <c r="A628" t="s">
        <v>2601</v>
      </c>
      <c r="B628" t="s">
        <v>2602</v>
      </c>
      <c r="C628" t="s">
        <v>2603</v>
      </c>
      <c r="D628" s="1" t="s">
        <v>822</v>
      </c>
      <c r="E628" t="s">
        <v>823</v>
      </c>
      <c r="F628" s="1" t="s">
        <v>2604</v>
      </c>
      <c r="G628" s="5">
        <v>0.10024923443440401</v>
      </c>
      <c r="H628" s="5"/>
      <c r="I628" s="1" t="str">
        <f t="shared" si="9"/>
        <v/>
      </c>
    </row>
    <row r="629" spans="1:9" x14ac:dyDescent="0.25">
      <c r="A629" t="s">
        <v>2605</v>
      </c>
      <c r="B629" t="s">
        <v>2606</v>
      </c>
      <c r="C629" t="s">
        <v>2607</v>
      </c>
      <c r="D629" s="1" t="s">
        <v>822</v>
      </c>
      <c r="E629" t="s">
        <v>823</v>
      </c>
      <c r="F629" s="1" t="s">
        <v>2608</v>
      </c>
      <c r="G629" s="5">
        <v>0.12991070986054801</v>
      </c>
      <c r="H629" s="5"/>
      <c r="I629" s="1" t="str">
        <f t="shared" si="9"/>
        <v/>
      </c>
    </row>
    <row r="630" spans="1:9" x14ac:dyDescent="0.25">
      <c r="A630" t="s">
        <v>2609</v>
      </c>
      <c r="B630" t="s">
        <v>2610</v>
      </c>
      <c r="C630" t="s">
        <v>2611</v>
      </c>
      <c r="D630" s="1" t="s">
        <v>822</v>
      </c>
      <c r="E630" t="s">
        <v>823</v>
      </c>
      <c r="F630" s="1" t="s">
        <v>2612</v>
      </c>
      <c r="G630" s="5">
        <v>-0.29009315497316401</v>
      </c>
      <c r="H630" s="5"/>
      <c r="I630" s="1" t="str">
        <f t="shared" si="9"/>
        <v/>
      </c>
    </row>
    <row r="631" spans="1:9" x14ac:dyDescent="0.25">
      <c r="A631" t="s">
        <v>2613</v>
      </c>
      <c r="B631" t="s">
        <v>2614</v>
      </c>
      <c r="C631" t="s">
        <v>2615</v>
      </c>
      <c r="D631" s="1" t="s">
        <v>822</v>
      </c>
      <c r="E631" t="s">
        <v>823</v>
      </c>
      <c r="F631" s="1" t="s">
        <v>2616</v>
      </c>
      <c r="G631" s="5">
        <v>0.35806137343132799</v>
      </c>
      <c r="H631" s="5"/>
      <c r="I631" s="1" t="str">
        <f t="shared" si="9"/>
        <v/>
      </c>
    </row>
    <row r="632" spans="1:9" x14ac:dyDescent="0.25">
      <c r="A632" t="s">
        <v>2617</v>
      </c>
      <c r="B632" t="s">
        <v>2618</v>
      </c>
      <c r="C632" t="s">
        <v>2619</v>
      </c>
      <c r="D632" s="1" t="s">
        <v>822</v>
      </c>
      <c r="E632" t="s">
        <v>823</v>
      </c>
      <c r="F632" s="1" t="s">
        <v>2620</v>
      </c>
      <c r="G632" s="5">
        <v>-0.86155032653532704</v>
      </c>
      <c r="H632" s="5"/>
      <c r="I632" s="1" t="str">
        <f t="shared" si="9"/>
        <v/>
      </c>
    </row>
    <row r="633" spans="1:9" x14ac:dyDescent="0.25">
      <c r="A633" t="s">
        <v>2621</v>
      </c>
      <c r="B633" t="s">
        <v>2622</v>
      </c>
      <c r="C633" t="s">
        <v>2623</v>
      </c>
      <c r="D633" s="1" t="s">
        <v>822</v>
      </c>
      <c r="E633" t="s">
        <v>823</v>
      </c>
      <c r="F633" s="1" t="s">
        <v>2624</v>
      </c>
      <c r="G633" s="5">
        <v>0.15559714487323001</v>
      </c>
      <c r="H633" s="5"/>
      <c r="I633" s="1" t="str">
        <f t="shared" si="9"/>
        <v/>
      </c>
    </row>
    <row r="634" spans="1:9" x14ac:dyDescent="0.25">
      <c r="A634" t="s">
        <v>2625</v>
      </c>
      <c r="B634" t="s">
        <v>2626</v>
      </c>
      <c r="C634" t="s">
        <v>2627</v>
      </c>
      <c r="D634" s="1" t="s">
        <v>822</v>
      </c>
      <c r="E634" t="s">
        <v>823</v>
      </c>
      <c r="F634" s="1" t="s">
        <v>2628</v>
      </c>
      <c r="G634" s="5">
        <v>-0.17440839912804099</v>
      </c>
      <c r="H634" s="5"/>
      <c r="I634" s="1" t="str">
        <f t="shared" si="9"/>
        <v/>
      </c>
    </row>
    <row r="635" spans="1:9" x14ac:dyDescent="0.25">
      <c r="A635" t="s">
        <v>2629</v>
      </c>
      <c r="B635" t="s">
        <v>2630</v>
      </c>
      <c r="C635" t="s">
        <v>2631</v>
      </c>
      <c r="D635" s="1" t="s">
        <v>822</v>
      </c>
      <c r="E635" t="s">
        <v>823</v>
      </c>
      <c r="F635" s="1" t="s">
        <v>2632</v>
      </c>
      <c r="G635" s="5" t="s">
        <v>5894</v>
      </c>
      <c r="H635" s="5"/>
      <c r="I635" s="1" t="str">
        <f t="shared" si="9"/>
        <v/>
      </c>
    </row>
    <row r="636" spans="1:9" x14ac:dyDescent="0.25">
      <c r="A636" t="s">
        <v>2633</v>
      </c>
      <c r="B636" t="s">
        <v>2634</v>
      </c>
      <c r="C636" t="s">
        <v>2635</v>
      </c>
      <c r="D636" s="1" t="s">
        <v>822</v>
      </c>
      <c r="E636" t="s">
        <v>823</v>
      </c>
      <c r="F636" s="1" t="s">
        <v>2636</v>
      </c>
      <c r="G636" s="5">
        <v>-0.30453349153751702</v>
      </c>
      <c r="H636" s="5"/>
      <c r="I636" s="1" t="str">
        <f t="shared" si="9"/>
        <v/>
      </c>
    </row>
    <row r="637" spans="1:9" x14ac:dyDescent="0.25">
      <c r="A637" t="s">
        <v>2637</v>
      </c>
      <c r="B637" t="s">
        <v>2638</v>
      </c>
      <c r="C637" t="s">
        <v>2639</v>
      </c>
      <c r="D637" s="1" t="s">
        <v>822</v>
      </c>
      <c r="E637" t="s">
        <v>823</v>
      </c>
      <c r="F637" s="1" t="s">
        <v>2640</v>
      </c>
      <c r="G637" s="5">
        <v>-0.35244991982774099</v>
      </c>
      <c r="H637" s="5"/>
      <c r="I637" s="1" t="str">
        <f t="shared" si="9"/>
        <v/>
      </c>
    </row>
    <row r="638" spans="1:9" x14ac:dyDescent="0.25">
      <c r="A638" t="s">
        <v>2641</v>
      </c>
      <c r="B638" t="s">
        <v>2642</v>
      </c>
      <c r="C638" t="s">
        <v>2643</v>
      </c>
      <c r="D638" s="1" t="s">
        <v>822</v>
      </c>
      <c r="E638" t="s">
        <v>823</v>
      </c>
      <c r="F638" s="1" t="s">
        <v>2644</v>
      </c>
      <c r="G638" s="5">
        <v>0.56012928689168096</v>
      </c>
      <c r="H638" s="5"/>
      <c r="I638" s="1" t="str">
        <f t="shared" si="9"/>
        <v/>
      </c>
    </row>
    <row r="639" spans="1:9" x14ac:dyDescent="0.25">
      <c r="A639" t="s">
        <v>2645</v>
      </c>
      <c r="B639" t="s">
        <v>2646</v>
      </c>
      <c r="C639" t="s">
        <v>2647</v>
      </c>
      <c r="D639" s="1" t="s">
        <v>822</v>
      </c>
      <c r="E639" t="s">
        <v>823</v>
      </c>
      <c r="F639" s="1" t="s">
        <v>2648</v>
      </c>
      <c r="G639" s="5">
        <v>0.47168180979947</v>
      </c>
      <c r="H639" s="5"/>
      <c r="I639" s="1" t="str">
        <f t="shared" si="9"/>
        <v/>
      </c>
    </row>
    <row r="640" spans="1:9" x14ac:dyDescent="0.25">
      <c r="A640" t="s">
        <v>2649</v>
      </c>
      <c r="B640" t="s">
        <v>2650</v>
      </c>
      <c r="C640" t="s">
        <v>2651</v>
      </c>
      <c r="D640" s="1" t="s">
        <v>822</v>
      </c>
      <c r="E640" t="s">
        <v>823</v>
      </c>
      <c r="F640" s="1" t="s">
        <v>2652</v>
      </c>
      <c r="G640" s="5">
        <v>2.13992294120917</v>
      </c>
      <c r="H640" s="5"/>
      <c r="I640" s="1" t="str">
        <f t="shared" si="9"/>
        <v>Hit</v>
      </c>
    </row>
    <row r="641" spans="1:9" x14ac:dyDescent="0.25">
      <c r="A641" t="s">
        <v>2653</v>
      </c>
      <c r="B641" t="s">
        <v>2654</v>
      </c>
      <c r="C641" t="s">
        <v>2655</v>
      </c>
      <c r="D641" s="1" t="s">
        <v>822</v>
      </c>
      <c r="E641" t="s">
        <v>823</v>
      </c>
      <c r="F641" s="1" t="s">
        <v>2656</v>
      </c>
      <c r="G641" s="5">
        <v>-0.62464995238295995</v>
      </c>
      <c r="H641" s="5"/>
      <c r="I641" s="1" t="str">
        <f t="shared" si="9"/>
        <v/>
      </c>
    </row>
    <row r="642" spans="1:9" x14ac:dyDescent="0.25">
      <c r="A642" t="s">
        <v>2657</v>
      </c>
      <c r="B642" t="s">
        <v>2658</v>
      </c>
      <c r="C642" t="s">
        <v>2659</v>
      </c>
      <c r="D642" s="1" t="s">
        <v>822</v>
      </c>
      <c r="E642" t="s">
        <v>823</v>
      </c>
      <c r="F642" s="1" t="s">
        <v>2660</v>
      </c>
      <c r="G642" s="5">
        <v>0.65908070778303895</v>
      </c>
      <c r="H642" s="5"/>
      <c r="I642" s="1" t="str">
        <f t="shared" si="9"/>
        <v/>
      </c>
    </row>
    <row r="643" spans="1:9" x14ac:dyDescent="0.25">
      <c r="A643" t="s">
        <v>2661</v>
      </c>
      <c r="B643" t="s">
        <v>2662</v>
      </c>
      <c r="C643" t="s">
        <v>2663</v>
      </c>
      <c r="D643" s="1" t="s">
        <v>822</v>
      </c>
      <c r="E643" t="s">
        <v>823</v>
      </c>
      <c r="F643" s="1" t="s">
        <v>2664</v>
      </c>
      <c r="G643" s="5">
        <v>-0.33005864900301002</v>
      </c>
      <c r="H643" s="5"/>
      <c r="I643" s="1" t="str">
        <f t="shared" si="9"/>
        <v/>
      </c>
    </row>
    <row r="644" spans="1:9" x14ac:dyDescent="0.25">
      <c r="A644" t="s">
        <v>2665</v>
      </c>
      <c r="B644" t="s">
        <v>2666</v>
      </c>
      <c r="C644" t="s">
        <v>2667</v>
      </c>
      <c r="D644" s="1" t="s">
        <v>822</v>
      </c>
      <c r="E644" t="s">
        <v>823</v>
      </c>
      <c r="F644" s="1" t="s">
        <v>2668</v>
      </c>
      <c r="G644" s="5">
        <v>0.131778634414359</v>
      </c>
      <c r="H644" s="5"/>
      <c r="I644" s="1" t="str">
        <f t="shared" ref="I644:I707" si="10">IF(AND(G644&gt;2,G644&lt;10),"Hit","")</f>
        <v/>
      </c>
    </row>
    <row r="645" spans="1:9" x14ac:dyDescent="0.25">
      <c r="A645" t="s">
        <v>2669</v>
      </c>
      <c r="B645" t="s">
        <v>2670</v>
      </c>
      <c r="D645" s="1" t="s">
        <v>822</v>
      </c>
      <c r="E645" t="s">
        <v>823</v>
      </c>
      <c r="F645" s="1" t="s">
        <v>2671</v>
      </c>
      <c r="G645" s="5">
        <v>-0.60991344178353701</v>
      </c>
      <c r="H645" s="5"/>
      <c r="I645" s="1" t="str">
        <f t="shared" si="10"/>
        <v/>
      </c>
    </row>
    <row r="646" spans="1:9" x14ac:dyDescent="0.25">
      <c r="A646" t="s">
        <v>2672</v>
      </c>
      <c r="B646" t="s">
        <v>2673</v>
      </c>
      <c r="C646" t="s">
        <v>2674</v>
      </c>
      <c r="D646" s="1" t="s">
        <v>822</v>
      </c>
      <c r="E646" t="s">
        <v>823</v>
      </c>
      <c r="F646" s="1" t="s">
        <v>2675</v>
      </c>
      <c r="G646" s="5">
        <v>0.113081389849698</v>
      </c>
      <c r="H646" s="5"/>
      <c r="I646" s="1" t="str">
        <f t="shared" si="10"/>
        <v/>
      </c>
    </row>
    <row r="647" spans="1:9" x14ac:dyDescent="0.25">
      <c r="A647" t="s">
        <v>2676</v>
      </c>
      <c r="B647" t="s">
        <v>2677</v>
      </c>
      <c r="C647" t="s">
        <v>2678</v>
      </c>
      <c r="D647" s="1" t="s">
        <v>822</v>
      </c>
      <c r="E647" t="s">
        <v>823</v>
      </c>
      <c r="F647" s="1" t="s">
        <v>2679</v>
      </c>
      <c r="G647" s="5">
        <v>-0.76941763553317999</v>
      </c>
      <c r="H647" s="5"/>
      <c r="I647" s="1" t="str">
        <f t="shared" si="10"/>
        <v/>
      </c>
    </row>
    <row r="648" spans="1:9" x14ac:dyDescent="0.25">
      <c r="A648" t="s">
        <v>2680</v>
      </c>
      <c r="B648" t="s">
        <v>2681</v>
      </c>
      <c r="C648" t="s">
        <v>2682</v>
      </c>
      <c r="D648" s="1" t="s">
        <v>822</v>
      </c>
      <c r="E648" t="s">
        <v>823</v>
      </c>
      <c r="F648" s="1" t="s">
        <v>2683</v>
      </c>
      <c r="G648" s="5">
        <v>0.68088391534224302</v>
      </c>
      <c r="H648" s="5"/>
      <c r="I648" s="1" t="str">
        <f t="shared" si="10"/>
        <v/>
      </c>
    </row>
    <row r="649" spans="1:9" x14ac:dyDescent="0.25">
      <c r="A649" t="s">
        <v>2684</v>
      </c>
      <c r="B649" t="s">
        <v>2685</v>
      </c>
      <c r="C649" t="s">
        <v>2686</v>
      </c>
      <c r="D649" s="1" t="s">
        <v>822</v>
      </c>
      <c r="E649" t="s">
        <v>823</v>
      </c>
      <c r="F649" s="1" t="s">
        <v>2687</v>
      </c>
      <c r="G649" s="5">
        <v>0.158918518274308</v>
      </c>
      <c r="H649" s="5"/>
      <c r="I649" s="1" t="str">
        <f t="shared" si="10"/>
        <v/>
      </c>
    </row>
    <row r="650" spans="1:9" x14ac:dyDescent="0.25">
      <c r="A650" t="s">
        <v>2688</v>
      </c>
      <c r="B650" t="s">
        <v>2689</v>
      </c>
      <c r="C650" t="s">
        <v>2690</v>
      </c>
      <c r="D650" s="1" t="s">
        <v>822</v>
      </c>
      <c r="E650" t="s">
        <v>823</v>
      </c>
      <c r="F650" s="1" t="s">
        <v>2691</v>
      </c>
      <c r="G650" s="5">
        <v>-0.38485211752079201</v>
      </c>
      <c r="H650" s="5"/>
      <c r="I650" s="1" t="str">
        <f t="shared" si="10"/>
        <v/>
      </c>
    </row>
    <row r="651" spans="1:9" x14ac:dyDescent="0.25">
      <c r="A651" t="s">
        <v>2692</v>
      </c>
      <c r="B651" t="s">
        <v>2693</v>
      </c>
      <c r="C651" t="s">
        <v>2694</v>
      </c>
      <c r="D651" s="1" t="s">
        <v>822</v>
      </c>
      <c r="E651" t="s">
        <v>823</v>
      </c>
      <c r="F651" s="1" t="s">
        <v>2695</v>
      </c>
      <c r="G651" s="5">
        <v>-0.88030327708976297</v>
      </c>
      <c r="H651" s="5"/>
      <c r="I651" s="1" t="str">
        <f t="shared" si="10"/>
        <v/>
      </c>
    </row>
    <row r="652" spans="1:9" x14ac:dyDescent="0.25">
      <c r="A652" t="s">
        <v>2696</v>
      </c>
      <c r="B652" t="s">
        <v>2697</v>
      </c>
      <c r="C652" t="s">
        <v>2698</v>
      </c>
      <c r="D652" s="1" t="s">
        <v>822</v>
      </c>
      <c r="E652" t="s">
        <v>823</v>
      </c>
      <c r="F652" s="1" t="s">
        <v>2699</v>
      </c>
      <c r="G652" s="5">
        <v>7.6465567676505999E-3</v>
      </c>
      <c r="H652" s="5"/>
      <c r="I652" s="1" t="str">
        <f t="shared" si="10"/>
        <v/>
      </c>
    </row>
    <row r="653" spans="1:9" x14ac:dyDescent="0.25">
      <c r="A653" t="s">
        <v>2700</v>
      </c>
      <c r="B653" t="s">
        <v>2701</v>
      </c>
      <c r="C653" t="s">
        <v>2702</v>
      </c>
      <c r="D653" s="1" t="s">
        <v>822</v>
      </c>
      <c r="E653" t="s">
        <v>823</v>
      </c>
      <c r="F653" s="1" t="s">
        <v>2703</v>
      </c>
      <c r="G653" s="5">
        <v>-0.419425876604962</v>
      </c>
      <c r="H653" s="5"/>
      <c r="I653" s="1" t="str">
        <f t="shared" si="10"/>
        <v/>
      </c>
    </row>
    <row r="654" spans="1:9" x14ac:dyDescent="0.25">
      <c r="A654" t="s">
        <v>2704</v>
      </c>
      <c r="B654" t="s">
        <v>2705</v>
      </c>
      <c r="C654" t="s">
        <v>2706</v>
      </c>
      <c r="D654" s="1" t="s">
        <v>822</v>
      </c>
      <c r="E654" t="s">
        <v>823</v>
      </c>
      <c r="F654" s="1" t="s">
        <v>2707</v>
      </c>
      <c r="G654" s="5">
        <v>-0.64237109801436998</v>
      </c>
      <c r="H654" s="5"/>
      <c r="I654" s="1" t="str">
        <f t="shared" si="10"/>
        <v/>
      </c>
    </row>
    <row r="655" spans="1:9" x14ac:dyDescent="0.25">
      <c r="A655" t="s">
        <v>2708</v>
      </c>
      <c r="B655" t="s">
        <v>2709</v>
      </c>
      <c r="C655" t="s">
        <v>2710</v>
      </c>
      <c r="D655" s="1" t="s">
        <v>822</v>
      </c>
      <c r="E655" t="s">
        <v>823</v>
      </c>
      <c r="F655" s="1" t="s">
        <v>2711</v>
      </c>
      <c r="G655" s="5">
        <v>0.57580355721909104</v>
      </c>
      <c r="H655" s="5"/>
      <c r="I655" s="1" t="str">
        <f t="shared" si="10"/>
        <v/>
      </c>
    </row>
    <row r="656" spans="1:9" x14ac:dyDescent="0.25">
      <c r="A656" t="s">
        <v>2712</v>
      </c>
      <c r="B656" t="s">
        <v>2713</v>
      </c>
      <c r="C656" t="s">
        <v>2714</v>
      </c>
      <c r="D656" s="1" t="s">
        <v>822</v>
      </c>
      <c r="E656" t="s">
        <v>823</v>
      </c>
      <c r="F656" s="1" t="s">
        <v>2715</v>
      </c>
      <c r="G656" s="5">
        <v>0.51101985601683397</v>
      </c>
      <c r="H656" s="5"/>
      <c r="I656" s="1" t="str">
        <f t="shared" si="10"/>
        <v/>
      </c>
    </row>
    <row r="657" spans="1:9" x14ac:dyDescent="0.25">
      <c r="A657" t="s">
        <v>2716</v>
      </c>
      <c r="B657" t="s">
        <v>2717</v>
      </c>
      <c r="C657" t="s">
        <v>2718</v>
      </c>
      <c r="D657" s="1" t="s">
        <v>822</v>
      </c>
      <c r="E657" t="s">
        <v>823</v>
      </c>
      <c r="F657" s="1" t="s">
        <v>2719</v>
      </c>
      <c r="G657" s="5">
        <v>0.93714985893227198</v>
      </c>
      <c r="H657" s="5"/>
      <c r="I657" s="1" t="str">
        <f t="shared" si="10"/>
        <v/>
      </c>
    </row>
    <row r="658" spans="1:9" x14ac:dyDescent="0.25">
      <c r="A658" t="s">
        <v>2720</v>
      </c>
      <c r="B658" t="s">
        <v>2721</v>
      </c>
      <c r="C658" t="s">
        <v>2722</v>
      </c>
      <c r="D658" s="1" t="s">
        <v>822</v>
      </c>
      <c r="E658" t="s">
        <v>823</v>
      </c>
      <c r="F658" s="1" t="s">
        <v>2723</v>
      </c>
      <c r="G658" s="5">
        <v>0.112051013972592</v>
      </c>
      <c r="H658" s="5"/>
      <c r="I658" s="1" t="str">
        <f t="shared" si="10"/>
        <v/>
      </c>
    </row>
    <row r="659" spans="1:9" x14ac:dyDescent="0.25">
      <c r="A659" t="s">
        <v>2724</v>
      </c>
      <c r="B659" t="s">
        <v>2725</v>
      </c>
      <c r="C659" t="s">
        <v>2726</v>
      </c>
      <c r="D659" s="1" t="s">
        <v>822</v>
      </c>
      <c r="E659" t="s">
        <v>823</v>
      </c>
      <c r="F659" s="1" t="s">
        <v>2727</v>
      </c>
      <c r="G659" s="5">
        <v>-0.99344637328490804</v>
      </c>
      <c r="H659" s="5"/>
      <c r="I659" s="1" t="str">
        <f t="shared" si="10"/>
        <v/>
      </c>
    </row>
    <row r="660" spans="1:9" x14ac:dyDescent="0.25">
      <c r="A660" t="s">
        <v>2728</v>
      </c>
      <c r="B660" t="s">
        <v>2729</v>
      </c>
      <c r="C660" t="s">
        <v>2730</v>
      </c>
      <c r="D660" s="1" t="s">
        <v>822</v>
      </c>
      <c r="E660" t="s">
        <v>823</v>
      </c>
      <c r="F660" s="1" t="s">
        <v>2731</v>
      </c>
      <c r="G660" s="5">
        <v>-0.45248634749121502</v>
      </c>
      <c r="H660" s="5"/>
      <c r="I660" s="1" t="str">
        <f t="shared" si="10"/>
        <v/>
      </c>
    </row>
    <row r="661" spans="1:9" x14ac:dyDescent="0.25">
      <c r="A661" t="s">
        <v>2732</v>
      </c>
      <c r="B661" t="s">
        <v>2733</v>
      </c>
      <c r="C661" t="s">
        <v>2734</v>
      </c>
      <c r="D661" s="1" t="s">
        <v>822</v>
      </c>
      <c r="E661" t="s">
        <v>823</v>
      </c>
      <c r="F661" s="1" t="s">
        <v>2735</v>
      </c>
      <c r="G661" s="5">
        <v>-0.66925395509058405</v>
      </c>
      <c r="H661" s="5"/>
      <c r="I661" s="1" t="str">
        <f t="shared" si="10"/>
        <v/>
      </c>
    </row>
    <row r="662" spans="1:9" x14ac:dyDescent="0.25">
      <c r="A662" t="s">
        <v>2736</v>
      </c>
      <c r="B662" t="s">
        <v>2737</v>
      </c>
      <c r="C662" t="s">
        <v>2738</v>
      </c>
      <c r="D662" s="1" t="s">
        <v>822</v>
      </c>
      <c r="E662" t="s">
        <v>823</v>
      </c>
      <c r="F662" s="1" t="s">
        <v>2739</v>
      </c>
      <c r="G662" s="5">
        <v>-0.19348385460810399</v>
      </c>
      <c r="H662" s="5"/>
      <c r="I662" s="1" t="str">
        <f t="shared" si="10"/>
        <v/>
      </c>
    </row>
    <row r="663" spans="1:9" x14ac:dyDescent="0.25">
      <c r="A663" t="s">
        <v>2740</v>
      </c>
      <c r="B663" t="s">
        <v>2741</v>
      </c>
      <c r="C663" t="s">
        <v>2742</v>
      </c>
      <c r="D663" s="1" t="s">
        <v>822</v>
      </c>
      <c r="E663" t="s">
        <v>823</v>
      </c>
      <c r="F663" s="1" t="s">
        <v>2743</v>
      </c>
      <c r="G663" s="5">
        <v>-0.386566687136434</v>
      </c>
      <c r="H663" s="5"/>
      <c r="I663" s="1" t="str">
        <f t="shared" si="10"/>
        <v/>
      </c>
    </row>
    <row r="664" spans="1:9" x14ac:dyDescent="0.25">
      <c r="A664" t="s">
        <v>2744</v>
      </c>
      <c r="B664" t="s">
        <v>2745</v>
      </c>
      <c r="D664" s="1" t="s">
        <v>822</v>
      </c>
      <c r="E664" t="s">
        <v>823</v>
      </c>
      <c r="F664" s="1" t="s">
        <v>2746</v>
      </c>
      <c r="G664" s="5">
        <v>-0.33820139722950598</v>
      </c>
      <c r="H664" s="5"/>
      <c r="I664" s="1" t="str">
        <f t="shared" si="10"/>
        <v/>
      </c>
    </row>
    <row r="665" spans="1:9" x14ac:dyDescent="0.25">
      <c r="A665" t="s">
        <v>2747</v>
      </c>
      <c r="B665" t="s">
        <v>2748</v>
      </c>
      <c r="C665" t="s">
        <v>2749</v>
      </c>
      <c r="D665" s="1" t="s">
        <v>822</v>
      </c>
      <c r="E665" t="s">
        <v>823</v>
      </c>
      <c r="F665" s="1" t="s">
        <v>2750</v>
      </c>
      <c r="G665" s="5">
        <v>-0.46982639843629398</v>
      </c>
      <c r="H665" s="5"/>
      <c r="I665" s="1" t="str">
        <f t="shared" si="10"/>
        <v/>
      </c>
    </row>
    <row r="666" spans="1:9" x14ac:dyDescent="0.25">
      <c r="A666" t="s">
        <v>2751</v>
      </c>
      <c r="B666" t="s">
        <v>2752</v>
      </c>
      <c r="C666" t="s">
        <v>2753</v>
      </c>
      <c r="D666" s="1" t="s">
        <v>822</v>
      </c>
      <c r="E666" t="s">
        <v>823</v>
      </c>
      <c r="F666" s="1" t="s">
        <v>2754</v>
      </c>
      <c r="G666" s="5">
        <v>-0.93710469542403596</v>
      </c>
      <c r="H666" s="5"/>
      <c r="I666" s="1" t="str">
        <f t="shared" si="10"/>
        <v/>
      </c>
    </row>
    <row r="667" spans="1:9" x14ac:dyDescent="0.25">
      <c r="A667" t="s">
        <v>2755</v>
      </c>
      <c r="B667" t="s">
        <v>2756</v>
      </c>
      <c r="C667" t="s">
        <v>2757</v>
      </c>
      <c r="D667" s="1" t="s">
        <v>822</v>
      </c>
      <c r="E667" t="s">
        <v>823</v>
      </c>
      <c r="F667" s="1" t="s">
        <v>2758</v>
      </c>
      <c r="G667" s="5">
        <v>-0.39071575079530402</v>
      </c>
      <c r="H667" s="5"/>
      <c r="I667" s="1" t="str">
        <f t="shared" si="10"/>
        <v/>
      </c>
    </row>
    <row r="668" spans="1:9" x14ac:dyDescent="0.25">
      <c r="A668" t="s">
        <v>2759</v>
      </c>
      <c r="B668" t="s">
        <v>2760</v>
      </c>
      <c r="C668" t="s">
        <v>2761</v>
      </c>
      <c r="D668" s="1" t="s">
        <v>822</v>
      </c>
      <c r="E668" t="s">
        <v>823</v>
      </c>
      <c r="F668" s="1" t="s">
        <v>2762</v>
      </c>
      <c r="G668" s="5">
        <v>-1.4559879450080301E-2</v>
      </c>
      <c r="H668" s="5"/>
      <c r="I668" s="1" t="str">
        <f t="shared" si="10"/>
        <v/>
      </c>
    </row>
    <row r="669" spans="1:9" x14ac:dyDescent="0.25">
      <c r="A669" t="s">
        <v>2763</v>
      </c>
      <c r="B669" t="s">
        <v>2764</v>
      </c>
      <c r="C669" t="s">
        <v>2765</v>
      </c>
      <c r="D669" s="1" t="s">
        <v>822</v>
      </c>
      <c r="E669" t="s">
        <v>823</v>
      </c>
      <c r="F669" s="1" t="s">
        <v>2766</v>
      </c>
      <c r="G669" s="5">
        <v>-0.42929895770269599</v>
      </c>
      <c r="H669" s="5"/>
      <c r="I669" s="1" t="str">
        <f t="shared" si="10"/>
        <v/>
      </c>
    </row>
    <row r="670" spans="1:9" x14ac:dyDescent="0.25">
      <c r="A670" t="s">
        <v>2767</v>
      </c>
      <c r="B670" t="s">
        <v>2768</v>
      </c>
      <c r="C670" t="s">
        <v>2769</v>
      </c>
      <c r="D670" s="1" t="s">
        <v>822</v>
      </c>
      <c r="E670" t="s">
        <v>823</v>
      </c>
      <c r="F670" s="1" t="s">
        <v>2770</v>
      </c>
      <c r="G670" s="5">
        <v>-0.84282531220886503</v>
      </c>
      <c r="H670" s="5"/>
      <c r="I670" s="1" t="str">
        <f t="shared" si="10"/>
        <v/>
      </c>
    </row>
    <row r="671" spans="1:9" x14ac:dyDescent="0.25">
      <c r="A671" t="s">
        <v>2771</v>
      </c>
      <c r="B671" t="s">
        <v>2772</v>
      </c>
      <c r="C671" t="s">
        <v>2773</v>
      </c>
      <c r="D671" s="1" t="s">
        <v>822</v>
      </c>
      <c r="E671" t="s">
        <v>823</v>
      </c>
      <c r="F671" s="1" t="s">
        <v>2774</v>
      </c>
      <c r="G671" s="5">
        <v>-0.40806293224192502</v>
      </c>
      <c r="H671" s="5"/>
      <c r="I671" s="1" t="str">
        <f t="shared" si="10"/>
        <v/>
      </c>
    </row>
    <row r="672" spans="1:9" x14ac:dyDescent="0.25">
      <c r="A672" t="s">
        <v>2775</v>
      </c>
      <c r="B672" t="s">
        <v>2776</v>
      </c>
      <c r="C672" t="s">
        <v>2777</v>
      </c>
      <c r="D672" s="1" t="s">
        <v>822</v>
      </c>
      <c r="E672" t="s">
        <v>823</v>
      </c>
      <c r="F672" s="1" t="s">
        <v>2778</v>
      </c>
      <c r="G672" s="5">
        <v>6.20748573697327E-2</v>
      </c>
      <c r="H672" s="5"/>
      <c r="I672" s="1" t="str">
        <f t="shared" si="10"/>
        <v/>
      </c>
    </row>
    <row r="673" spans="1:9" x14ac:dyDescent="0.25">
      <c r="A673" t="s">
        <v>2779</v>
      </c>
      <c r="B673" t="s">
        <v>2780</v>
      </c>
      <c r="C673" t="s">
        <v>2781</v>
      </c>
      <c r="D673" s="1" t="s">
        <v>822</v>
      </c>
      <c r="E673" t="s">
        <v>823</v>
      </c>
      <c r="F673" s="1" t="s">
        <v>2782</v>
      </c>
      <c r="G673" s="5">
        <v>-0.50918999753042304</v>
      </c>
      <c r="H673" s="5"/>
      <c r="I673" s="1" t="str">
        <f t="shared" si="10"/>
        <v/>
      </c>
    </row>
    <row r="674" spans="1:9" x14ac:dyDescent="0.25">
      <c r="A674" t="s">
        <v>2783</v>
      </c>
      <c r="B674" t="s">
        <v>2784</v>
      </c>
      <c r="C674" t="s">
        <v>2785</v>
      </c>
      <c r="D674" s="1" t="s">
        <v>822</v>
      </c>
      <c r="E674" t="s">
        <v>823</v>
      </c>
      <c r="F674" s="1" t="s">
        <v>2786</v>
      </c>
      <c r="G674" s="5">
        <v>-0.69094098540764703</v>
      </c>
      <c r="H674" s="5"/>
      <c r="I674" s="1" t="str">
        <f t="shared" si="10"/>
        <v/>
      </c>
    </row>
    <row r="675" spans="1:9" x14ac:dyDescent="0.25">
      <c r="A675" t="s">
        <v>2787</v>
      </c>
      <c r="B675" t="s">
        <v>2788</v>
      </c>
      <c r="D675" s="1" t="s">
        <v>822</v>
      </c>
      <c r="E675" t="s">
        <v>823</v>
      </c>
      <c r="F675" s="1" t="s">
        <v>2789</v>
      </c>
      <c r="G675" s="5">
        <v>-0.62841468149145197</v>
      </c>
      <c r="H675" s="5"/>
      <c r="I675" s="1" t="str">
        <f t="shared" si="10"/>
        <v/>
      </c>
    </row>
    <row r="676" spans="1:9" x14ac:dyDescent="0.25">
      <c r="A676" t="s">
        <v>2790</v>
      </c>
      <c r="B676" t="s">
        <v>2791</v>
      </c>
      <c r="C676" t="s">
        <v>2792</v>
      </c>
      <c r="D676" s="1" t="s">
        <v>822</v>
      </c>
      <c r="E676" t="s">
        <v>823</v>
      </c>
      <c r="F676" s="1" t="s">
        <v>2793</v>
      </c>
      <c r="G676" s="5">
        <v>-0.862806130550969</v>
      </c>
      <c r="H676" s="5"/>
      <c r="I676" s="1" t="str">
        <f t="shared" si="10"/>
        <v/>
      </c>
    </row>
    <row r="677" spans="1:9" x14ac:dyDescent="0.25">
      <c r="A677" t="s">
        <v>2794</v>
      </c>
      <c r="B677" t="s">
        <v>2795</v>
      </c>
      <c r="C677" t="s">
        <v>2796</v>
      </c>
      <c r="D677" s="1" t="s">
        <v>822</v>
      </c>
      <c r="E677" t="s">
        <v>823</v>
      </c>
      <c r="F677" s="1" t="s">
        <v>2797</v>
      </c>
      <c r="G677" s="5">
        <v>-0.82032804097237799</v>
      </c>
      <c r="H677" s="5"/>
      <c r="I677" s="1" t="str">
        <f t="shared" si="10"/>
        <v/>
      </c>
    </row>
    <row r="678" spans="1:9" x14ac:dyDescent="0.25">
      <c r="A678" t="s">
        <v>2798</v>
      </c>
      <c r="B678" t="s">
        <v>2799</v>
      </c>
      <c r="C678" t="s">
        <v>2800</v>
      </c>
      <c r="D678" s="1" t="s">
        <v>822</v>
      </c>
      <c r="E678" t="s">
        <v>823</v>
      </c>
      <c r="F678" s="1" t="s">
        <v>2801</v>
      </c>
      <c r="G678" s="5">
        <v>-0.35040270791224098</v>
      </c>
      <c r="H678" s="5"/>
      <c r="I678" s="1" t="str">
        <f t="shared" si="10"/>
        <v/>
      </c>
    </row>
    <row r="679" spans="1:9" x14ac:dyDescent="0.25">
      <c r="A679" t="s">
        <v>2802</v>
      </c>
      <c r="B679" t="s">
        <v>2803</v>
      </c>
      <c r="C679" t="s">
        <v>2804</v>
      </c>
      <c r="D679" s="1" t="s">
        <v>822</v>
      </c>
      <c r="E679" t="s">
        <v>823</v>
      </c>
      <c r="F679" s="1" t="s">
        <v>2805</v>
      </c>
      <c r="G679" s="5">
        <v>-0.169409828171911</v>
      </c>
      <c r="H679" s="5"/>
      <c r="I679" s="1" t="str">
        <f t="shared" si="10"/>
        <v/>
      </c>
    </row>
    <row r="680" spans="1:9" x14ac:dyDescent="0.25">
      <c r="A680" t="s">
        <v>2806</v>
      </c>
      <c r="B680" t="s">
        <v>2807</v>
      </c>
      <c r="C680" t="s">
        <v>2808</v>
      </c>
      <c r="D680" s="1" t="s">
        <v>822</v>
      </c>
      <c r="E680" t="s">
        <v>823</v>
      </c>
      <c r="F680" s="1" t="s">
        <v>2809</v>
      </c>
      <c r="G680" s="5">
        <v>-0.57143557486851504</v>
      </c>
      <c r="H680" s="5"/>
      <c r="I680" s="1" t="str">
        <f t="shared" si="10"/>
        <v/>
      </c>
    </row>
    <row r="681" spans="1:9" x14ac:dyDescent="0.25">
      <c r="A681" t="s">
        <v>2810</v>
      </c>
      <c r="B681" t="s">
        <v>2811</v>
      </c>
      <c r="C681" t="s">
        <v>2812</v>
      </c>
      <c r="D681" s="1" t="s">
        <v>822</v>
      </c>
      <c r="E681" t="s">
        <v>823</v>
      </c>
      <c r="F681" s="1" t="s">
        <v>2813</v>
      </c>
      <c r="G681" s="5">
        <v>-0.47169714250037598</v>
      </c>
      <c r="H681" s="5"/>
      <c r="I681" s="1" t="str">
        <f t="shared" si="10"/>
        <v/>
      </c>
    </row>
    <row r="682" spans="1:9" x14ac:dyDescent="0.25">
      <c r="A682" t="s">
        <v>2814</v>
      </c>
      <c r="B682" t="s">
        <v>2815</v>
      </c>
      <c r="C682" t="s">
        <v>2816</v>
      </c>
      <c r="D682" s="1" t="s">
        <v>822</v>
      </c>
      <c r="E682" t="s">
        <v>823</v>
      </c>
      <c r="F682" s="1" t="s">
        <v>2817</v>
      </c>
      <c r="G682" s="5">
        <v>-0.58230078161657195</v>
      </c>
      <c r="H682" s="5"/>
      <c r="I682" s="1" t="str">
        <f t="shared" si="10"/>
        <v/>
      </c>
    </row>
    <row r="683" spans="1:9" x14ac:dyDescent="0.25">
      <c r="A683" t="s">
        <v>2818</v>
      </c>
      <c r="B683" t="s">
        <v>2819</v>
      </c>
      <c r="C683" t="s">
        <v>2820</v>
      </c>
      <c r="D683" s="1" t="s">
        <v>822</v>
      </c>
      <c r="E683" t="s">
        <v>823</v>
      </c>
      <c r="F683" s="1" t="s">
        <v>2821</v>
      </c>
      <c r="G683" s="5" t="s">
        <v>5894</v>
      </c>
      <c r="H683" s="5"/>
      <c r="I683" s="1" t="str">
        <f t="shared" si="10"/>
        <v/>
      </c>
    </row>
    <row r="684" spans="1:9" x14ac:dyDescent="0.25">
      <c r="A684" t="s">
        <v>2822</v>
      </c>
      <c r="B684" t="s">
        <v>2823</v>
      </c>
      <c r="C684" t="s">
        <v>2824</v>
      </c>
      <c r="D684" s="1" t="s">
        <v>822</v>
      </c>
      <c r="E684" t="s">
        <v>823</v>
      </c>
      <c r="F684" s="1" t="s">
        <v>2825</v>
      </c>
      <c r="G684" s="5">
        <v>-0.35513105890541802</v>
      </c>
      <c r="H684" s="5"/>
      <c r="I684" s="1" t="str">
        <f t="shared" si="10"/>
        <v/>
      </c>
    </row>
    <row r="685" spans="1:9" x14ac:dyDescent="0.25">
      <c r="A685" t="s">
        <v>2826</v>
      </c>
      <c r="B685" t="s">
        <v>2827</v>
      </c>
      <c r="C685" t="s">
        <v>2828</v>
      </c>
      <c r="D685" s="1" t="s">
        <v>822</v>
      </c>
      <c r="E685" t="s">
        <v>823</v>
      </c>
      <c r="F685" s="1" t="s">
        <v>2829</v>
      </c>
      <c r="G685" s="5">
        <v>0.62010020560358003</v>
      </c>
      <c r="H685" s="5"/>
      <c r="I685" s="1" t="str">
        <f t="shared" si="10"/>
        <v/>
      </c>
    </row>
    <row r="686" spans="1:9" x14ac:dyDescent="0.25">
      <c r="A686" t="s">
        <v>2830</v>
      </c>
      <c r="B686" t="s">
        <v>2831</v>
      </c>
      <c r="C686" t="s">
        <v>2832</v>
      </c>
      <c r="D686" s="1" t="s">
        <v>822</v>
      </c>
      <c r="E686" t="s">
        <v>823</v>
      </c>
      <c r="F686" s="1" t="s">
        <v>2833</v>
      </c>
      <c r="G686" s="5">
        <v>2.7313783850914799</v>
      </c>
      <c r="H686" s="5"/>
      <c r="I686" s="1" t="str">
        <f t="shared" si="10"/>
        <v>Hit</v>
      </c>
    </row>
    <row r="687" spans="1:9" x14ac:dyDescent="0.25">
      <c r="A687" t="s">
        <v>2834</v>
      </c>
      <c r="B687" t="s">
        <v>2835</v>
      </c>
      <c r="C687" t="s">
        <v>2836</v>
      </c>
      <c r="D687" s="1" t="s">
        <v>822</v>
      </c>
      <c r="E687" t="s">
        <v>823</v>
      </c>
      <c r="F687" s="1" t="s">
        <v>2837</v>
      </c>
      <c r="G687" s="5">
        <v>-0.47926706392913399</v>
      </c>
      <c r="H687" s="5"/>
      <c r="I687" s="1" t="str">
        <f t="shared" si="10"/>
        <v/>
      </c>
    </row>
    <row r="688" spans="1:9" x14ac:dyDescent="0.25">
      <c r="A688" t="s">
        <v>2838</v>
      </c>
      <c r="B688" t="s">
        <v>2839</v>
      </c>
      <c r="C688" t="s">
        <v>2840</v>
      </c>
      <c r="D688" s="1" t="s">
        <v>822</v>
      </c>
      <c r="E688" t="s">
        <v>823</v>
      </c>
      <c r="F688" s="1" t="s">
        <v>2841</v>
      </c>
      <c r="G688" s="5">
        <v>-0.66957376679464797</v>
      </c>
      <c r="H688" s="5"/>
      <c r="I688" s="1" t="str">
        <f t="shared" si="10"/>
        <v/>
      </c>
    </row>
    <row r="689" spans="1:9" x14ac:dyDescent="0.25">
      <c r="A689" t="s">
        <v>2842</v>
      </c>
      <c r="B689" t="s">
        <v>2843</v>
      </c>
      <c r="C689" t="s">
        <v>2844</v>
      </c>
      <c r="D689" s="1" t="s">
        <v>822</v>
      </c>
      <c r="E689" t="s">
        <v>823</v>
      </c>
      <c r="F689" s="1" t="s">
        <v>2845</v>
      </c>
      <c r="G689" s="5">
        <v>0.51309008978875803</v>
      </c>
      <c r="H689" s="5"/>
      <c r="I689" s="1" t="str">
        <f t="shared" si="10"/>
        <v/>
      </c>
    </row>
    <row r="690" spans="1:9" x14ac:dyDescent="0.25">
      <c r="A690" t="s">
        <v>2846</v>
      </c>
      <c r="B690" t="s">
        <v>2847</v>
      </c>
      <c r="C690" t="s">
        <v>2848</v>
      </c>
      <c r="D690" s="1" t="s">
        <v>822</v>
      </c>
      <c r="E690" t="s">
        <v>823</v>
      </c>
      <c r="F690" s="1" t="s">
        <v>2849</v>
      </c>
      <c r="G690" s="5">
        <v>-5.8410515975424897E-2</v>
      </c>
      <c r="H690" s="5"/>
      <c r="I690" s="1" t="str">
        <f t="shared" si="10"/>
        <v/>
      </c>
    </row>
    <row r="691" spans="1:9" x14ac:dyDescent="0.25">
      <c r="A691" t="s">
        <v>2850</v>
      </c>
      <c r="B691" t="s">
        <v>2851</v>
      </c>
      <c r="C691" t="s">
        <v>2852</v>
      </c>
      <c r="D691" s="1" t="s">
        <v>822</v>
      </c>
      <c r="E691" t="s">
        <v>823</v>
      </c>
      <c r="F691" s="1" t="s">
        <v>2853</v>
      </c>
      <c r="G691" s="5">
        <v>-0.72522492958628504</v>
      </c>
      <c r="H691" s="5"/>
      <c r="I691" s="1" t="str">
        <f t="shared" si="10"/>
        <v/>
      </c>
    </row>
    <row r="692" spans="1:9" x14ac:dyDescent="0.25">
      <c r="A692" t="s">
        <v>2854</v>
      </c>
      <c r="B692" t="s">
        <v>2855</v>
      </c>
      <c r="C692" t="s">
        <v>2856</v>
      </c>
      <c r="D692" s="1" t="s">
        <v>822</v>
      </c>
      <c r="E692" t="s">
        <v>823</v>
      </c>
      <c r="F692" s="1" t="s">
        <v>2857</v>
      </c>
      <c r="G692" s="5">
        <v>-0.47200642708546298</v>
      </c>
      <c r="H692" s="5"/>
      <c r="I692" s="1" t="str">
        <f t="shared" si="10"/>
        <v/>
      </c>
    </row>
    <row r="693" spans="1:9" x14ac:dyDescent="0.25">
      <c r="A693" t="s">
        <v>2858</v>
      </c>
      <c r="B693" t="s">
        <v>2859</v>
      </c>
      <c r="C693" t="s">
        <v>2860</v>
      </c>
      <c r="D693" s="1" t="s">
        <v>822</v>
      </c>
      <c r="E693" t="s">
        <v>823</v>
      </c>
      <c r="F693" s="1" t="s">
        <v>2861</v>
      </c>
      <c r="G693" s="5" t="s">
        <v>5894</v>
      </c>
      <c r="H693" s="5"/>
      <c r="I693" s="1" t="str">
        <f t="shared" si="10"/>
        <v/>
      </c>
    </row>
    <row r="694" spans="1:9" x14ac:dyDescent="0.25">
      <c r="A694" t="s">
        <v>2862</v>
      </c>
      <c r="B694" t="s">
        <v>2863</v>
      </c>
      <c r="C694" t="s">
        <v>2864</v>
      </c>
      <c r="D694" s="1" t="s">
        <v>822</v>
      </c>
      <c r="E694" t="s">
        <v>823</v>
      </c>
      <c r="F694" s="1" t="s">
        <v>2865</v>
      </c>
      <c r="G694" s="5">
        <v>0.17819128274338</v>
      </c>
      <c r="H694" s="5"/>
      <c r="I694" s="1" t="str">
        <f t="shared" si="10"/>
        <v/>
      </c>
    </row>
    <row r="695" spans="1:9" x14ac:dyDescent="0.25">
      <c r="A695" t="s">
        <v>2866</v>
      </c>
      <c r="B695" t="s">
        <v>2867</v>
      </c>
      <c r="C695" t="s">
        <v>2868</v>
      </c>
      <c r="D695" s="1" t="s">
        <v>822</v>
      </c>
      <c r="E695" t="s">
        <v>823</v>
      </c>
      <c r="F695" s="1" t="s">
        <v>2869</v>
      </c>
      <c r="G695" s="5">
        <v>-0.186311514937154</v>
      </c>
      <c r="H695" s="5"/>
      <c r="I695" s="1" t="str">
        <f t="shared" si="10"/>
        <v/>
      </c>
    </row>
    <row r="696" spans="1:9" x14ac:dyDescent="0.25">
      <c r="A696" t="s">
        <v>2870</v>
      </c>
      <c r="B696" t="s">
        <v>2871</v>
      </c>
      <c r="C696" t="s">
        <v>2872</v>
      </c>
      <c r="D696" s="1" t="s">
        <v>822</v>
      </c>
      <c r="E696" t="s">
        <v>823</v>
      </c>
      <c r="F696" s="1" t="s">
        <v>2873</v>
      </c>
      <c r="G696" s="5">
        <v>-0.51508668621198495</v>
      </c>
      <c r="H696" s="5"/>
      <c r="I696" s="1" t="str">
        <f t="shared" si="10"/>
        <v/>
      </c>
    </row>
    <row r="697" spans="1:9" x14ac:dyDescent="0.25">
      <c r="A697" t="s">
        <v>2874</v>
      </c>
      <c r="B697" t="s">
        <v>2875</v>
      </c>
      <c r="C697" t="s">
        <v>2876</v>
      </c>
      <c r="D697" s="1" t="s">
        <v>822</v>
      </c>
      <c r="E697" t="s">
        <v>823</v>
      </c>
      <c r="F697" s="1" t="s">
        <v>2877</v>
      </c>
      <c r="G697" s="5">
        <v>-1.8664712065325301E-2</v>
      </c>
      <c r="H697" s="5"/>
      <c r="I697" s="1" t="str">
        <f t="shared" si="10"/>
        <v/>
      </c>
    </row>
    <row r="698" spans="1:9" x14ac:dyDescent="0.25">
      <c r="A698" t="s">
        <v>2878</v>
      </c>
      <c r="B698" t="s">
        <v>2879</v>
      </c>
      <c r="C698" t="s">
        <v>2880</v>
      </c>
      <c r="D698" s="1" t="s">
        <v>822</v>
      </c>
      <c r="E698" t="s">
        <v>823</v>
      </c>
      <c r="F698" s="1" t="s">
        <v>2881</v>
      </c>
      <c r="G698" s="5">
        <v>1.6343262098668201</v>
      </c>
      <c r="H698" s="5"/>
      <c r="I698" s="1" t="str">
        <f t="shared" si="10"/>
        <v/>
      </c>
    </row>
    <row r="699" spans="1:9" x14ac:dyDescent="0.25">
      <c r="A699" t="s">
        <v>2882</v>
      </c>
      <c r="B699" t="s">
        <v>2883</v>
      </c>
      <c r="C699" t="s">
        <v>2884</v>
      </c>
      <c r="D699" s="1" t="s">
        <v>822</v>
      </c>
      <c r="E699" t="s">
        <v>823</v>
      </c>
      <c r="F699" s="1" t="s">
        <v>2885</v>
      </c>
      <c r="G699" s="5">
        <v>-0.90247930490449002</v>
      </c>
      <c r="H699" s="5"/>
      <c r="I699" s="1" t="str">
        <f t="shared" si="10"/>
        <v/>
      </c>
    </row>
    <row r="700" spans="1:9" x14ac:dyDescent="0.25">
      <c r="A700" t="s">
        <v>2886</v>
      </c>
      <c r="B700" t="s">
        <v>2887</v>
      </c>
      <c r="D700" s="1" t="s">
        <v>822</v>
      </c>
      <c r="E700" t="s">
        <v>823</v>
      </c>
      <c r="F700" s="1" t="s">
        <v>2888</v>
      </c>
      <c r="G700" s="5">
        <v>-0.29641390447216298</v>
      </c>
      <c r="H700" s="5"/>
      <c r="I700" s="1" t="str">
        <f t="shared" si="10"/>
        <v/>
      </c>
    </row>
    <row r="701" spans="1:9" x14ac:dyDescent="0.25">
      <c r="A701" t="s">
        <v>2889</v>
      </c>
      <c r="B701" t="s">
        <v>2890</v>
      </c>
      <c r="C701" t="s">
        <v>2891</v>
      </c>
      <c r="D701" s="1" t="s">
        <v>822</v>
      </c>
      <c r="E701" t="s">
        <v>823</v>
      </c>
      <c r="F701" s="1" t="s">
        <v>2892</v>
      </c>
      <c r="G701" s="5">
        <v>-0.16888715736655299</v>
      </c>
      <c r="H701" s="5"/>
      <c r="I701" s="1" t="str">
        <f t="shared" si="10"/>
        <v/>
      </c>
    </row>
    <row r="702" spans="1:9" x14ac:dyDescent="0.25">
      <c r="A702" t="s">
        <v>2893</v>
      </c>
      <c r="B702" t="s">
        <v>2894</v>
      </c>
      <c r="C702" t="s">
        <v>2895</v>
      </c>
      <c r="D702" s="1" t="s">
        <v>822</v>
      </c>
      <c r="E702" t="s">
        <v>823</v>
      </c>
      <c r="F702" s="1" t="s">
        <v>2896</v>
      </c>
      <c r="G702" s="5">
        <v>-0.28603557105762201</v>
      </c>
      <c r="H702" s="5"/>
      <c r="I702" s="1" t="str">
        <f t="shared" si="10"/>
        <v/>
      </c>
    </row>
    <row r="703" spans="1:9" x14ac:dyDescent="0.25">
      <c r="A703" t="s">
        <v>2897</v>
      </c>
      <c r="B703" t="s">
        <v>2898</v>
      </c>
      <c r="D703" s="1" t="s">
        <v>822</v>
      </c>
      <c r="E703" t="s">
        <v>823</v>
      </c>
      <c r="F703" s="1" t="s">
        <v>2899</v>
      </c>
      <c r="G703" s="5">
        <v>-0.35610249420898099</v>
      </c>
      <c r="H703" s="5"/>
      <c r="I703" s="1" t="str">
        <f t="shared" si="10"/>
        <v/>
      </c>
    </row>
    <row r="704" spans="1:9" x14ac:dyDescent="0.25">
      <c r="A704" t="s">
        <v>2900</v>
      </c>
      <c r="B704" t="s">
        <v>2901</v>
      </c>
      <c r="C704" t="s">
        <v>2902</v>
      </c>
      <c r="D704" s="1" t="s">
        <v>822</v>
      </c>
      <c r="E704" t="s">
        <v>823</v>
      </c>
      <c r="F704" s="1" t="s">
        <v>2903</v>
      </c>
      <c r="G704" s="5">
        <v>-0.33912766601800598</v>
      </c>
      <c r="H704" s="5"/>
      <c r="I704" s="1" t="str">
        <f t="shared" si="10"/>
        <v/>
      </c>
    </row>
    <row r="705" spans="1:9" x14ac:dyDescent="0.25">
      <c r="A705" t="s">
        <v>2904</v>
      </c>
      <c r="B705" t="s">
        <v>2905</v>
      </c>
      <c r="C705" t="s">
        <v>2906</v>
      </c>
      <c r="D705" s="1" t="s">
        <v>822</v>
      </c>
      <c r="E705" t="s">
        <v>823</v>
      </c>
      <c r="F705" s="1" t="s">
        <v>2907</v>
      </c>
      <c r="G705" s="5">
        <v>-0.30985309044210502</v>
      </c>
      <c r="H705" s="5"/>
      <c r="I705" s="1" t="str">
        <f t="shared" si="10"/>
        <v/>
      </c>
    </row>
    <row r="706" spans="1:9" x14ac:dyDescent="0.25">
      <c r="A706" t="s">
        <v>2908</v>
      </c>
      <c r="B706" t="s">
        <v>2909</v>
      </c>
      <c r="C706" t="s">
        <v>2910</v>
      </c>
      <c r="D706" s="1" t="s">
        <v>822</v>
      </c>
      <c r="E706" t="s">
        <v>823</v>
      </c>
      <c r="F706" s="1" t="s">
        <v>2911</v>
      </c>
      <c r="G706" s="5">
        <v>-0.34922656644496802</v>
      </c>
      <c r="H706" s="5"/>
      <c r="I706" s="1" t="str">
        <f t="shared" si="10"/>
        <v/>
      </c>
    </row>
    <row r="707" spans="1:9" x14ac:dyDescent="0.25">
      <c r="A707" t="s">
        <v>2912</v>
      </c>
      <c r="B707" t="s">
        <v>2913</v>
      </c>
      <c r="C707" t="s">
        <v>2914</v>
      </c>
      <c r="D707" s="1" t="s">
        <v>822</v>
      </c>
      <c r="E707" t="s">
        <v>823</v>
      </c>
      <c r="F707" s="1" t="s">
        <v>2915</v>
      </c>
      <c r="G707" s="5">
        <v>0.399354094565953</v>
      </c>
      <c r="H707" s="5"/>
      <c r="I707" s="1" t="str">
        <f t="shared" si="10"/>
        <v/>
      </c>
    </row>
    <row r="708" spans="1:9" x14ac:dyDescent="0.25">
      <c r="A708" t="s">
        <v>2916</v>
      </c>
      <c r="B708" t="s">
        <v>2917</v>
      </c>
      <c r="C708" t="s">
        <v>2918</v>
      </c>
      <c r="D708" s="1" t="s">
        <v>822</v>
      </c>
      <c r="E708" t="s">
        <v>823</v>
      </c>
      <c r="F708" s="1" t="s">
        <v>2919</v>
      </c>
      <c r="G708" s="5">
        <v>-0.54919812985504302</v>
      </c>
      <c r="H708" s="5"/>
      <c r="I708" s="1" t="str">
        <f t="shared" ref="I708:I771" si="11">IF(AND(G708&gt;2,G708&lt;10),"Hit","")</f>
        <v/>
      </c>
    </row>
    <row r="709" spans="1:9" x14ac:dyDescent="0.25">
      <c r="A709" t="s">
        <v>2920</v>
      </c>
      <c r="B709" t="s">
        <v>2921</v>
      </c>
      <c r="C709" t="s">
        <v>2922</v>
      </c>
      <c r="D709" s="1" t="s">
        <v>822</v>
      </c>
      <c r="E709" t="s">
        <v>823</v>
      </c>
      <c r="F709" s="1" t="s">
        <v>2923</v>
      </c>
      <c r="G709" s="5">
        <v>3.20622346961339</v>
      </c>
      <c r="H709" s="5"/>
      <c r="I709" s="1" t="str">
        <f t="shared" si="11"/>
        <v>Hit</v>
      </c>
    </row>
    <row r="710" spans="1:9" x14ac:dyDescent="0.25">
      <c r="A710" t="s">
        <v>2924</v>
      </c>
      <c r="B710" t="s">
        <v>2925</v>
      </c>
      <c r="C710" t="s">
        <v>2926</v>
      </c>
      <c r="D710" s="1" t="s">
        <v>822</v>
      </c>
      <c r="E710" t="s">
        <v>823</v>
      </c>
      <c r="F710" s="1" t="s">
        <v>2927</v>
      </c>
      <c r="G710" s="5">
        <v>-9.4452087143081107E-2</v>
      </c>
      <c r="H710" s="5"/>
      <c r="I710" s="1" t="str">
        <f t="shared" si="11"/>
        <v/>
      </c>
    </row>
    <row r="711" spans="1:9" x14ac:dyDescent="0.25">
      <c r="A711" t="s">
        <v>2928</v>
      </c>
      <c r="B711" t="s">
        <v>2929</v>
      </c>
      <c r="C711" t="s">
        <v>2930</v>
      </c>
      <c r="D711" s="1" t="s">
        <v>822</v>
      </c>
      <c r="E711" t="s">
        <v>823</v>
      </c>
      <c r="F711" s="1" t="s">
        <v>2931</v>
      </c>
      <c r="G711" s="5">
        <v>-0.722014080108627</v>
      </c>
      <c r="H711" s="5"/>
      <c r="I711" s="1" t="str">
        <f t="shared" si="11"/>
        <v/>
      </c>
    </row>
    <row r="712" spans="1:9" x14ac:dyDescent="0.25">
      <c r="A712" t="s">
        <v>2932</v>
      </c>
      <c r="B712" t="s">
        <v>2933</v>
      </c>
      <c r="C712" t="s">
        <v>2934</v>
      </c>
      <c r="D712" s="1" t="s">
        <v>822</v>
      </c>
      <c r="E712" t="s">
        <v>823</v>
      </c>
      <c r="F712" s="1" t="s">
        <v>2935</v>
      </c>
      <c r="G712" s="5">
        <v>-0.68054010117080399</v>
      </c>
      <c r="H712" s="5"/>
      <c r="I712" s="1" t="str">
        <f t="shared" si="11"/>
        <v/>
      </c>
    </row>
    <row r="713" spans="1:9" x14ac:dyDescent="0.25">
      <c r="A713" t="s">
        <v>2936</v>
      </c>
      <c r="B713" t="s">
        <v>2937</v>
      </c>
      <c r="C713" t="s">
        <v>2938</v>
      </c>
      <c r="D713" s="1" t="s">
        <v>822</v>
      </c>
      <c r="E713" t="s">
        <v>823</v>
      </c>
      <c r="F713" s="1" t="s">
        <v>2939</v>
      </c>
      <c r="G713" s="5">
        <v>-0.29836717890124898</v>
      </c>
      <c r="H713" s="5"/>
      <c r="I713" s="1" t="str">
        <f t="shared" si="11"/>
        <v/>
      </c>
    </row>
    <row r="714" spans="1:9" x14ac:dyDescent="0.25">
      <c r="A714" t="s">
        <v>2940</v>
      </c>
      <c r="B714" t="s">
        <v>2941</v>
      </c>
      <c r="C714" t="s">
        <v>2942</v>
      </c>
      <c r="D714" s="1" t="s">
        <v>822</v>
      </c>
      <c r="E714" t="s">
        <v>823</v>
      </c>
      <c r="F714" s="1" t="s">
        <v>2943</v>
      </c>
      <c r="G714" s="5">
        <v>-0.90326157435885401</v>
      </c>
      <c r="H714" s="5"/>
      <c r="I714" s="1" t="str">
        <f t="shared" si="11"/>
        <v/>
      </c>
    </row>
    <row r="715" spans="1:9" x14ac:dyDescent="0.25">
      <c r="A715" t="s">
        <v>2944</v>
      </c>
      <c r="B715" t="s">
        <v>2945</v>
      </c>
      <c r="C715" t="s">
        <v>2946</v>
      </c>
      <c r="D715" s="1" t="s">
        <v>822</v>
      </c>
      <c r="E715" t="s">
        <v>823</v>
      </c>
      <c r="F715" s="1" t="s">
        <v>2947</v>
      </c>
      <c r="G715" s="5">
        <v>-1.45118945730739E-2</v>
      </c>
      <c r="H715" s="5"/>
      <c r="I715" s="1" t="str">
        <f t="shared" si="11"/>
        <v/>
      </c>
    </row>
    <row r="716" spans="1:9" x14ac:dyDescent="0.25">
      <c r="A716" t="s">
        <v>2948</v>
      </c>
      <c r="B716" t="s">
        <v>2949</v>
      </c>
      <c r="C716" t="s">
        <v>2950</v>
      </c>
      <c r="D716" s="1" t="s">
        <v>822</v>
      </c>
      <c r="E716" t="s">
        <v>823</v>
      </c>
      <c r="F716" s="1" t="s">
        <v>2951</v>
      </c>
      <c r="G716" s="5">
        <v>-0.54629105072286599</v>
      </c>
      <c r="H716" s="5"/>
      <c r="I716" s="1" t="str">
        <f t="shared" si="11"/>
        <v/>
      </c>
    </row>
    <row r="717" spans="1:9" x14ac:dyDescent="0.25">
      <c r="A717" t="s">
        <v>2952</v>
      </c>
      <c r="B717" t="s">
        <v>2953</v>
      </c>
      <c r="C717" t="s">
        <v>2954</v>
      </c>
      <c r="D717" s="1" t="s">
        <v>822</v>
      </c>
      <c r="E717" t="s">
        <v>823</v>
      </c>
      <c r="F717" s="1" t="s">
        <v>2955</v>
      </c>
      <c r="G717" s="5">
        <v>-0.34646474362174801</v>
      </c>
      <c r="H717" s="5"/>
      <c r="I717" s="1" t="str">
        <f t="shared" si="11"/>
        <v/>
      </c>
    </row>
    <row r="718" spans="1:9" x14ac:dyDescent="0.25">
      <c r="A718" t="s">
        <v>2956</v>
      </c>
      <c r="B718" t="s">
        <v>2957</v>
      </c>
      <c r="C718" t="s">
        <v>2958</v>
      </c>
      <c r="D718" s="1" t="s">
        <v>822</v>
      </c>
      <c r="E718" t="s">
        <v>823</v>
      </c>
      <c r="F718" s="1" t="s">
        <v>2959</v>
      </c>
      <c r="G718" s="5">
        <v>-0.55832067117274597</v>
      </c>
      <c r="H718" s="5"/>
      <c r="I718" s="1" t="str">
        <f t="shared" si="11"/>
        <v/>
      </c>
    </row>
    <row r="719" spans="1:9" x14ac:dyDescent="0.25">
      <c r="A719" t="s">
        <v>2960</v>
      </c>
      <c r="B719" t="s">
        <v>2961</v>
      </c>
      <c r="C719" t="s">
        <v>2962</v>
      </c>
      <c r="D719" s="1" t="s">
        <v>822</v>
      </c>
      <c r="E719" t="s">
        <v>823</v>
      </c>
      <c r="F719" s="1" t="s">
        <v>2963</v>
      </c>
      <c r="G719" s="5">
        <v>-0.77287540549207001</v>
      </c>
      <c r="H719" s="5"/>
      <c r="I719" s="1" t="str">
        <f t="shared" si="11"/>
        <v/>
      </c>
    </row>
    <row r="720" spans="1:9" x14ac:dyDescent="0.25">
      <c r="A720" t="s">
        <v>2964</v>
      </c>
      <c r="B720" t="s">
        <v>2965</v>
      </c>
      <c r="C720" t="s">
        <v>2966</v>
      </c>
      <c r="D720" s="1" t="s">
        <v>822</v>
      </c>
      <c r="E720" t="s">
        <v>823</v>
      </c>
      <c r="F720" s="1" t="s">
        <v>2967</v>
      </c>
      <c r="G720" s="5">
        <v>-0.53005668480423296</v>
      </c>
      <c r="H720" s="5"/>
      <c r="I720" s="1" t="str">
        <f t="shared" si="11"/>
        <v/>
      </c>
    </row>
    <row r="721" spans="1:9" x14ac:dyDescent="0.25">
      <c r="A721" t="s">
        <v>2968</v>
      </c>
      <c r="B721" t="s">
        <v>2969</v>
      </c>
      <c r="C721" t="s">
        <v>2970</v>
      </c>
      <c r="D721" s="1" t="s">
        <v>822</v>
      </c>
      <c r="E721" t="s">
        <v>823</v>
      </c>
      <c r="F721" s="1" t="s">
        <v>2971</v>
      </c>
      <c r="G721" s="5">
        <v>4.35851694373195E-2</v>
      </c>
      <c r="H721" s="5"/>
      <c r="I721" s="1" t="str">
        <f t="shared" si="11"/>
        <v/>
      </c>
    </row>
    <row r="722" spans="1:9" x14ac:dyDescent="0.25">
      <c r="A722" t="s">
        <v>2972</v>
      </c>
      <c r="B722" t="s">
        <v>2973</v>
      </c>
      <c r="C722" t="s">
        <v>2974</v>
      </c>
      <c r="D722" s="1" t="s">
        <v>822</v>
      </c>
      <c r="E722" t="s">
        <v>823</v>
      </c>
      <c r="F722" s="1" t="s">
        <v>2975</v>
      </c>
      <c r="G722" s="5">
        <v>-0.63537361697099304</v>
      </c>
      <c r="H722" s="5"/>
      <c r="I722" s="1" t="str">
        <f t="shared" si="11"/>
        <v/>
      </c>
    </row>
    <row r="723" spans="1:9" x14ac:dyDescent="0.25">
      <c r="A723" t="s">
        <v>2976</v>
      </c>
      <c r="B723" t="s">
        <v>2977</v>
      </c>
      <c r="C723" t="s">
        <v>2978</v>
      </c>
      <c r="D723" s="1" t="s">
        <v>822</v>
      </c>
      <c r="E723" t="s">
        <v>823</v>
      </c>
      <c r="F723" s="1" t="s">
        <v>2979</v>
      </c>
      <c r="G723" s="5">
        <v>-0.74416082009070805</v>
      </c>
      <c r="H723" s="5"/>
      <c r="I723" s="1" t="str">
        <f t="shared" si="11"/>
        <v/>
      </c>
    </row>
    <row r="724" spans="1:9" x14ac:dyDescent="0.25">
      <c r="A724" t="s">
        <v>2980</v>
      </c>
      <c r="B724" t="s">
        <v>2981</v>
      </c>
      <c r="C724" t="s">
        <v>2982</v>
      </c>
      <c r="D724" s="1" t="s">
        <v>822</v>
      </c>
      <c r="E724" t="s">
        <v>823</v>
      </c>
      <c r="F724" s="1" t="s">
        <v>2983</v>
      </c>
      <c r="G724" s="5">
        <v>-0.39254523386424101</v>
      </c>
      <c r="H724" s="5"/>
      <c r="I724" s="1" t="str">
        <f t="shared" si="11"/>
        <v/>
      </c>
    </row>
    <row r="725" spans="1:9" x14ac:dyDescent="0.25">
      <c r="A725" t="s">
        <v>2984</v>
      </c>
      <c r="B725" t="s">
        <v>2985</v>
      </c>
      <c r="C725" t="s">
        <v>2986</v>
      </c>
      <c r="D725" s="1" t="s">
        <v>822</v>
      </c>
      <c r="E725" t="s">
        <v>823</v>
      </c>
      <c r="F725" s="1" t="s">
        <v>2987</v>
      </c>
      <c r="G725" s="5">
        <v>2.5277976335134702</v>
      </c>
      <c r="H725" s="5"/>
      <c r="I725" s="1" t="str">
        <f t="shared" si="11"/>
        <v>Hit</v>
      </c>
    </row>
    <row r="726" spans="1:9" x14ac:dyDescent="0.25">
      <c r="A726" t="s">
        <v>2988</v>
      </c>
      <c r="B726" t="s">
        <v>2989</v>
      </c>
      <c r="C726" t="s">
        <v>2990</v>
      </c>
      <c r="D726" s="1" t="s">
        <v>822</v>
      </c>
      <c r="E726" t="s">
        <v>823</v>
      </c>
      <c r="F726" s="1" t="s">
        <v>2991</v>
      </c>
      <c r="G726" s="5">
        <v>-7.2819289139702106E-2</v>
      </c>
      <c r="H726" s="5"/>
      <c r="I726" s="1" t="str">
        <f t="shared" si="11"/>
        <v/>
      </c>
    </row>
    <row r="727" spans="1:9" x14ac:dyDescent="0.25">
      <c r="A727" t="s">
        <v>2992</v>
      </c>
      <c r="B727" t="s">
        <v>2993</v>
      </c>
      <c r="C727" t="s">
        <v>2994</v>
      </c>
      <c r="D727" s="1" t="s">
        <v>822</v>
      </c>
      <c r="E727" t="s">
        <v>823</v>
      </c>
      <c r="F727" s="1" t="s">
        <v>2995</v>
      </c>
      <c r="G727" s="5">
        <v>-0.72799601842198802</v>
      </c>
      <c r="H727" s="5"/>
      <c r="I727" s="1" t="str">
        <f t="shared" si="11"/>
        <v/>
      </c>
    </row>
    <row r="728" spans="1:9" x14ac:dyDescent="0.25">
      <c r="A728" t="s">
        <v>2996</v>
      </c>
      <c r="B728" t="s">
        <v>2997</v>
      </c>
      <c r="C728" t="s">
        <v>2998</v>
      </c>
      <c r="D728" s="1" t="s">
        <v>822</v>
      </c>
      <c r="E728" t="s">
        <v>823</v>
      </c>
      <c r="F728" s="1" t="s">
        <v>2999</v>
      </c>
      <c r="G728" s="5">
        <v>-0.84533102728319398</v>
      </c>
      <c r="H728" s="5"/>
      <c r="I728" s="1" t="str">
        <f t="shared" si="11"/>
        <v/>
      </c>
    </row>
    <row r="729" spans="1:9" x14ac:dyDescent="0.25">
      <c r="A729" t="s">
        <v>3000</v>
      </c>
      <c r="B729" t="s">
        <v>3001</v>
      </c>
      <c r="C729" t="s">
        <v>3002</v>
      </c>
      <c r="D729" s="1" t="s">
        <v>822</v>
      </c>
      <c r="E729" t="s">
        <v>823</v>
      </c>
      <c r="F729" s="1" t="s">
        <v>3003</v>
      </c>
      <c r="G729" s="5">
        <v>1.51898048128799E-2</v>
      </c>
      <c r="H729" s="5"/>
      <c r="I729" s="1" t="str">
        <f t="shared" si="11"/>
        <v/>
      </c>
    </row>
    <row r="730" spans="1:9" x14ac:dyDescent="0.25">
      <c r="A730" t="s">
        <v>3004</v>
      </c>
      <c r="B730" t="s">
        <v>3005</v>
      </c>
      <c r="C730" t="s">
        <v>3006</v>
      </c>
      <c r="D730" s="1" t="s">
        <v>822</v>
      </c>
      <c r="E730" t="s">
        <v>823</v>
      </c>
      <c r="F730" s="1" t="s">
        <v>3007</v>
      </c>
      <c r="G730" s="5">
        <v>8.0291401745078497E-2</v>
      </c>
      <c r="H730" s="5"/>
      <c r="I730" s="1" t="str">
        <f t="shared" si="11"/>
        <v/>
      </c>
    </row>
    <row r="731" spans="1:9" x14ac:dyDescent="0.25">
      <c r="A731" t="s">
        <v>3008</v>
      </c>
      <c r="B731" t="s">
        <v>3009</v>
      </c>
      <c r="C731" t="s">
        <v>3010</v>
      </c>
      <c r="D731" s="1" t="s">
        <v>822</v>
      </c>
      <c r="E731" t="s">
        <v>823</v>
      </c>
      <c r="F731" s="1" t="s">
        <v>3011</v>
      </c>
      <c r="G731" s="5">
        <v>-0.85393376897358597</v>
      </c>
      <c r="H731" s="5"/>
      <c r="I731" s="1" t="str">
        <f t="shared" si="11"/>
        <v/>
      </c>
    </row>
    <row r="732" spans="1:9" x14ac:dyDescent="0.25">
      <c r="A732" t="s">
        <v>3012</v>
      </c>
      <c r="B732" t="s">
        <v>3013</v>
      </c>
      <c r="C732" t="s">
        <v>3014</v>
      </c>
      <c r="D732" s="1" t="s">
        <v>822</v>
      </c>
      <c r="E732" t="s">
        <v>823</v>
      </c>
      <c r="F732" s="1" t="s">
        <v>3015</v>
      </c>
      <c r="G732" s="5">
        <v>-0.61359838895212404</v>
      </c>
      <c r="H732" s="5"/>
      <c r="I732" s="1" t="str">
        <f t="shared" si="11"/>
        <v/>
      </c>
    </row>
    <row r="733" spans="1:9" x14ac:dyDescent="0.25">
      <c r="A733" t="s">
        <v>3016</v>
      </c>
      <c r="B733" t="s">
        <v>3017</v>
      </c>
      <c r="C733" t="s">
        <v>3018</v>
      </c>
      <c r="D733" s="1" t="s">
        <v>822</v>
      </c>
      <c r="E733" t="s">
        <v>823</v>
      </c>
      <c r="F733" s="1" t="s">
        <v>3019</v>
      </c>
      <c r="G733" s="5">
        <v>-0.20698719628944401</v>
      </c>
      <c r="H733" s="5"/>
      <c r="I733" s="1" t="str">
        <f t="shared" si="11"/>
        <v/>
      </c>
    </row>
    <row r="734" spans="1:9" x14ac:dyDescent="0.25">
      <c r="A734" t="s">
        <v>3020</v>
      </c>
      <c r="B734" t="s">
        <v>3021</v>
      </c>
      <c r="C734" t="s">
        <v>3022</v>
      </c>
      <c r="D734" s="1" t="s">
        <v>822</v>
      </c>
      <c r="E734" t="s">
        <v>823</v>
      </c>
      <c r="F734" s="1" t="s">
        <v>3023</v>
      </c>
      <c r="G734" s="5">
        <v>-0.129483420522225</v>
      </c>
      <c r="H734" s="5"/>
      <c r="I734" s="1" t="str">
        <f t="shared" si="11"/>
        <v/>
      </c>
    </row>
    <row r="735" spans="1:9" x14ac:dyDescent="0.25">
      <c r="A735" t="s">
        <v>3024</v>
      </c>
      <c r="B735" t="s">
        <v>3025</v>
      </c>
      <c r="D735" s="1" t="s">
        <v>822</v>
      </c>
      <c r="E735" t="s">
        <v>823</v>
      </c>
      <c r="F735" s="1" t="s">
        <v>3026</v>
      </c>
      <c r="G735" s="5">
        <v>0.16168165147246999</v>
      </c>
      <c r="H735" s="5"/>
      <c r="I735" s="1" t="str">
        <f t="shared" si="11"/>
        <v/>
      </c>
    </row>
    <row r="736" spans="1:9" x14ac:dyDescent="0.25">
      <c r="A736" t="s">
        <v>3027</v>
      </c>
      <c r="B736" t="s">
        <v>3028</v>
      </c>
      <c r="C736" t="s">
        <v>3029</v>
      </c>
      <c r="D736" s="1" t="s">
        <v>822</v>
      </c>
      <c r="E736" t="s">
        <v>823</v>
      </c>
      <c r="F736" s="1" t="s">
        <v>3030</v>
      </c>
      <c r="G736" s="5">
        <v>0.42505338367906997</v>
      </c>
      <c r="H736" s="5"/>
      <c r="I736" s="1" t="str">
        <f t="shared" si="11"/>
        <v/>
      </c>
    </row>
    <row r="737" spans="1:9" x14ac:dyDescent="0.25">
      <c r="A737" t="s">
        <v>3031</v>
      </c>
      <c r="B737" t="s">
        <v>3032</v>
      </c>
      <c r="C737" t="s">
        <v>3033</v>
      </c>
      <c r="D737" s="1" t="s">
        <v>822</v>
      </c>
      <c r="E737" t="s">
        <v>823</v>
      </c>
      <c r="F737" s="1" t="s">
        <v>3034</v>
      </c>
      <c r="G737" s="5">
        <v>0.25118275516945099</v>
      </c>
      <c r="H737" s="5"/>
      <c r="I737" s="1" t="str">
        <f t="shared" si="11"/>
        <v/>
      </c>
    </row>
    <row r="738" spans="1:9" x14ac:dyDescent="0.25">
      <c r="A738" t="s">
        <v>3035</v>
      </c>
      <c r="B738" t="s">
        <v>3036</v>
      </c>
      <c r="C738" t="s">
        <v>3037</v>
      </c>
      <c r="D738" s="1" t="s">
        <v>822</v>
      </c>
      <c r="E738" t="s">
        <v>823</v>
      </c>
      <c r="F738" s="1" t="s">
        <v>3038</v>
      </c>
      <c r="G738" s="5" t="s">
        <v>5894</v>
      </c>
      <c r="H738" s="5"/>
      <c r="I738" s="1" t="str">
        <f t="shared" si="11"/>
        <v/>
      </c>
    </row>
    <row r="739" spans="1:9" x14ac:dyDescent="0.25">
      <c r="A739" t="s">
        <v>3039</v>
      </c>
      <c r="B739" t="s">
        <v>3040</v>
      </c>
      <c r="C739" t="s">
        <v>3041</v>
      </c>
      <c r="D739" s="1" t="s">
        <v>822</v>
      </c>
      <c r="E739" t="s">
        <v>823</v>
      </c>
      <c r="F739" s="1" t="s">
        <v>3042</v>
      </c>
      <c r="G739" s="5">
        <v>-0.35475798735332598</v>
      </c>
      <c r="H739" s="5"/>
      <c r="I739" s="1" t="str">
        <f t="shared" si="11"/>
        <v/>
      </c>
    </row>
    <row r="740" spans="1:9" x14ac:dyDescent="0.25">
      <c r="A740" t="s">
        <v>3043</v>
      </c>
      <c r="B740" t="s">
        <v>3044</v>
      </c>
      <c r="C740" t="s">
        <v>3045</v>
      </c>
      <c r="D740" s="1" t="s">
        <v>822</v>
      </c>
      <c r="E740" t="s">
        <v>823</v>
      </c>
      <c r="F740" s="1" t="s">
        <v>3046</v>
      </c>
      <c r="G740" s="5">
        <v>-0.148461063103458</v>
      </c>
      <c r="H740" s="5"/>
      <c r="I740" s="1" t="str">
        <f t="shared" si="11"/>
        <v/>
      </c>
    </row>
    <row r="741" spans="1:9" x14ac:dyDescent="0.25">
      <c r="A741" t="s">
        <v>3047</v>
      </c>
      <c r="B741" t="s">
        <v>3048</v>
      </c>
      <c r="C741" t="s">
        <v>3049</v>
      </c>
      <c r="D741" s="1" t="s">
        <v>822</v>
      </c>
      <c r="E741" t="s">
        <v>823</v>
      </c>
      <c r="F741" s="1" t="s">
        <v>3050</v>
      </c>
      <c r="G741" s="5">
        <v>-0.30668373344664501</v>
      </c>
      <c r="H741" s="5"/>
      <c r="I741" s="1" t="str">
        <f t="shared" si="11"/>
        <v/>
      </c>
    </row>
    <row r="742" spans="1:9" x14ac:dyDescent="0.25">
      <c r="A742" t="s">
        <v>3051</v>
      </c>
      <c r="B742" t="s">
        <v>3052</v>
      </c>
      <c r="C742" t="s">
        <v>3053</v>
      </c>
      <c r="D742" s="1" t="s">
        <v>822</v>
      </c>
      <c r="E742" t="s">
        <v>823</v>
      </c>
      <c r="F742" s="1" t="s">
        <v>3054</v>
      </c>
      <c r="G742" s="5" t="s">
        <v>5894</v>
      </c>
      <c r="H742" s="5"/>
      <c r="I742" s="1" t="str">
        <f t="shared" si="11"/>
        <v/>
      </c>
    </row>
    <row r="743" spans="1:9" x14ac:dyDescent="0.25">
      <c r="A743" t="s">
        <v>3055</v>
      </c>
      <c r="B743" t="s">
        <v>3056</v>
      </c>
      <c r="C743" t="s">
        <v>3057</v>
      </c>
      <c r="D743" s="1" t="s">
        <v>822</v>
      </c>
      <c r="E743" t="s">
        <v>823</v>
      </c>
      <c r="F743" s="1" t="s">
        <v>3058</v>
      </c>
      <c r="G743" s="5">
        <v>-0.81701798592399699</v>
      </c>
      <c r="H743" s="5"/>
      <c r="I743" s="1" t="str">
        <f t="shared" si="11"/>
        <v/>
      </c>
    </row>
    <row r="744" spans="1:9" x14ac:dyDescent="0.25">
      <c r="A744" t="s">
        <v>3059</v>
      </c>
      <c r="B744" t="s">
        <v>3060</v>
      </c>
      <c r="C744" t="s">
        <v>3061</v>
      </c>
      <c r="D744" s="1" t="s">
        <v>822</v>
      </c>
      <c r="E744" t="s">
        <v>823</v>
      </c>
      <c r="F744" s="1" t="s">
        <v>3062</v>
      </c>
      <c r="G744" s="5">
        <v>-1.07479229355508</v>
      </c>
      <c r="H744" s="5"/>
      <c r="I744" s="1" t="str">
        <f t="shared" si="11"/>
        <v/>
      </c>
    </row>
    <row r="745" spans="1:9" x14ac:dyDescent="0.25">
      <c r="A745" t="s">
        <v>3063</v>
      </c>
      <c r="B745" t="s">
        <v>3064</v>
      </c>
      <c r="C745" t="s">
        <v>3065</v>
      </c>
      <c r="D745" s="1" t="s">
        <v>822</v>
      </c>
      <c r="E745" t="s">
        <v>823</v>
      </c>
      <c r="F745" s="1" t="s">
        <v>3066</v>
      </c>
      <c r="G745" s="5">
        <v>-0.96173955578109704</v>
      </c>
      <c r="H745" s="5"/>
      <c r="I745" s="1" t="str">
        <f t="shared" si="11"/>
        <v/>
      </c>
    </row>
    <row r="746" spans="1:9" x14ac:dyDescent="0.25">
      <c r="A746" t="s">
        <v>3067</v>
      </c>
      <c r="B746" t="s">
        <v>3068</v>
      </c>
      <c r="D746" s="1" t="s">
        <v>822</v>
      </c>
      <c r="E746" t="s">
        <v>823</v>
      </c>
      <c r="F746" s="1" t="s">
        <v>3069</v>
      </c>
      <c r="G746" s="5">
        <v>-0.746416210068098</v>
      </c>
      <c r="H746" s="5"/>
      <c r="I746" s="1" t="str">
        <f t="shared" si="11"/>
        <v/>
      </c>
    </row>
    <row r="747" spans="1:9" x14ac:dyDescent="0.25">
      <c r="A747" t="s">
        <v>3070</v>
      </c>
      <c r="B747" t="s">
        <v>3071</v>
      </c>
      <c r="C747" t="s">
        <v>3072</v>
      </c>
      <c r="D747" s="1" t="s">
        <v>822</v>
      </c>
      <c r="E747" t="s">
        <v>823</v>
      </c>
      <c r="F747" s="1" t="s">
        <v>3073</v>
      </c>
      <c r="G747" s="5">
        <v>-0.48234552791755902</v>
      </c>
      <c r="H747" s="5"/>
      <c r="I747" s="1" t="str">
        <f t="shared" si="11"/>
        <v/>
      </c>
    </row>
    <row r="748" spans="1:9" x14ac:dyDescent="0.25">
      <c r="A748" t="s">
        <v>94</v>
      </c>
      <c r="B748" t="s">
        <v>3074</v>
      </c>
      <c r="C748" t="s">
        <v>93</v>
      </c>
      <c r="D748" s="1" t="s">
        <v>822</v>
      </c>
      <c r="E748" t="s">
        <v>823</v>
      </c>
      <c r="F748" s="1" t="s">
        <v>3075</v>
      </c>
      <c r="G748" s="5">
        <v>-0.74217453828840296</v>
      </c>
      <c r="H748" s="5"/>
      <c r="I748" s="1" t="str">
        <f t="shared" si="11"/>
        <v/>
      </c>
    </row>
    <row r="749" spans="1:9" x14ac:dyDescent="0.25">
      <c r="A749" t="s">
        <v>3076</v>
      </c>
      <c r="B749" t="s">
        <v>3077</v>
      </c>
      <c r="C749" t="s">
        <v>3078</v>
      </c>
      <c r="D749" s="1" t="s">
        <v>822</v>
      </c>
      <c r="E749" t="s">
        <v>823</v>
      </c>
      <c r="F749" s="1" t="s">
        <v>3079</v>
      </c>
      <c r="G749" s="5">
        <v>0.33922937398119402</v>
      </c>
      <c r="H749" s="5"/>
      <c r="I749" s="1" t="str">
        <f t="shared" si="11"/>
        <v/>
      </c>
    </row>
    <row r="750" spans="1:9" x14ac:dyDescent="0.25">
      <c r="A750" t="s">
        <v>3080</v>
      </c>
      <c r="B750" t="s">
        <v>3081</v>
      </c>
      <c r="C750" t="s">
        <v>3082</v>
      </c>
      <c r="D750" s="1" t="s">
        <v>822</v>
      </c>
      <c r="E750" t="s">
        <v>823</v>
      </c>
      <c r="F750" s="1" t="s">
        <v>3083</v>
      </c>
      <c r="G750" s="5">
        <v>0.1126358887381</v>
      </c>
      <c r="H750" s="5"/>
      <c r="I750" s="1" t="str">
        <f t="shared" si="11"/>
        <v/>
      </c>
    </row>
    <row r="751" spans="1:9" x14ac:dyDescent="0.25">
      <c r="A751" t="s">
        <v>3084</v>
      </c>
      <c r="B751" t="s">
        <v>3085</v>
      </c>
      <c r="C751" t="s">
        <v>3086</v>
      </c>
      <c r="D751" s="1" t="s">
        <v>822</v>
      </c>
      <c r="E751" t="s">
        <v>823</v>
      </c>
      <c r="F751" s="1" t="s">
        <v>3087</v>
      </c>
      <c r="G751" s="5">
        <v>-0.43783250877402802</v>
      </c>
      <c r="H751" s="5"/>
      <c r="I751" s="1" t="str">
        <f t="shared" si="11"/>
        <v/>
      </c>
    </row>
    <row r="752" spans="1:9" x14ac:dyDescent="0.25">
      <c r="A752" t="s">
        <v>3088</v>
      </c>
      <c r="B752" t="s">
        <v>3089</v>
      </c>
      <c r="C752" t="s">
        <v>3090</v>
      </c>
      <c r="D752" s="1" t="s">
        <v>822</v>
      </c>
      <c r="E752" t="s">
        <v>823</v>
      </c>
      <c r="F752" s="1" t="s">
        <v>3091</v>
      </c>
      <c r="G752" s="5" t="s">
        <v>5894</v>
      </c>
      <c r="H752" s="5"/>
      <c r="I752" s="1" t="str">
        <f t="shared" si="11"/>
        <v/>
      </c>
    </row>
    <row r="753" spans="1:9" x14ac:dyDescent="0.25">
      <c r="A753" t="s">
        <v>3092</v>
      </c>
      <c r="B753" t="s">
        <v>3093</v>
      </c>
      <c r="C753" t="s">
        <v>3094</v>
      </c>
      <c r="D753" s="1" t="s">
        <v>822</v>
      </c>
      <c r="E753" t="s">
        <v>823</v>
      </c>
      <c r="F753" s="1" t="s">
        <v>3095</v>
      </c>
      <c r="G753" s="5">
        <v>0.168727989264079</v>
      </c>
      <c r="H753" s="5"/>
      <c r="I753" s="1" t="str">
        <f t="shared" si="11"/>
        <v/>
      </c>
    </row>
    <row r="754" spans="1:9" x14ac:dyDescent="0.25">
      <c r="A754" t="s">
        <v>3096</v>
      </c>
      <c r="B754" t="s">
        <v>3097</v>
      </c>
      <c r="C754" t="s">
        <v>3098</v>
      </c>
      <c r="D754" s="1" t="s">
        <v>822</v>
      </c>
      <c r="E754" t="s">
        <v>823</v>
      </c>
      <c r="F754" s="1" t="s">
        <v>3099</v>
      </c>
      <c r="G754" s="5">
        <v>-0.68249682074727502</v>
      </c>
      <c r="H754" s="5"/>
      <c r="I754" s="1" t="str">
        <f t="shared" si="11"/>
        <v/>
      </c>
    </row>
    <row r="755" spans="1:9" x14ac:dyDescent="0.25">
      <c r="A755" t="s">
        <v>3100</v>
      </c>
      <c r="B755" t="s">
        <v>3101</v>
      </c>
      <c r="C755" t="s">
        <v>3102</v>
      </c>
      <c r="D755" s="1" t="s">
        <v>822</v>
      </c>
      <c r="E755" t="s">
        <v>823</v>
      </c>
      <c r="F755" s="1" t="s">
        <v>3103</v>
      </c>
      <c r="G755" s="5">
        <v>0.59054578827813398</v>
      </c>
      <c r="H755" s="5"/>
      <c r="I755" s="1" t="str">
        <f t="shared" si="11"/>
        <v/>
      </c>
    </row>
    <row r="756" spans="1:9" x14ac:dyDescent="0.25">
      <c r="A756" t="s">
        <v>3104</v>
      </c>
      <c r="B756" t="s">
        <v>3105</v>
      </c>
      <c r="C756" t="s">
        <v>3106</v>
      </c>
      <c r="D756" s="1" t="s">
        <v>822</v>
      </c>
      <c r="E756" t="s">
        <v>823</v>
      </c>
      <c r="F756" s="1" t="s">
        <v>3107</v>
      </c>
      <c r="G756" s="5">
        <v>0.15267680946229101</v>
      </c>
      <c r="H756" s="5"/>
      <c r="I756" s="1" t="str">
        <f t="shared" si="11"/>
        <v/>
      </c>
    </row>
    <row r="757" spans="1:9" x14ac:dyDescent="0.25">
      <c r="A757" t="s">
        <v>3108</v>
      </c>
      <c r="B757" t="s">
        <v>3109</v>
      </c>
      <c r="C757" t="s">
        <v>3110</v>
      </c>
      <c r="D757" s="1" t="s">
        <v>822</v>
      </c>
      <c r="E757" t="s">
        <v>823</v>
      </c>
      <c r="F757" s="1" t="s">
        <v>3111</v>
      </c>
      <c r="G757" s="5">
        <v>-0.82983001397865896</v>
      </c>
      <c r="H757" s="5"/>
      <c r="I757" s="1" t="str">
        <f t="shared" si="11"/>
        <v/>
      </c>
    </row>
    <row r="758" spans="1:9" x14ac:dyDescent="0.25">
      <c r="A758" t="s">
        <v>768</v>
      </c>
      <c r="B758" t="s">
        <v>3112</v>
      </c>
      <c r="C758" t="s">
        <v>3113</v>
      </c>
      <c r="D758" s="1" t="s">
        <v>822</v>
      </c>
      <c r="E758" t="s">
        <v>823</v>
      </c>
      <c r="F758" s="1" t="s">
        <v>3114</v>
      </c>
      <c r="G758" s="5">
        <v>0.49010310058399598</v>
      </c>
      <c r="H758" s="5"/>
      <c r="I758" s="1" t="str">
        <f t="shared" si="11"/>
        <v/>
      </c>
    </row>
    <row r="759" spans="1:9" x14ac:dyDescent="0.25">
      <c r="A759" t="s">
        <v>3115</v>
      </c>
      <c r="B759" t="s">
        <v>3116</v>
      </c>
      <c r="C759" t="s">
        <v>3117</v>
      </c>
      <c r="D759" s="1" t="s">
        <v>822</v>
      </c>
      <c r="E759" t="s">
        <v>823</v>
      </c>
      <c r="F759" s="1" t="s">
        <v>3118</v>
      </c>
      <c r="G759" s="5" t="s">
        <v>5894</v>
      </c>
      <c r="H759" s="5"/>
      <c r="I759" s="1" t="str">
        <f t="shared" si="11"/>
        <v/>
      </c>
    </row>
    <row r="760" spans="1:9" x14ac:dyDescent="0.25">
      <c r="A760" t="s">
        <v>3119</v>
      </c>
      <c r="B760" t="s">
        <v>3120</v>
      </c>
      <c r="C760" t="s">
        <v>3121</v>
      </c>
      <c r="D760" s="1" t="s">
        <v>822</v>
      </c>
      <c r="E760" t="s">
        <v>823</v>
      </c>
      <c r="F760" s="1" t="s">
        <v>3122</v>
      </c>
      <c r="G760" s="5">
        <v>-0.87179444022485097</v>
      </c>
      <c r="H760" s="5"/>
      <c r="I760" s="1" t="str">
        <f t="shared" si="11"/>
        <v/>
      </c>
    </row>
    <row r="761" spans="1:9" x14ac:dyDescent="0.25">
      <c r="A761" t="s">
        <v>3123</v>
      </c>
      <c r="B761" t="s">
        <v>3124</v>
      </c>
      <c r="C761" t="s">
        <v>3125</v>
      </c>
      <c r="D761" s="1" t="s">
        <v>822</v>
      </c>
      <c r="E761" t="s">
        <v>823</v>
      </c>
      <c r="F761" s="1" t="s">
        <v>3126</v>
      </c>
      <c r="G761" s="5">
        <v>-2.1748115775649699E-2</v>
      </c>
      <c r="H761" s="5"/>
      <c r="I761" s="1" t="str">
        <f t="shared" si="11"/>
        <v/>
      </c>
    </row>
    <row r="762" spans="1:9" x14ac:dyDescent="0.25">
      <c r="A762" t="s">
        <v>3127</v>
      </c>
      <c r="B762" t="s">
        <v>3128</v>
      </c>
      <c r="C762" t="s">
        <v>3129</v>
      </c>
      <c r="D762" s="1" t="s">
        <v>822</v>
      </c>
      <c r="E762" t="s">
        <v>823</v>
      </c>
      <c r="F762" s="1" t="s">
        <v>3130</v>
      </c>
      <c r="G762" s="5">
        <v>-0.157661094310661</v>
      </c>
      <c r="H762" s="5"/>
      <c r="I762" s="1" t="str">
        <f t="shared" si="11"/>
        <v/>
      </c>
    </row>
    <row r="763" spans="1:9" x14ac:dyDescent="0.25">
      <c r="A763" t="s">
        <v>3131</v>
      </c>
      <c r="B763" t="s">
        <v>3132</v>
      </c>
      <c r="C763" t="s">
        <v>3133</v>
      </c>
      <c r="D763" s="1" t="s">
        <v>822</v>
      </c>
      <c r="E763" t="s">
        <v>823</v>
      </c>
      <c r="F763" s="1" t="s">
        <v>3134</v>
      </c>
      <c r="G763" s="5">
        <v>3.6215317500080203E-2</v>
      </c>
      <c r="H763" s="5"/>
      <c r="I763" s="1" t="str">
        <f t="shared" si="11"/>
        <v/>
      </c>
    </row>
    <row r="764" spans="1:9" x14ac:dyDescent="0.25">
      <c r="A764" t="s">
        <v>3135</v>
      </c>
      <c r="B764" t="s">
        <v>3136</v>
      </c>
      <c r="C764" t="s">
        <v>3137</v>
      </c>
      <c r="D764" s="1" t="s">
        <v>822</v>
      </c>
      <c r="E764" t="s">
        <v>823</v>
      </c>
      <c r="F764" s="1" t="s">
        <v>3138</v>
      </c>
      <c r="G764" s="5">
        <v>-0.241339675534335</v>
      </c>
      <c r="H764" s="5"/>
      <c r="I764" s="1" t="str">
        <f t="shared" si="11"/>
        <v/>
      </c>
    </row>
    <row r="765" spans="1:9" x14ac:dyDescent="0.25">
      <c r="A765" t="s">
        <v>3139</v>
      </c>
      <c r="B765" t="s">
        <v>3140</v>
      </c>
      <c r="C765" t="s">
        <v>3141</v>
      </c>
      <c r="D765" s="1" t="s">
        <v>822</v>
      </c>
      <c r="E765" t="s">
        <v>823</v>
      </c>
      <c r="F765" s="1" t="s">
        <v>3142</v>
      </c>
      <c r="G765" s="5">
        <v>-0.80114229871049103</v>
      </c>
      <c r="H765" s="5"/>
      <c r="I765" s="1" t="str">
        <f t="shared" si="11"/>
        <v/>
      </c>
    </row>
    <row r="766" spans="1:9" x14ac:dyDescent="0.25">
      <c r="A766" t="s">
        <v>3143</v>
      </c>
      <c r="B766" t="s">
        <v>3144</v>
      </c>
      <c r="C766" t="s">
        <v>3145</v>
      </c>
      <c r="D766" s="1" t="s">
        <v>822</v>
      </c>
      <c r="E766" t="s">
        <v>823</v>
      </c>
      <c r="F766" s="1" t="s">
        <v>3146</v>
      </c>
      <c r="G766" s="5">
        <v>0.60282902911935798</v>
      </c>
      <c r="H766" s="5"/>
      <c r="I766" s="1" t="str">
        <f t="shared" si="11"/>
        <v/>
      </c>
    </row>
    <row r="767" spans="1:9" x14ac:dyDescent="0.25">
      <c r="A767" t="s">
        <v>3147</v>
      </c>
      <c r="B767" t="s">
        <v>3148</v>
      </c>
      <c r="C767" t="s">
        <v>3149</v>
      </c>
      <c r="D767" s="1" t="s">
        <v>822</v>
      </c>
      <c r="E767" t="s">
        <v>823</v>
      </c>
      <c r="F767" s="1" t="s">
        <v>3150</v>
      </c>
      <c r="G767" s="5">
        <v>-0.56090322287213901</v>
      </c>
      <c r="H767" s="5"/>
      <c r="I767" s="1" t="str">
        <f t="shared" si="11"/>
        <v/>
      </c>
    </row>
    <row r="768" spans="1:9" x14ac:dyDescent="0.25">
      <c r="A768" t="s">
        <v>3151</v>
      </c>
      <c r="B768" t="s">
        <v>3152</v>
      </c>
      <c r="C768" t="s">
        <v>3153</v>
      </c>
      <c r="D768" s="1" t="s">
        <v>822</v>
      </c>
      <c r="E768" t="s">
        <v>823</v>
      </c>
      <c r="F768" s="1" t="s">
        <v>3154</v>
      </c>
      <c r="G768" s="5">
        <v>-0.62657149141616697</v>
      </c>
      <c r="H768" s="5"/>
      <c r="I768" s="1" t="str">
        <f t="shared" si="11"/>
        <v/>
      </c>
    </row>
    <row r="769" spans="1:9" x14ac:dyDescent="0.25">
      <c r="A769" t="s">
        <v>3155</v>
      </c>
      <c r="B769" t="s">
        <v>3156</v>
      </c>
      <c r="C769" t="s">
        <v>3157</v>
      </c>
      <c r="D769" s="1" t="s">
        <v>822</v>
      </c>
      <c r="E769" t="s">
        <v>823</v>
      </c>
      <c r="F769" s="1" t="s">
        <v>3158</v>
      </c>
      <c r="G769" s="5">
        <v>3.6845821917658901</v>
      </c>
      <c r="H769" s="5"/>
      <c r="I769" s="1" t="str">
        <f t="shared" si="11"/>
        <v>Hit</v>
      </c>
    </row>
    <row r="770" spans="1:9" x14ac:dyDescent="0.25">
      <c r="A770" t="s">
        <v>3159</v>
      </c>
      <c r="B770" t="s">
        <v>3160</v>
      </c>
      <c r="C770" t="s">
        <v>3161</v>
      </c>
      <c r="D770" s="1" t="s">
        <v>822</v>
      </c>
      <c r="E770" t="s">
        <v>823</v>
      </c>
      <c r="F770" s="1" t="s">
        <v>3162</v>
      </c>
      <c r="G770" s="5">
        <v>4.8026211988122E-2</v>
      </c>
      <c r="H770" s="5"/>
      <c r="I770" s="1" t="str">
        <f t="shared" si="11"/>
        <v/>
      </c>
    </row>
    <row r="771" spans="1:9" x14ac:dyDescent="0.25">
      <c r="A771" t="s">
        <v>3163</v>
      </c>
      <c r="B771" t="s">
        <v>3164</v>
      </c>
      <c r="C771" t="s">
        <v>3165</v>
      </c>
      <c r="D771" s="1" t="s">
        <v>822</v>
      </c>
      <c r="E771" t="s">
        <v>823</v>
      </c>
      <c r="F771" s="1" t="s">
        <v>3166</v>
      </c>
      <c r="G771" s="5">
        <v>-0.217916868260873</v>
      </c>
      <c r="H771" s="5"/>
      <c r="I771" s="1" t="str">
        <f t="shared" si="11"/>
        <v/>
      </c>
    </row>
    <row r="772" spans="1:9" x14ac:dyDescent="0.25">
      <c r="A772" t="s">
        <v>3167</v>
      </c>
      <c r="B772" t="s">
        <v>3168</v>
      </c>
      <c r="C772" t="s">
        <v>3169</v>
      </c>
      <c r="D772" s="1" t="s">
        <v>822</v>
      </c>
      <c r="E772" t="s">
        <v>823</v>
      </c>
      <c r="F772" s="1" t="s">
        <v>3170</v>
      </c>
      <c r="G772" s="5">
        <v>-0.33866328104250398</v>
      </c>
      <c r="H772" s="5"/>
      <c r="I772" s="1" t="str">
        <f t="shared" ref="I772:I835" si="12">IF(AND(G772&gt;2,G772&lt;10),"Hit","")</f>
        <v/>
      </c>
    </row>
    <row r="773" spans="1:9" x14ac:dyDescent="0.25">
      <c r="A773" t="s">
        <v>3171</v>
      </c>
      <c r="B773" t="s">
        <v>3172</v>
      </c>
      <c r="C773" t="s">
        <v>3173</v>
      </c>
      <c r="D773" s="1" t="s">
        <v>822</v>
      </c>
      <c r="E773" t="s">
        <v>823</v>
      </c>
      <c r="F773" s="1" t="s">
        <v>3174</v>
      </c>
      <c r="G773" s="5">
        <v>-0.13265311012799699</v>
      </c>
      <c r="H773" s="5"/>
      <c r="I773" s="1" t="str">
        <f t="shared" si="12"/>
        <v/>
      </c>
    </row>
    <row r="774" spans="1:9" x14ac:dyDescent="0.25">
      <c r="A774" t="s">
        <v>3175</v>
      </c>
      <c r="B774" t="s">
        <v>3176</v>
      </c>
      <c r="C774" t="s">
        <v>3177</v>
      </c>
      <c r="D774" s="1" t="s">
        <v>822</v>
      </c>
      <c r="E774" t="s">
        <v>823</v>
      </c>
      <c r="F774" s="1" t="s">
        <v>3178</v>
      </c>
      <c r="G774" s="5">
        <v>-0.365807933103802</v>
      </c>
      <c r="H774" s="5"/>
      <c r="I774" s="1" t="str">
        <f t="shared" si="12"/>
        <v/>
      </c>
    </row>
    <row r="775" spans="1:9" x14ac:dyDescent="0.25">
      <c r="A775" t="s">
        <v>3179</v>
      </c>
      <c r="B775" t="s">
        <v>3180</v>
      </c>
      <c r="C775" t="s">
        <v>3181</v>
      </c>
      <c r="D775" s="1" t="s">
        <v>822</v>
      </c>
      <c r="E775" t="s">
        <v>823</v>
      </c>
      <c r="F775" s="1" t="s">
        <v>3182</v>
      </c>
      <c r="G775" s="5">
        <v>0.335708929601235</v>
      </c>
      <c r="H775" s="5"/>
      <c r="I775" s="1" t="str">
        <f t="shared" si="12"/>
        <v/>
      </c>
    </row>
    <row r="776" spans="1:9" x14ac:dyDescent="0.25">
      <c r="A776" t="s">
        <v>3183</v>
      </c>
      <c r="B776" t="s">
        <v>3184</v>
      </c>
      <c r="C776" t="s">
        <v>3185</v>
      </c>
      <c r="D776" s="1" t="s">
        <v>822</v>
      </c>
      <c r="E776" t="s">
        <v>823</v>
      </c>
      <c r="F776" s="1" t="s">
        <v>3186</v>
      </c>
      <c r="G776" s="5">
        <v>-0.14535088173475499</v>
      </c>
      <c r="H776" s="5"/>
      <c r="I776" s="1" t="str">
        <f t="shared" si="12"/>
        <v/>
      </c>
    </row>
    <row r="777" spans="1:9" x14ac:dyDescent="0.25">
      <c r="A777" t="s">
        <v>3187</v>
      </c>
      <c r="B777" t="s">
        <v>3188</v>
      </c>
      <c r="C777" t="s">
        <v>3189</v>
      </c>
      <c r="D777" s="1" t="s">
        <v>822</v>
      </c>
      <c r="E777" t="s">
        <v>823</v>
      </c>
      <c r="F777" s="1" t="s">
        <v>3190</v>
      </c>
      <c r="G777" s="5">
        <v>-0.55308361950961404</v>
      </c>
      <c r="H777" s="5"/>
      <c r="I777" s="1" t="str">
        <f t="shared" si="12"/>
        <v/>
      </c>
    </row>
    <row r="778" spans="1:9" x14ac:dyDescent="0.25">
      <c r="A778" t="s">
        <v>3191</v>
      </c>
      <c r="B778" t="s">
        <v>3192</v>
      </c>
      <c r="C778" t="s">
        <v>3193</v>
      </c>
      <c r="D778" s="1" t="s">
        <v>822</v>
      </c>
      <c r="E778" t="s">
        <v>823</v>
      </c>
      <c r="F778" s="1" t="s">
        <v>3194</v>
      </c>
      <c r="G778" s="5">
        <v>-0.25568664620785903</v>
      </c>
      <c r="H778" s="5"/>
      <c r="I778" s="1" t="str">
        <f t="shared" si="12"/>
        <v/>
      </c>
    </row>
    <row r="779" spans="1:9" x14ac:dyDescent="0.25">
      <c r="A779" t="s">
        <v>3195</v>
      </c>
      <c r="B779" t="s">
        <v>3196</v>
      </c>
      <c r="C779" t="s">
        <v>3197</v>
      </c>
      <c r="D779" s="1" t="s">
        <v>822</v>
      </c>
      <c r="E779" t="s">
        <v>823</v>
      </c>
      <c r="F779" s="1" t="s">
        <v>3198</v>
      </c>
      <c r="G779" s="5">
        <v>0.22089649195969399</v>
      </c>
      <c r="H779" s="5"/>
      <c r="I779" s="1" t="str">
        <f t="shared" si="12"/>
        <v/>
      </c>
    </row>
    <row r="780" spans="1:9" x14ac:dyDescent="0.25">
      <c r="A780" t="s">
        <v>3199</v>
      </c>
      <c r="B780" t="s">
        <v>3200</v>
      </c>
      <c r="C780" t="s">
        <v>3201</v>
      </c>
      <c r="D780" s="1" t="s">
        <v>822</v>
      </c>
      <c r="E780" t="s">
        <v>823</v>
      </c>
      <c r="F780" s="1" t="s">
        <v>3202</v>
      </c>
      <c r="G780" s="5">
        <v>-0.32583275984412602</v>
      </c>
      <c r="H780" s="5"/>
      <c r="I780" s="1" t="str">
        <f t="shared" si="12"/>
        <v/>
      </c>
    </row>
    <row r="781" spans="1:9" x14ac:dyDescent="0.25">
      <c r="A781" t="s">
        <v>3203</v>
      </c>
      <c r="B781" t="s">
        <v>3204</v>
      </c>
      <c r="C781" t="s">
        <v>3205</v>
      </c>
      <c r="D781" s="1" t="s">
        <v>822</v>
      </c>
      <c r="E781" t="s">
        <v>823</v>
      </c>
      <c r="F781" s="1" t="s">
        <v>3206</v>
      </c>
      <c r="G781" s="5">
        <v>-0.70350560592725797</v>
      </c>
      <c r="H781" s="5"/>
      <c r="I781" s="1" t="str">
        <f t="shared" si="12"/>
        <v/>
      </c>
    </row>
    <row r="782" spans="1:9" x14ac:dyDescent="0.25">
      <c r="A782" t="s">
        <v>3207</v>
      </c>
      <c r="B782" t="s">
        <v>3208</v>
      </c>
      <c r="C782" t="s">
        <v>3209</v>
      </c>
      <c r="D782" s="1" t="s">
        <v>822</v>
      </c>
      <c r="E782" t="s">
        <v>823</v>
      </c>
      <c r="F782" s="1" t="s">
        <v>3210</v>
      </c>
      <c r="G782" s="5">
        <v>1.4465132484822001</v>
      </c>
      <c r="H782" s="5"/>
      <c r="I782" s="1" t="str">
        <f t="shared" si="12"/>
        <v/>
      </c>
    </row>
    <row r="783" spans="1:9" x14ac:dyDescent="0.25">
      <c r="A783" t="s">
        <v>3211</v>
      </c>
      <c r="B783" t="s">
        <v>3212</v>
      </c>
      <c r="C783" t="s">
        <v>3213</v>
      </c>
      <c r="D783" s="1" t="s">
        <v>822</v>
      </c>
      <c r="E783" t="s">
        <v>823</v>
      </c>
      <c r="F783" s="1" t="s">
        <v>3214</v>
      </c>
      <c r="G783" s="5">
        <v>-0.25546028728898401</v>
      </c>
      <c r="H783" s="5"/>
      <c r="I783" s="1" t="str">
        <f t="shared" si="12"/>
        <v/>
      </c>
    </row>
    <row r="784" spans="1:9" x14ac:dyDescent="0.25">
      <c r="A784" t="s">
        <v>3215</v>
      </c>
      <c r="B784" t="s">
        <v>3216</v>
      </c>
      <c r="C784" t="s">
        <v>3217</v>
      </c>
      <c r="D784" s="1" t="s">
        <v>822</v>
      </c>
      <c r="E784" t="s">
        <v>823</v>
      </c>
      <c r="F784" s="1" t="s">
        <v>3218</v>
      </c>
      <c r="G784" s="5">
        <v>-0.57378497115196403</v>
      </c>
      <c r="H784" s="5"/>
      <c r="I784" s="1" t="str">
        <f t="shared" si="12"/>
        <v/>
      </c>
    </row>
    <row r="785" spans="1:9" x14ac:dyDescent="0.25">
      <c r="A785" t="s">
        <v>3219</v>
      </c>
      <c r="B785" t="s">
        <v>3220</v>
      </c>
      <c r="C785" t="s">
        <v>3221</v>
      </c>
      <c r="D785" s="1" t="s">
        <v>822</v>
      </c>
      <c r="E785" t="s">
        <v>823</v>
      </c>
      <c r="F785" s="1" t="s">
        <v>3222</v>
      </c>
      <c r="G785" s="5">
        <v>0.183546016215829</v>
      </c>
      <c r="H785" s="5"/>
      <c r="I785" s="1" t="str">
        <f t="shared" si="12"/>
        <v/>
      </c>
    </row>
    <row r="786" spans="1:9" x14ac:dyDescent="0.25">
      <c r="A786" t="s">
        <v>3223</v>
      </c>
      <c r="B786" t="s">
        <v>3224</v>
      </c>
      <c r="C786" t="s">
        <v>3225</v>
      </c>
      <c r="D786" s="1" t="s">
        <v>822</v>
      </c>
      <c r="E786" t="s">
        <v>823</v>
      </c>
      <c r="F786" s="1" t="s">
        <v>3226</v>
      </c>
      <c r="G786" s="5">
        <v>-0.65783857599184403</v>
      </c>
      <c r="H786" s="5"/>
      <c r="I786" s="1" t="str">
        <f t="shared" si="12"/>
        <v/>
      </c>
    </row>
    <row r="787" spans="1:9" x14ac:dyDescent="0.25">
      <c r="A787" t="s">
        <v>3227</v>
      </c>
      <c r="B787" t="s">
        <v>3228</v>
      </c>
      <c r="C787" t="s">
        <v>3229</v>
      </c>
      <c r="D787" s="1" t="s">
        <v>822</v>
      </c>
      <c r="E787" t="s">
        <v>823</v>
      </c>
      <c r="F787" s="1" t="s">
        <v>3230</v>
      </c>
      <c r="G787" s="5">
        <v>-0.653394673187363</v>
      </c>
      <c r="H787" s="5"/>
      <c r="I787" s="1" t="str">
        <f t="shared" si="12"/>
        <v/>
      </c>
    </row>
    <row r="788" spans="1:9" x14ac:dyDescent="0.25">
      <c r="A788" t="s">
        <v>3231</v>
      </c>
      <c r="B788" t="s">
        <v>3232</v>
      </c>
      <c r="C788" t="s">
        <v>3233</v>
      </c>
      <c r="D788" s="1" t="s">
        <v>822</v>
      </c>
      <c r="E788" t="s">
        <v>823</v>
      </c>
      <c r="F788" s="1" t="s">
        <v>3234</v>
      </c>
      <c r="G788" s="5">
        <v>0.18701028463938099</v>
      </c>
      <c r="H788" s="5"/>
      <c r="I788" s="1" t="str">
        <f t="shared" si="12"/>
        <v/>
      </c>
    </row>
    <row r="789" spans="1:9" x14ac:dyDescent="0.25">
      <c r="A789" t="s">
        <v>3235</v>
      </c>
      <c r="B789" t="s">
        <v>3236</v>
      </c>
      <c r="C789" t="s">
        <v>3237</v>
      </c>
      <c r="D789" s="1" t="s">
        <v>822</v>
      </c>
      <c r="E789" t="s">
        <v>823</v>
      </c>
      <c r="F789" s="1" t="s">
        <v>3238</v>
      </c>
      <c r="G789" s="5">
        <v>0.60304192362537501</v>
      </c>
      <c r="H789" s="5"/>
      <c r="I789" s="1" t="str">
        <f t="shared" si="12"/>
        <v/>
      </c>
    </row>
    <row r="790" spans="1:9" x14ac:dyDescent="0.25">
      <c r="A790" t="s">
        <v>3239</v>
      </c>
      <c r="B790" t="s">
        <v>3240</v>
      </c>
      <c r="C790" t="s">
        <v>3241</v>
      </c>
      <c r="D790" s="1" t="s">
        <v>822</v>
      </c>
      <c r="E790" t="s">
        <v>823</v>
      </c>
      <c r="F790" s="1" t="s">
        <v>3242</v>
      </c>
      <c r="G790" s="5">
        <v>-0.48512527738026401</v>
      </c>
      <c r="H790" s="5"/>
      <c r="I790" s="1" t="str">
        <f t="shared" si="12"/>
        <v/>
      </c>
    </row>
    <row r="791" spans="1:9" x14ac:dyDescent="0.25">
      <c r="A791" t="s">
        <v>3243</v>
      </c>
      <c r="B791" t="s">
        <v>3244</v>
      </c>
      <c r="C791" t="s">
        <v>3245</v>
      </c>
      <c r="D791" s="1" t="s">
        <v>822</v>
      </c>
      <c r="E791" t="s">
        <v>823</v>
      </c>
      <c r="F791" s="1" t="s">
        <v>3246</v>
      </c>
      <c r="G791" s="5">
        <v>-4.10785298725257E-2</v>
      </c>
      <c r="H791" s="5"/>
      <c r="I791" s="1" t="str">
        <f t="shared" si="12"/>
        <v/>
      </c>
    </row>
    <row r="792" spans="1:9" x14ac:dyDescent="0.25">
      <c r="A792" t="s">
        <v>3247</v>
      </c>
      <c r="B792" t="s">
        <v>3248</v>
      </c>
      <c r="C792" t="s">
        <v>3249</v>
      </c>
      <c r="D792" s="1" t="s">
        <v>822</v>
      </c>
      <c r="E792" t="s">
        <v>823</v>
      </c>
      <c r="F792" s="1" t="s">
        <v>3250</v>
      </c>
      <c r="G792" s="5">
        <v>-0.38042292627289498</v>
      </c>
      <c r="H792" s="5"/>
      <c r="I792" s="1" t="str">
        <f t="shared" si="12"/>
        <v/>
      </c>
    </row>
    <row r="793" spans="1:9" x14ac:dyDescent="0.25">
      <c r="A793" t="s">
        <v>3251</v>
      </c>
      <c r="B793" t="s">
        <v>3252</v>
      </c>
      <c r="C793" t="s">
        <v>3253</v>
      </c>
      <c r="D793" s="1" t="s">
        <v>822</v>
      </c>
      <c r="E793" t="s">
        <v>823</v>
      </c>
      <c r="F793" s="1" t="s">
        <v>3254</v>
      </c>
      <c r="G793" s="5">
        <v>0.48571152323835598</v>
      </c>
      <c r="H793" s="5"/>
      <c r="I793" s="1" t="str">
        <f t="shared" si="12"/>
        <v/>
      </c>
    </row>
    <row r="794" spans="1:9" x14ac:dyDescent="0.25">
      <c r="A794" t="s">
        <v>3255</v>
      </c>
      <c r="B794" t="s">
        <v>3256</v>
      </c>
      <c r="C794" t="s">
        <v>3257</v>
      </c>
      <c r="D794" s="1" t="s">
        <v>822</v>
      </c>
      <c r="E794" t="s">
        <v>823</v>
      </c>
      <c r="F794" s="1" t="s">
        <v>3258</v>
      </c>
      <c r="G794" s="5">
        <v>-0.31667969573283899</v>
      </c>
      <c r="H794" s="5"/>
      <c r="I794" s="1" t="str">
        <f t="shared" si="12"/>
        <v/>
      </c>
    </row>
    <row r="795" spans="1:9" x14ac:dyDescent="0.25">
      <c r="A795" t="s">
        <v>3259</v>
      </c>
      <c r="B795" t="s">
        <v>3260</v>
      </c>
      <c r="C795" t="s">
        <v>3261</v>
      </c>
      <c r="D795" s="1" t="s">
        <v>822</v>
      </c>
      <c r="E795" t="s">
        <v>823</v>
      </c>
      <c r="F795" s="1" t="s">
        <v>3262</v>
      </c>
      <c r="G795" s="5">
        <v>-2.14341023741665E-2</v>
      </c>
      <c r="H795" s="5"/>
      <c r="I795" s="1" t="str">
        <f t="shared" si="12"/>
        <v/>
      </c>
    </row>
    <row r="796" spans="1:9" x14ac:dyDescent="0.25">
      <c r="A796" t="s">
        <v>3263</v>
      </c>
      <c r="B796" t="s">
        <v>3264</v>
      </c>
      <c r="C796" t="s">
        <v>3265</v>
      </c>
      <c r="D796" s="1" t="s">
        <v>822</v>
      </c>
      <c r="E796" t="s">
        <v>823</v>
      </c>
      <c r="F796" s="1" t="s">
        <v>3266</v>
      </c>
      <c r="G796" s="5">
        <v>-0.53025504619146901</v>
      </c>
      <c r="H796" s="5"/>
      <c r="I796" s="1" t="str">
        <f t="shared" si="12"/>
        <v/>
      </c>
    </row>
    <row r="797" spans="1:9" x14ac:dyDescent="0.25">
      <c r="A797" t="s">
        <v>3267</v>
      </c>
      <c r="B797" t="s">
        <v>3268</v>
      </c>
      <c r="C797" t="s">
        <v>3269</v>
      </c>
      <c r="D797" s="1" t="s">
        <v>822</v>
      </c>
      <c r="E797" t="s">
        <v>823</v>
      </c>
      <c r="F797" s="1" t="s">
        <v>3270</v>
      </c>
      <c r="G797" s="5">
        <v>-0.70693027920824403</v>
      </c>
      <c r="H797" s="5"/>
      <c r="I797" s="1" t="str">
        <f t="shared" si="12"/>
        <v/>
      </c>
    </row>
    <row r="798" spans="1:9" x14ac:dyDescent="0.25">
      <c r="A798" t="s">
        <v>3271</v>
      </c>
      <c r="B798" t="s">
        <v>3272</v>
      </c>
      <c r="C798" t="s">
        <v>3273</v>
      </c>
      <c r="D798" s="1" t="s">
        <v>822</v>
      </c>
      <c r="E798" t="s">
        <v>823</v>
      </c>
      <c r="F798" s="1" t="s">
        <v>3274</v>
      </c>
      <c r="G798" s="5">
        <v>-0.74545413802560401</v>
      </c>
      <c r="H798" s="5"/>
      <c r="I798" s="1" t="str">
        <f t="shared" si="12"/>
        <v/>
      </c>
    </row>
    <row r="799" spans="1:9" x14ac:dyDescent="0.25">
      <c r="A799" t="s">
        <v>3275</v>
      </c>
      <c r="B799" t="s">
        <v>3276</v>
      </c>
      <c r="C799" t="s">
        <v>3277</v>
      </c>
      <c r="D799" s="1" t="s">
        <v>822</v>
      </c>
      <c r="E799" t="s">
        <v>823</v>
      </c>
      <c r="F799" s="1" t="s">
        <v>3278</v>
      </c>
      <c r="G799" s="5">
        <v>-0.29226893323669001</v>
      </c>
      <c r="H799" s="5"/>
      <c r="I799" s="1" t="str">
        <f t="shared" si="12"/>
        <v/>
      </c>
    </row>
    <row r="800" spans="1:9" x14ac:dyDescent="0.25">
      <c r="A800" t="s">
        <v>3279</v>
      </c>
      <c r="B800" t="s">
        <v>3280</v>
      </c>
      <c r="C800" t="s">
        <v>3281</v>
      </c>
      <c r="D800" s="1" t="s">
        <v>822</v>
      </c>
      <c r="E800" t="s">
        <v>823</v>
      </c>
      <c r="F800" s="1" t="s">
        <v>3282</v>
      </c>
      <c r="G800" s="5">
        <v>-0.19554247930490701</v>
      </c>
      <c r="H800" s="5"/>
      <c r="I800" s="1" t="str">
        <f t="shared" si="12"/>
        <v/>
      </c>
    </row>
    <row r="801" spans="1:9" x14ac:dyDescent="0.25">
      <c r="A801" t="s">
        <v>3283</v>
      </c>
      <c r="B801" t="s">
        <v>3284</v>
      </c>
      <c r="C801" t="s">
        <v>3285</v>
      </c>
      <c r="D801" s="1" t="s">
        <v>822</v>
      </c>
      <c r="E801" t="s">
        <v>823</v>
      </c>
      <c r="F801" s="1" t="s">
        <v>3286</v>
      </c>
      <c r="G801" s="5">
        <v>-0.67791296447025395</v>
      </c>
      <c r="H801" s="5"/>
      <c r="I801" s="1" t="str">
        <f t="shared" si="12"/>
        <v/>
      </c>
    </row>
    <row r="802" spans="1:9" x14ac:dyDescent="0.25">
      <c r="A802" t="s">
        <v>3287</v>
      </c>
      <c r="B802" t="s">
        <v>3288</v>
      </c>
      <c r="C802" t="s">
        <v>3289</v>
      </c>
      <c r="D802" s="1" t="s">
        <v>822</v>
      </c>
      <c r="E802" t="s">
        <v>823</v>
      </c>
      <c r="F802" s="1" t="s">
        <v>3290</v>
      </c>
      <c r="G802" s="5">
        <v>-0.11452307888584599</v>
      </c>
      <c r="H802" s="5"/>
      <c r="I802" s="1" t="str">
        <f t="shared" si="12"/>
        <v/>
      </c>
    </row>
    <row r="803" spans="1:9" x14ac:dyDescent="0.25">
      <c r="A803" t="s">
        <v>3291</v>
      </c>
      <c r="B803" t="s">
        <v>3292</v>
      </c>
      <c r="C803" t="s">
        <v>3293</v>
      </c>
      <c r="D803" s="1" t="s">
        <v>822</v>
      </c>
      <c r="E803" t="s">
        <v>823</v>
      </c>
      <c r="F803" s="1" t="s">
        <v>3294</v>
      </c>
      <c r="G803" s="5">
        <v>-0.24451023819804901</v>
      </c>
      <c r="H803" s="5"/>
      <c r="I803" s="1" t="str">
        <f t="shared" si="12"/>
        <v/>
      </c>
    </row>
    <row r="804" spans="1:9" x14ac:dyDescent="0.25">
      <c r="A804" t="s">
        <v>3295</v>
      </c>
      <c r="B804" t="s">
        <v>3296</v>
      </c>
      <c r="C804" t="s">
        <v>3297</v>
      </c>
      <c r="D804" s="1" t="s">
        <v>822</v>
      </c>
      <c r="E804" t="s">
        <v>823</v>
      </c>
      <c r="F804" s="1" t="s">
        <v>3298</v>
      </c>
      <c r="G804" s="5">
        <v>8.4479949583257705E-2</v>
      </c>
      <c r="H804" s="5"/>
      <c r="I804" s="1" t="str">
        <f t="shared" si="12"/>
        <v/>
      </c>
    </row>
    <row r="805" spans="1:9" x14ac:dyDescent="0.25">
      <c r="A805" t="s">
        <v>3299</v>
      </c>
      <c r="B805" t="s">
        <v>3300</v>
      </c>
      <c r="C805" t="s">
        <v>3301</v>
      </c>
      <c r="D805" s="1" t="s">
        <v>822</v>
      </c>
      <c r="E805" t="s">
        <v>823</v>
      </c>
      <c r="F805" s="1" t="s">
        <v>3302</v>
      </c>
      <c r="G805" s="5">
        <v>4.01541566504706</v>
      </c>
      <c r="H805" s="5"/>
      <c r="I805" s="1" t="str">
        <f t="shared" si="12"/>
        <v>Hit</v>
      </c>
    </row>
    <row r="806" spans="1:9" x14ac:dyDescent="0.25">
      <c r="A806" t="s">
        <v>3303</v>
      </c>
      <c r="B806" t="s">
        <v>3304</v>
      </c>
      <c r="C806" t="s">
        <v>3305</v>
      </c>
      <c r="D806" s="1" t="s">
        <v>822</v>
      </c>
      <c r="E806" t="s">
        <v>823</v>
      </c>
      <c r="F806" s="1" t="s">
        <v>3306</v>
      </c>
      <c r="G806" s="5">
        <v>-0.60249269317312304</v>
      </c>
      <c r="H806" s="5"/>
      <c r="I806" s="1" t="str">
        <f t="shared" si="12"/>
        <v/>
      </c>
    </row>
    <row r="807" spans="1:9" x14ac:dyDescent="0.25">
      <c r="A807" t="s">
        <v>3307</v>
      </c>
      <c r="B807" t="s">
        <v>3308</v>
      </c>
      <c r="C807" t="s">
        <v>3309</v>
      </c>
      <c r="D807" s="1" t="s">
        <v>822</v>
      </c>
      <c r="E807" t="s">
        <v>823</v>
      </c>
      <c r="F807" s="1" t="s">
        <v>3310</v>
      </c>
      <c r="G807" s="5">
        <v>-0.34651933499180998</v>
      </c>
      <c r="H807" s="5"/>
      <c r="I807" s="1" t="str">
        <f t="shared" si="12"/>
        <v/>
      </c>
    </row>
    <row r="808" spans="1:9" x14ac:dyDescent="0.25">
      <c r="A808" t="s">
        <v>3311</v>
      </c>
      <c r="B808" t="s">
        <v>3312</v>
      </c>
      <c r="C808" t="s">
        <v>3313</v>
      </c>
      <c r="D808" s="1" t="s">
        <v>822</v>
      </c>
      <c r="E808" t="s">
        <v>823</v>
      </c>
      <c r="F808" s="1" t="s">
        <v>3314</v>
      </c>
      <c r="G808" s="5">
        <v>-1.0042693066989901</v>
      </c>
      <c r="H808" s="5"/>
      <c r="I808" s="1" t="str">
        <f t="shared" si="12"/>
        <v/>
      </c>
    </row>
    <row r="809" spans="1:9" x14ac:dyDescent="0.25">
      <c r="A809" t="s">
        <v>3315</v>
      </c>
      <c r="B809" t="s">
        <v>3316</v>
      </c>
      <c r="C809" t="s">
        <v>3317</v>
      </c>
      <c r="D809" s="1" t="s">
        <v>822</v>
      </c>
      <c r="E809" t="s">
        <v>823</v>
      </c>
      <c r="F809" s="1" t="s">
        <v>3318</v>
      </c>
      <c r="G809" s="5">
        <v>8.7943577166294008E-3</v>
      </c>
      <c r="H809" s="5"/>
      <c r="I809" s="1" t="str">
        <f t="shared" si="12"/>
        <v/>
      </c>
    </row>
    <row r="810" spans="1:9" x14ac:dyDescent="0.25">
      <c r="A810" t="s">
        <v>3319</v>
      </c>
      <c r="B810" t="s">
        <v>3320</v>
      </c>
      <c r="C810" t="s">
        <v>3321</v>
      </c>
      <c r="D810" s="1" t="s">
        <v>822</v>
      </c>
      <c r="E810" t="s">
        <v>823</v>
      </c>
      <c r="F810" s="1" t="s">
        <v>3322</v>
      </c>
      <c r="G810" s="5">
        <v>0.97693931997147099</v>
      </c>
      <c r="H810" s="5"/>
      <c r="I810" s="1" t="str">
        <f t="shared" si="12"/>
        <v/>
      </c>
    </row>
    <row r="811" spans="1:9" x14ac:dyDescent="0.25">
      <c r="A811" t="s">
        <v>3323</v>
      </c>
      <c r="B811" t="s">
        <v>3324</v>
      </c>
      <c r="C811" t="s">
        <v>3325</v>
      </c>
      <c r="D811" s="1" t="s">
        <v>822</v>
      </c>
      <c r="E811" t="s">
        <v>823</v>
      </c>
      <c r="F811" s="1" t="s">
        <v>3326</v>
      </c>
      <c r="G811" s="5">
        <v>1.6940569633429901</v>
      </c>
      <c r="H811" s="5"/>
      <c r="I811" s="1" t="str">
        <f t="shared" si="12"/>
        <v/>
      </c>
    </row>
    <row r="812" spans="1:9" x14ac:dyDescent="0.25">
      <c r="A812" t="s">
        <v>3327</v>
      </c>
      <c r="B812" t="s">
        <v>3328</v>
      </c>
      <c r="C812" t="s">
        <v>3329</v>
      </c>
      <c r="D812" s="1" t="s">
        <v>822</v>
      </c>
      <c r="E812" t="s">
        <v>823</v>
      </c>
      <c r="F812" s="1" t="s">
        <v>3330</v>
      </c>
      <c r="G812" s="5">
        <v>-0.16370327691372299</v>
      </c>
      <c r="H812" s="5"/>
      <c r="I812" s="1" t="str">
        <f t="shared" si="12"/>
        <v/>
      </c>
    </row>
    <row r="813" spans="1:9" x14ac:dyDescent="0.25">
      <c r="A813" t="s">
        <v>3331</v>
      </c>
      <c r="B813" t="s">
        <v>3332</v>
      </c>
      <c r="C813" t="s">
        <v>3333</v>
      </c>
      <c r="D813" s="1" t="s">
        <v>822</v>
      </c>
      <c r="E813" t="s">
        <v>823</v>
      </c>
      <c r="F813" s="1" t="s">
        <v>3334</v>
      </c>
      <c r="G813" s="5">
        <v>-0.43227738661767701</v>
      </c>
      <c r="H813" s="5"/>
      <c r="I813" s="1" t="str">
        <f t="shared" si="12"/>
        <v/>
      </c>
    </row>
    <row r="814" spans="1:9" x14ac:dyDescent="0.25">
      <c r="A814" t="s">
        <v>3335</v>
      </c>
      <c r="B814" t="s">
        <v>3336</v>
      </c>
      <c r="C814" t="s">
        <v>3337</v>
      </c>
      <c r="D814" s="1" t="s">
        <v>822</v>
      </c>
      <c r="E814" t="s">
        <v>823</v>
      </c>
      <c r="F814" s="1" t="s">
        <v>3338</v>
      </c>
      <c r="G814" s="5">
        <v>8.3403860393578805E-2</v>
      </c>
      <c r="H814" s="5"/>
      <c r="I814" s="1" t="str">
        <f t="shared" si="12"/>
        <v/>
      </c>
    </row>
    <row r="815" spans="1:9" x14ac:dyDescent="0.25">
      <c r="A815" t="s">
        <v>3339</v>
      </c>
      <c r="B815" t="s">
        <v>3340</v>
      </c>
      <c r="C815" t="s">
        <v>3341</v>
      </c>
      <c r="D815" s="1" t="s">
        <v>822</v>
      </c>
      <c r="E815" t="s">
        <v>823</v>
      </c>
      <c r="F815" s="1" t="s">
        <v>3342</v>
      </c>
      <c r="G815" s="5">
        <v>-0.16242977035480999</v>
      </c>
      <c r="H815" s="5"/>
      <c r="I815" s="1" t="str">
        <f t="shared" si="12"/>
        <v/>
      </c>
    </row>
    <row r="816" spans="1:9" x14ac:dyDescent="0.25">
      <c r="A816" t="s">
        <v>3343</v>
      </c>
      <c r="B816" t="s">
        <v>3344</v>
      </c>
      <c r="C816" t="s">
        <v>3345</v>
      </c>
      <c r="D816" s="1" t="s">
        <v>822</v>
      </c>
      <c r="E816" t="s">
        <v>823</v>
      </c>
      <c r="F816" s="1" t="s">
        <v>3346</v>
      </c>
      <c r="G816" s="5">
        <v>-0.34088686413882302</v>
      </c>
      <c r="H816" s="5"/>
      <c r="I816" s="1" t="str">
        <f t="shared" si="12"/>
        <v/>
      </c>
    </row>
    <row r="817" spans="1:9" x14ac:dyDescent="0.25">
      <c r="A817" t="s">
        <v>3347</v>
      </c>
      <c r="B817" t="s">
        <v>3348</v>
      </c>
      <c r="C817" t="s">
        <v>3349</v>
      </c>
      <c r="D817" s="1" t="s">
        <v>822</v>
      </c>
      <c r="E817" t="s">
        <v>823</v>
      </c>
      <c r="F817" s="1" t="s">
        <v>3350</v>
      </c>
      <c r="G817" s="5">
        <v>0.55387637929456002</v>
      </c>
      <c r="H817" s="5"/>
      <c r="I817" s="1" t="str">
        <f t="shared" si="12"/>
        <v/>
      </c>
    </row>
    <row r="818" spans="1:9" x14ac:dyDescent="0.25">
      <c r="A818" t="s">
        <v>3351</v>
      </c>
      <c r="B818" t="s">
        <v>3352</v>
      </c>
      <c r="C818" t="s">
        <v>3353</v>
      </c>
      <c r="D818" s="1" t="s">
        <v>822</v>
      </c>
      <c r="E818" t="s">
        <v>823</v>
      </c>
      <c r="F818" s="1" t="s">
        <v>3354</v>
      </c>
      <c r="G818" s="5">
        <v>-0.72002162140442005</v>
      </c>
      <c r="H818" s="5"/>
      <c r="I818" s="1" t="str">
        <f t="shared" si="12"/>
        <v/>
      </c>
    </row>
    <row r="819" spans="1:9" x14ac:dyDescent="0.25">
      <c r="A819" t="s">
        <v>3355</v>
      </c>
      <c r="B819" t="s">
        <v>3356</v>
      </c>
      <c r="C819" t="s">
        <v>3357</v>
      </c>
      <c r="D819" s="1" t="s">
        <v>822</v>
      </c>
      <c r="E819" t="s">
        <v>823</v>
      </c>
      <c r="F819" s="1" t="s">
        <v>3358</v>
      </c>
      <c r="G819" s="5">
        <v>-0.15765617249046401</v>
      </c>
      <c r="H819" s="5"/>
      <c r="I819" s="1" t="str">
        <f t="shared" si="12"/>
        <v/>
      </c>
    </row>
    <row r="820" spans="1:9" x14ac:dyDescent="0.25">
      <c r="A820" t="s">
        <v>3359</v>
      </c>
      <c r="B820" t="s">
        <v>3360</v>
      </c>
      <c r="C820" t="s">
        <v>3361</v>
      </c>
      <c r="D820" s="1" t="s">
        <v>822</v>
      </c>
      <c r="E820" t="s">
        <v>823</v>
      </c>
      <c r="F820" s="1" t="s">
        <v>3362</v>
      </c>
      <c r="G820" s="5">
        <v>1.7430449772284</v>
      </c>
      <c r="H820" s="5"/>
      <c r="I820" s="1" t="str">
        <f t="shared" si="12"/>
        <v/>
      </c>
    </row>
    <row r="821" spans="1:9" x14ac:dyDescent="0.25">
      <c r="A821" t="s">
        <v>3363</v>
      </c>
      <c r="B821" t="s">
        <v>3364</v>
      </c>
      <c r="C821" t="s">
        <v>3365</v>
      </c>
      <c r="D821" s="1" t="s">
        <v>822</v>
      </c>
      <c r="E821" t="s">
        <v>823</v>
      </c>
      <c r="F821" s="1" t="s">
        <v>3366</v>
      </c>
      <c r="G821" s="5">
        <v>-6.1346846420513301E-2</v>
      </c>
      <c r="H821" s="5"/>
      <c r="I821" s="1" t="str">
        <f t="shared" si="12"/>
        <v/>
      </c>
    </row>
    <row r="822" spans="1:9" x14ac:dyDescent="0.25">
      <c r="A822" t="s">
        <v>3367</v>
      </c>
      <c r="B822" t="s">
        <v>3368</v>
      </c>
      <c r="C822" t="s">
        <v>3369</v>
      </c>
      <c r="D822" s="1" t="s">
        <v>822</v>
      </c>
      <c r="E822" t="s">
        <v>823</v>
      </c>
      <c r="F822" s="1" t="s">
        <v>3370</v>
      </c>
      <c r="G822" s="5">
        <v>-0.56507160705148196</v>
      </c>
      <c r="H822" s="5"/>
      <c r="I822" s="1" t="str">
        <f t="shared" si="12"/>
        <v/>
      </c>
    </row>
    <row r="823" spans="1:9" x14ac:dyDescent="0.25">
      <c r="A823" t="s">
        <v>3371</v>
      </c>
      <c r="B823" t="s">
        <v>3372</v>
      </c>
      <c r="C823" t="s">
        <v>3373</v>
      </c>
      <c r="D823" s="1" t="s">
        <v>822</v>
      </c>
      <c r="E823" t="s">
        <v>823</v>
      </c>
      <c r="F823" s="1" t="s">
        <v>3374</v>
      </c>
      <c r="G823" s="5">
        <v>-0.54507918578944003</v>
      </c>
      <c r="H823" s="5"/>
      <c r="I823" s="1" t="str">
        <f t="shared" si="12"/>
        <v/>
      </c>
    </row>
    <row r="824" spans="1:9" x14ac:dyDescent="0.25">
      <c r="A824" t="s">
        <v>3375</v>
      </c>
      <c r="B824" t="s">
        <v>3376</v>
      </c>
      <c r="C824" t="s">
        <v>3377</v>
      </c>
      <c r="D824" s="1" t="s">
        <v>822</v>
      </c>
      <c r="E824" t="s">
        <v>823</v>
      </c>
      <c r="F824" s="1" t="s">
        <v>3378</v>
      </c>
      <c r="G824" s="5">
        <v>-7.9360186805323807E-2</v>
      </c>
      <c r="H824" s="5"/>
      <c r="I824" s="1" t="str">
        <f t="shared" si="12"/>
        <v/>
      </c>
    </row>
    <row r="825" spans="1:9" x14ac:dyDescent="0.25">
      <c r="A825" t="s">
        <v>3379</v>
      </c>
      <c r="B825" t="s">
        <v>3380</v>
      </c>
      <c r="C825" t="s">
        <v>3381</v>
      </c>
      <c r="D825" s="1" t="s">
        <v>822</v>
      </c>
      <c r="E825" t="s">
        <v>823</v>
      </c>
      <c r="F825" s="1" t="s">
        <v>3382</v>
      </c>
      <c r="G825" s="5">
        <v>-0.25649673891357599</v>
      </c>
      <c r="H825" s="5"/>
      <c r="I825" s="1" t="str">
        <f t="shared" si="12"/>
        <v/>
      </c>
    </row>
    <row r="826" spans="1:9" x14ac:dyDescent="0.25">
      <c r="A826" t="s">
        <v>3383</v>
      </c>
      <c r="B826" t="s">
        <v>3384</v>
      </c>
      <c r="C826" t="s">
        <v>3385</v>
      </c>
      <c r="D826" s="1" t="s">
        <v>822</v>
      </c>
      <c r="E826" t="s">
        <v>823</v>
      </c>
      <c r="F826" s="1" t="s">
        <v>3386</v>
      </c>
      <c r="G826" s="5">
        <v>0.445148622868693</v>
      </c>
      <c r="H826" s="5"/>
      <c r="I826" s="1" t="str">
        <f t="shared" si="12"/>
        <v/>
      </c>
    </row>
    <row r="827" spans="1:9" x14ac:dyDescent="0.25">
      <c r="A827" t="s">
        <v>3387</v>
      </c>
      <c r="B827" t="s">
        <v>3388</v>
      </c>
      <c r="C827" t="s">
        <v>3389</v>
      </c>
      <c r="D827" s="1" t="s">
        <v>822</v>
      </c>
      <c r="E827" t="s">
        <v>823</v>
      </c>
      <c r="F827" s="1" t="s">
        <v>3390</v>
      </c>
      <c r="G827" s="5">
        <v>0.93580806077951095</v>
      </c>
      <c r="H827" s="5"/>
      <c r="I827" s="1" t="str">
        <f t="shared" si="12"/>
        <v/>
      </c>
    </row>
    <row r="828" spans="1:9" x14ac:dyDescent="0.25">
      <c r="A828" t="s">
        <v>3391</v>
      </c>
      <c r="B828" t="s">
        <v>3392</v>
      </c>
      <c r="C828" t="s">
        <v>3393</v>
      </c>
      <c r="D828" s="1" t="s">
        <v>822</v>
      </c>
      <c r="E828" t="s">
        <v>823</v>
      </c>
      <c r="F828" s="1" t="s">
        <v>3394</v>
      </c>
      <c r="G828" s="5">
        <v>2.5721920455682698E-4</v>
      </c>
      <c r="H828" s="5"/>
      <c r="I828" s="1" t="str">
        <f t="shared" si="12"/>
        <v/>
      </c>
    </row>
    <row r="829" spans="1:9" x14ac:dyDescent="0.25">
      <c r="A829" t="s">
        <v>3395</v>
      </c>
      <c r="B829" t="s">
        <v>3396</v>
      </c>
      <c r="C829" t="s">
        <v>3397</v>
      </c>
      <c r="D829" s="1" t="s">
        <v>822</v>
      </c>
      <c r="E829" t="s">
        <v>823</v>
      </c>
      <c r="F829" s="1" t="s">
        <v>3398</v>
      </c>
      <c r="G829" s="5">
        <v>-0.54924702734858499</v>
      </c>
      <c r="H829" s="5"/>
      <c r="I829" s="1" t="str">
        <f t="shared" si="12"/>
        <v/>
      </c>
    </row>
    <row r="830" spans="1:9" x14ac:dyDescent="0.25">
      <c r="A830" t="s">
        <v>3399</v>
      </c>
      <c r="B830" t="s">
        <v>3400</v>
      </c>
      <c r="C830" t="s">
        <v>3401</v>
      </c>
      <c r="D830" s="1" t="s">
        <v>822</v>
      </c>
      <c r="E830" t="s">
        <v>823</v>
      </c>
      <c r="F830" s="1" t="s">
        <v>3402</v>
      </c>
      <c r="G830" s="5">
        <v>-1.8650889580359299E-2</v>
      </c>
      <c r="H830" s="5"/>
      <c r="I830" s="1" t="str">
        <f t="shared" si="12"/>
        <v/>
      </c>
    </row>
    <row r="831" spans="1:9" x14ac:dyDescent="0.25">
      <c r="A831" t="s">
        <v>3403</v>
      </c>
      <c r="B831" t="s">
        <v>3404</v>
      </c>
      <c r="C831" t="s">
        <v>3405</v>
      </c>
      <c r="D831" s="1" t="s">
        <v>822</v>
      </c>
      <c r="E831" t="s">
        <v>823</v>
      </c>
      <c r="F831" s="1" t="s">
        <v>3406</v>
      </c>
      <c r="G831" s="5">
        <v>-7.7411832423304502E-2</v>
      </c>
      <c r="H831" s="5"/>
      <c r="I831" s="1" t="str">
        <f t="shared" si="12"/>
        <v/>
      </c>
    </row>
    <row r="832" spans="1:9" x14ac:dyDescent="0.25">
      <c r="A832" t="s">
        <v>3407</v>
      </c>
      <c r="B832" t="s">
        <v>3408</v>
      </c>
      <c r="C832" t="s">
        <v>3409</v>
      </c>
      <c r="D832" s="1" t="s">
        <v>822</v>
      </c>
      <c r="E832" t="s">
        <v>823</v>
      </c>
      <c r="F832" s="1" t="s">
        <v>3410</v>
      </c>
      <c r="G832" s="5">
        <v>-0.59996538633112595</v>
      </c>
      <c r="H832" s="5"/>
      <c r="I832" s="1" t="str">
        <f t="shared" si="12"/>
        <v/>
      </c>
    </row>
    <row r="833" spans="1:9" x14ac:dyDescent="0.25">
      <c r="A833" t="s">
        <v>3411</v>
      </c>
      <c r="B833" t="s">
        <v>3412</v>
      </c>
      <c r="C833" t="s">
        <v>3413</v>
      </c>
      <c r="D833" s="1" t="s">
        <v>822</v>
      </c>
      <c r="E833" t="s">
        <v>823</v>
      </c>
      <c r="F833" s="1" t="s">
        <v>3414</v>
      </c>
      <c r="G833" s="5">
        <v>-0.497819835341832</v>
      </c>
      <c r="H833" s="5"/>
      <c r="I833" s="1" t="str">
        <f t="shared" si="12"/>
        <v/>
      </c>
    </row>
    <row r="834" spans="1:9" x14ac:dyDescent="0.25">
      <c r="A834" t="s">
        <v>3415</v>
      </c>
      <c r="B834" t="s">
        <v>3416</v>
      </c>
      <c r="D834" s="1" t="s">
        <v>822</v>
      </c>
      <c r="E834" t="s">
        <v>823</v>
      </c>
      <c r="F834" s="1" t="s">
        <v>3417</v>
      </c>
      <c r="G834" s="5">
        <v>0.72953903579199797</v>
      </c>
      <c r="H834" s="5"/>
      <c r="I834" s="1" t="str">
        <f t="shared" si="12"/>
        <v/>
      </c>
    </row>
    <row r="835" spans="1:9" x14ac:dyDescent="0.25">
      <c r="A835" t="s">
        <v>3418</v>
      </c>
      <c r="B835" t="s">
        <v>3419</v>
      </c>
      <c r="C835" t="s">
        <v>3420</v>
      </c>
      <c r="D835" s="1" t="s">
        <v>822</v>
      </c>
      <c r="E835" t="s">
        <v>823</v>
      </c>
      <c r="F835" s="1" t="s">
        <v>3421</v>
      </c>
      <c r="G835" s="5">
        <v>-0.86812170194777505</v>
      </c>
      <c r="H835" s="5"/>
      <c r="I835" s="1" t="str">
        <f t="shared" si="12"/>
        <v/>
      </c>
    </row>
    <row r="836" spans="1:9" x14ac:dyDescent="0.25">
      <c r="A836" t="s">
        <v>3422</v>
      </c>
      <c r="B836" t="s">
        <v>3423</v>
      </c>
      <c r="C836" t="s">
        <v>3424</v>
      </c>
      <c r="D836" s="1" t="s">
        <v>822</v>
      </c>
      <c r="E836" t="s">
        <v>823</v>
      </c>
      <c r="F836" s="1" t="s">
        <v>3425</v>
      </c>
      <c r="G836" s="5">
        <v>-0.33791303510479198</v>
      </c>
      <c r="H836" s="5"/>
      <c r="I836" s="1" t="str">
        <f t="shared" ref="I836:I899" si="13">IF(AND(G836&gt;2,G836&lt;10),"Hit","")</f>
        <v/>
      </c>
    </row>
    <row r="837" spans="1:9" x14ac:dyDescent="0.25">
      <c r="A837" t="s">
        <v>3426</v>
      </c>
      <c r="B837" t="s">
        <v>3427</v>
      </c>
      <c r="C837" t="s">
        <v>3428</v>
      </c>
      <c r="D837" s="1" t="s">
        <v>822</v>
      </c>
      <c r="E837" t="s">
        <v>823</v>
      </c>
      <c r="F837" s="1" t="s">
        <v>3429</v>
      </c>
      <c r="G837" s="5">
        <v>4.2713525935298598E-3</v>
      </c>
      <c r="H837" s="5"/>
      <c r="I837" s="1" t="str">
        <f t="shared" si="13"/>
        <v/>
      </c>
    </row>
    <row r="838" spans="1:9" x14ac:dyDescent="0.25">
      <c r="A838" t="s">
        <v>3430</v>
      </c>
      <c r="B838" t="s">
        <v>3431</v>
      </c>
      <c r="D838" s="1" t="s">
        <v>822</v>
      </c>
      <c r="E838" t="s">
        <v>823</v>
      </c>
      <c r="F838" s="1" t="s">
        <v>3432</v>
      </c>
      <c r="G838" s="5">
        <v>0.40386419297161602</v>
      </c>
      <c r="H838" s="5"/>
      <c r="I838" s="1" t="str">
        <f t="shared" si="13"/>
        <v/>
      </c>
    </row>
    <row r="839" spans="1:9" x14ac:dyDescent="0.25">
      <c r="A839" t="s">
        <v>3433</v>
      </c>
      <c r="B839" t="s">
        <v>3434</v>
      </c>
      <c r="C839" t="s">
        <v>3435</v>
      </c>
      <c r="D839" s="1" t="s">
        <v>822</v>
      </c>
      <c r="E839" t="s">
        <v>823</v>
      </c>
      <c r="F839" s="1" t="s">
        <v>3436</v>
      </c>
      <c r="G839" s="5">
        <v>-0.74732111627844</v>
      </c>
      <c r="H839" s="5"/>
      <c r="I839" s="1" t="str">
        <f t="shared" si="13"/>
        <v/>
      </c>
    </row>
    <row r="840" spans="1:9" x14ac:dyDescent="0.25">
      <c r="A840" t="s">
        <v>3437</v>
      </c>
      <c r="B840" t="s">
        <v>3438</v>
      </c>
      <c r="C840" t="s">
        <v>3439</v>
      </c>
      <c r="D840" s="1" t="s">
        <v>822</v>
      </c>
      <c r="E840" t="s">
        <v>823</v>
      </c>
      <c r="F840" s="1" t="s">
        <v>3440</v>
      </c>
      <c r="G840" s="5">
        <v>-0.28115752366202501</v>
      </c>
      <c r="H840" s="5"/>
      <c r="I840" s="1" t="str">
        <f t="shared" si="13"/>
        <v/>
      </c>
    </row>
    <row r="841" spans="1:9" x14ac:dyDescent="0.25">
      <c r="A841" t="s">
        <v>3441</v>
      </c>
      <c r="B841" t="s">
        <v>3442</v>
      </c>
      <c r="C841" t="s">
        <v>3443</v>
      </c>
      <c r="D841" s="1" t="s">
        <v>822</v>
      </c>
      <c r="E841" t="s">
        <v>823</v>
      </c>
      <c r="F841" s="1" t="s">
        <v>3444</v>
      </c>
      <c r="G841" s="5">
        <v>-0.49749777805322898</v>
      </c>
      <c r="H841" s="5"/>
      <c r="I841" s="1" t="str">
        <f t="shared" si="13"/>
        <v/>
      </c>
    </row>
    <row r="842" spans="1:9" x14ac:dyDescent="0.25">
      <c r="A842" t="s">
        <v>3445</v>
      </c>
      <c r="B842" t="s">
        <v>3446</v>
      </c>
      <c r="C842" t="s">
        <v>3447</v>
      </c>
      <c r="D842" s="1" t="s">
        <v>822</v>
      </c>
      <c r="E842" t="s">
        <v>823</v>
      </c>
      <c r="F842" s="1" t="s">
        <v>3448</v>
      </c>
      <c r="G842" s="5">
        <v>-0.266954427397946</v>
      </c>
      <c r="H842" s="5"/>
      <c r="I842" s="1" t="str">
        <f t="shared" si="13"/>
        <v/>
      </c>
    </row>
    <row r="843" spans="1:9" x14ac:dyDescent="0.25">
      <c r="A843" t="s">
        <v>3449</v>
      </c>
      <c r="B843" t="s">
        <v>3450</v>
      </c>
      <c r="C843" t="s">
        <v>3451</v>
      </c>
      <c r="D843" s="1" t="s">
        <v>822</v>
      </c>
      <c r="E843" t="s">
        <v>823</v>
      </c>
      <c r="F843" s="1" t="s">
        <v>3452</v>
      </c>
      <c r="G843" s="5">
        <v>-5.9685106627336899E-2</v>
      </c>
      <c r="H843" s="5"/>
      <c r="I843" s="1" t="str">
        <f t="shared" si="13"/>
        <v/>
      </c>
    </row>
    <row r="844" spans="1:9" x14ac:dyDescent="0.25">
      <c r="A844" t="s">
        <v>3453</v>
      </c>
      <c r="B844" t="s">
        <v>3454</v>
      </c>
      <c r="C844" t="s">
        <v>3455</v>
      </c>
      <c r="D844" s="1" t="s">
        <v>822</v>
      </c>
      <c r="E844" t="s">
        <v>823</v>
      </c>
      <c r="F844" s="1" t="s">
        <v>3456</v>
      </c>
      <c r="G844" s="5">
        <v>-0.37522454712226999</v>
      </c>
      <c r="H844" s="5"/>
      <c r="I844" s="1" t="str">
        <f t="shared" si="13"/>
        <v/>
      </c>
    </row>
    <row r="845" spans="1:9" x14ac:dyDescent="0.25">
      <c r="A845" t="s">
        <v>3457</v>
      </c>
      <c r="B845" t="s">
        <v>3458</v>
      </c>
      <c r="C845" t="s">
        <v>3459</v>
      </c>
      <c r="D845" s="1" t="s">
        <v>822</v>
      </c>
      <c r="E845" t="s">
        <v>823</v>
      </c>
      <c r="F845" s="1" t="s">
        <v>3460</v>
      </c>
      <c r="G845" s="5">
        <v>-9.3442836523511902E-2</v>
      </c>
      <c r="H845" s="5"/>
      <c r="I845" s="1" t="str">
        <f t="shared" si="13"/>
        <v/>
      </c>
    </row>
    <row r="846" spans="1:9" x14ac:dyDescent="0.25">
      <c r="A846" t="s">
        <v>3461</v>
      </c>
      <c r="B846" t="s">
        <v>3462</v>
      </c>
      <c r="C846" t="s">
        <v>3463</v>
      </c>
      <c r="D846" s="1" t="s">
        <v>822</v>
      </c>
      <c r="E846" t="s">
        <v>823</v>
      </c>
      <c r="F846" s="1" t="s">
        <v>3464</v>
      </c>
      <c r="G846" s="5">
        <v>-0.67854079114511501</v>
      </c>
      <c r="H846" s="5"/>
      <c r="I846" s="1" t="str">
        <f t="shared" si="13"/>
        <v/>
      </c>
    </row>
    <row r="847" spans="1:9" x14ac:dyDescent="0.25">
      <c r="A847" t="s">
        <v>3465</v>
      </c>
      <c r="B847" t="s">
        <v>3466</v>
      </c>
      <c r="C847" t="s">
        <v>3467</v>
      </c>
      <c r="D847" s="1" t="s">
        <v>822</v>
      </c>
      <c r="E847" t="s">
        <v>823</v>
      </c>
      <c r="F847" s="1" t="s">
        <v>3468</v>
      </c>
      <c r="G847" s="5">
        <v>-0.39310758513274502</v>
      </c>
      <c r="H847" s="5"/>
      <c r="I847" s="1" t="str">
        <f t="shared" si="13"/>
        <v/>
      </c>
    </row>
    <row r="848" spans="1:9" x14ac:dyDescent="0.25">
      <c r="A848" t="s">
        <v>3469</v>
      </c>
      <c r="B848" t="s">
        <v>3470</v>
      </c>
      <c r="C848" t="s">
        <v>3471</v>
      </c>
      <c r="D848" s="1" t="s">
        <v>822</v>
      </c>
      <c r="E848" t="s">
        <v>823</v>
      </c>
      <c r="F848" s="1" t="s">
        <v>3472</v>
      </c>
      <c r="G848" s="5">
        <v>-0.383506417852295</v>
      </c>
      <c r="H848" s="5"/>
      <c r="I848" s="1" t="str">
        <f t="shared" si="13"/>
        <v/>
      </c>
    </row>
    <row r="849" spans="1:9" x14ac:dyDescent="0.25">
      <c r="A849" t="s">
        <v>3473</v>
      </c>
      <c r="B849" t="s">
        <v>3474</v>
      </c>
      <c r="C849" t="s">
        <v>3475</v>
      </c>
      <c r="D849" s="1" t="s">
        <v>822</v>
      </c>
      <c r="E849" t="s">
        <v>823</v>
      </c>
      <c r="F849" s="1" t="s">
        <v>3476</v>
      </c>
      <c r="G849" s="5">
        <v>-0.73148711479637296</v>
      </c>
      <c r="H849" s="5"/>
      <c r="I849" s="1" t="str">
        <f t="shared" si="13"/>
        <v/>
      </c>
    </row>
    <row r="850" spans="1:9" x14ac:dyDescent="0.25">
      <c r="A850" t="s">
        <v>3477</v>
      </c>
      <c r="B850" t="s">
        <v>3478</v>
      </c>
      <c r="C850" t="s">
        <v>3479</v>
      </c>
      <c r="D850" s="1" t="s">
        <v>822</v>
      </c>
      <c r="E850" t="s">
        <v>823</v>
      </c>
      <c r="F850" s="1" t="s">
        <v>3480</v>
      </c>
      <c r="G850" s="5">
        <v>-1.0843831029125299</v>
      </c>
      <c r="H850" s="5"/>
      <c r="I850" s="1" t="str">
        <f t="shared" si="13"/>
        <v/>
      </c>
    </row>
    <row r="851" spans="1:9" x14ac:dyDescent="0.25">
      <c r="A851" t="s">
        <v>3481</v>
      </c>
      <c r="B851" t="s">
        <v>3482</v>
      </c>
      <c r="C851" t="s">
        <v>3483</v>
      </c>
      <c r="D851" s="1" t="s">
        <v>822</v>
      </c>
      <c r="E851" t="s">
        <v>823</v>
      </c>
      <c r="F851" s="1" t="s">
        <v>3484</v>
      </c>
      <c r="G851" s="5">
        <v>-0.80715936065959804</v>
      </c>
      <c r="H851" s="5"/>
      <c r="I851" s="1" t="str">
        <f t="shared" si="13"/>
        <v/>
      </c>
    </row>
    <row r="852" spans="1:9" x14ac:dyDescent="0.25">
      <c r="A852" t="s">
        <v>3485</v>
      </c>
      <c r="B852" t="s">
        <v>3486</v>
      </c>
      <c r="C852" t="s">
        <v>3487</v>
      </c>
      <c r="D852" s="1" t="s">
        <v>822</v>
      </c>
      <c r="E852" t="s">
        <v>823</v>
      </c>
      <c r="F852" s="1" t="s">
        <v>3488</v>
      </c>
      <c r="G852" s="5">
        <v>-0.89845224327040496</v>
      </c>
      <c r="H852" s="5"/>
      <c r="I852" s="1" t="str">
        <f t="shared" si="13"/>
        <v/>
      </c>
    </row>
    <row r="853" spans="1:9" x14ac:dyDescent="0.25">
      <c r="A853" t="s">
        <v>3489</v>
      </c>
      <c r="B853" t="s">
        <v>3490</v>
      </c>
      <c r="C853" t="s">
        <v>3491</v>
      </c>
      <c r="D853" s="1" t="s">
        <v>822</v>
      </c>
      <c r="E853" t="s">
        <v>823</v>
      </c>
      <c r="F853" s="1" t="s">
        <v>3492</v>
      </c>
      <c r="G853" s="5">
        <v>-0.43262645028875502</v>
      </c>
      <c r="H853" s="5"/>
      <c r="I853" s="1" t="str">
        <f t="shared" si="13"/>
        <v/>
      </c>
    </row>
    <row r="854" spans="1:9" x14ac:dyDescent="0.25">
      <c r="A854" t="s">
        <v>3493</v>
      </c>
      <c r="B854" t="s">
        <v>3494</v>
      </c>
      <c r="C854" t="s">
        <v>3495</v>
      </c>
      <c r="D854" s="1" t="s">
        <v>822</v>
      </c>
      <c r="E854" t="s">
        <v>823</v>
      </c>
      <c r="F854" s="1" t="s">
        <v>3496</v>
      </c>
      <c r="G854" s="5" t="s">
        <v>5894</v>
      </c>
      <c r="H854" s="5"/>
      <c r="I854" s="1" t="str">
        <f t="shared" si="13"/>
        <v/>
      </c>
    </row>
    <row r="855" spans="1:9" x14ac:dyDescent="0.25">
      <c r="A855" t="s">
        <v>3497</v>
      </c>
      <c r="B855" t="s">
        <v>3498</v>
      </c>
      <c r="C855" t="s">
        <v>3499</v>
      </c>
      <c r="D855" s="1" t="s">
        <v>822</v>
      </c>
      <c r="E855" t="s">
        <v>823</v>
      </c>
      <c r="F855" s="1" t="s">
        <v>3500</v>
      </c>
      <c r="G855" s="5">
        <v>0.125106587646516</v>
      </c>
      <c r="H855" s="5"/>
      <c r="I855" s="1" t="str">
        <f t="shared" si="13"/>
        <v/>
      </c>
    </row>
    <row r="856" spans="1:9" x14ac:dyDescent="0.25">
      <c r="A856" t="s">
        <v>792</v>
      </c>
      <c r="B856" t="s">
        <v>3501</v>
      </c>
      <c r="C856" t="s">
        <v>3502</v>
      </c>
      <c r="D856" s="1" t="s">
        <v>822</v>
      </c>
      <c r="E856" t="s">
        <v>823</v>
      </c>
      <c r="F856" s="1" t="s">
        <v>3503</v>
      </c>
      <c r="G856" s="5">
        <v>-0.229107413255111</v>
      </c>
      <c r="H856" s="5"/>
      <c r="I856" s="1" t="str">
        <f t="shared" si="13"/>
        <v/>
      </c>
    </row>
    <row r="857" spans="1:9" x14ac:dyDescent="0.25">
      <c r="A857" t="s">
        <v>3504</v>
      </c>
      <c r="B857" t="s">
        <v>3505</v>
      </c>
      <c r="C857" t="s">
        <v>3506</v>
      </c>
      <c r="D857" s="1" t="s">
        <v>822</v>
      </c>
      <c r="E857" t="s">
        <v>823</v>
      </c>
      <c r="F857" s="1" t="s">
        <v>3507</v>
      </c>
      <c r="G857" s="5">
        <v>-0.13842843150873799</v>
      </c>
      <c r="H857" s="5"/>
      <c r="I857" s="1" t="str">
        <f t="shared" si="13"/>
        <v/>
      </c>
    </row>
    <row r="858" spans="1:9" x14ac:dyDescent="0.25">
      <c r="A858" t="s">
        <v>3508</v>
      </c>
      <c r="B858" t="s">
        <v>3509</v>
      </c>
      <c r="C858" t="s">
        <v>3510</v>
      </c>
      <c r="D858" s="1" t="s">
        <v>822</v>
      </c>
      <c r="E858" t="s">
        <v>823</v>
      </c>
      <c r="F858" s="1" t="s">
        <v>3511</v>
      </c>
      <c r="G858" s="5">
        <v>-0.18535390450296399</v>
      </c>
      <c r="H858" s="5"/>
      <c r="I858" s="1" t="str">
        <f t="shared" si="13"/>
        <v/>
      </c>
    </row>
    <row r="859" spans="1:9" x14ac:dyDescent="0.25">
      <c r="A859" t="s">
        <v>3512</v>
      </c>
      <c r="B859" t="s">
        <v>3513</v>
      </c>
      <c r="C859" t="s">
        <v>3514</v>
      </c>
      <c r="D859" s="1" t="s">
        <v>822</v>
      </c>
      <c r="E859" t="s">
        <v>823</v>
      </c>
      <c r="F859" s="1" t="s">
        <v>3515</v>
      </c>
      <c r="G859" s="5">
        <v>-0.548220876592316</v>
      </c>
      <c r="H859" s="5"/>
      <c r="I859" s="1" t="str">
        <f t="shared" si="13"/>
        <v/>
      </c>
    </row>
    <row r="860" spans="1:9" x14ac:dyDescent="0.25">
      <c r="A860" t="s">
        <v>3516</v>
      </c>
      <c r="B860" t="s">
        <v>3517</v>
      </c>
      <c r="C860" t="s">
        <v>3518</v>
      </c>
      <c r="D860" s="1" t="s">
        <v>822</v>
      </c>
      <c r="E860" t="s">
        <v>823</v>
      </c>
      <c r="F860" s="1" t="s">
        <v>3519</v>
      </c>
      <c r="G860" s="5">
        <v>-0.36166493132300198</v>
      </c>
      <c r="H860" s="5"/>
      <c r="I860" s="1" t="str">
        <f t="shared" si="13"/>
        <v/>
      </c>
    </row>
    <row r="861" spans="1:9" x14ac:dyDescent="0.25">
      <c r="A861" t="s">
        <v>3520</v>
      </c>
      <c r="B861" t="s">
        <v>3521</v>
      </c>
      <c r="C861" t="s">
        <v>3522</v>
      </c>
      <c r="D861" s="1" t="s">
        <v>822</v>
      </c>
      <c r="E861" t="s">
        <v>823</v>
      </c>
      <c r="F861" s="1" t="s">
        <v>3523</v>
      </c>
      <c r="G861" s="5">
        <v>-0.72772835054056995</v>
      </c>
      <c r="H861" s="5"/>
      <c r="I861" s="1" t="str">
        <f t="shared" si="13"/>
        <v/>
      </c>
    </row>
    <row r="862" spans="1:9" x14ac:dyDescent="0.25">
      <c r="A862" t="s">
        <v>3524</v>
      </c>
      <c r="B862" t="s">
        <v>3525</v>
      </c>
      <c r="D862" s="1" t="s">
        <v>822</v>
      </c>
      <c r="E862" t="s">
        <v>823</v>
      </c>
      <c r="F862" s="1" t="s">
        <v>3526</v>
      </c>
      <c r="G862" s="5">
        <v>-0.86442681065928795</v>
      </c>
      <c r="H862" s="5"/>
      <c r="I862" s="1" t="str">
        <f t="shared" si="13"/>
        <v/>
      </c>
    </row>
    <row r="863" spans="1:9" x14ac:dyDescent="0.25">
      <c r="A863" t="s">
        <v>3527</v>
      </c>
      <c r="B863" t="s">
        <v>3528</v>
      </c>
      <c r="C863" t="s">
        <v>3529</v>
      </c>
      <c r="D863" s="1" t="s">
        <v>822</v>
      </c>
      <c r="E863" t="s">
        <v>823</v>
      </c>
      <c r="F863" s="1" t="s">
        <v>3530</v>
      </c>
      <c r="G863" s="5">
        <v>-0.60516685071904996</v>
      </c>
      <c r="H863" s="5"/>
      <c r="I863" s="1" t="str">
        <f t="shared" si="13"/>
        <v/>
      </c>
    </row>
    <row r="864" spans="1:9" x14ac:dyDescent="0.25">
      <c r="A864" t="s">
        <v>3531</v>
      </c>
      <c r="B864" t="s">
        <v>3532</v>
      </c>
      <c r="D864" s="1" t="s">
        <v>822</v>
      </c>
      <c r="E864" t="s">
        <v>823</v>
      </c>
      <c r="F864" s="1" t="s">
        <v>3533</v>
      </c>
      <c r="G864" s="5">
        <v>-0.34361089247217802</v>
      </c>
      <c r="H864" s="5"/>
      <c r="I864" s="1" t="str">
        <f t="shared" si="13"/>
        <v/>
      </c>
    </row>
    <row r="865" spans="1:9" x14ac:dyDescent="0.25">
      <c r="A865" t="s">
        <v>3534</v>
      </c>
      <c r="B865" t="s">
        <v>3535</v>
      </c>
      <c r="C865" t="s">
        <v>3536</v>
      </c>
      <c r="D865" s="1" t="s">
        <v>822</v>
      </c>
      <c r="E865" t="s">
        <v>823</v>
      </c>
      <c r="F865" s="1" t="s">
        <v>3537</v>
      </c>
      <c r="G865" s="5">
        <v>-0.52767103309102203</v>
      </c>
      <c r="H865" s="5"/>
      <c r="I865" s="1" t="str">
        <f t="shared" si="13"/>
        <v/>
      </c>
    </row>
    <row r="866" spans="1:9" x14ac:dyDescent="0.25">
      <c r="A866" t="s">
        <v>3538</v>
      </c>
      <c r="B866" t="s">
        <v>3539</v>
      </c>
      <c r="C866" t="s">
        <v>3540</v>
      </c>
      <c r="D866" s="1" t="s">
        <v>822</v>
      </c>
      <c r="E866" t="s">
        <v>823</v>
      </c>
      <c r="F866" s="1" t="s">
        <v>3541</v>
      </c>
      <c r="G866" s="5">
        <v>-0.36197427426846501</v>
      </c>
      <c r="H866" s="5"/>
      <c r="I866" s="1" t="str">
        <f t="shared" si="13"/>
        <v/>
      </c>
    </row>
    <row r="867" spans="1:9" x14ac:dyDescent="0.25">
      <c r="A867" t="s">
        <v>3542</v>
      </c>
      <c r="B867" t="s">
        <v>3543</v>
      </c>
      <c r="C867" t="s">
        <v>3544</v>
      </c>
      <c r="D867" s="1" t="s">
        <v>822</v>
      </c>
      <c r="E867" t="s">
        <v>823</v>
      </c>
      <c r="F867" s="1" t="s">
        <v>3545</v>
      </c>
      <c r="G867" s="5">
        <v>-7.8867975383171196E-2</v>
      </c>
      <c r="H867" s="5"/>
      <c r="I867" s="1" t="str">
        <f t="shared" si="13"/>
        <v/>
      </c>
    </row>
    <row r="868" spans="1:9" x14ac:dyDescent="0.25">
      <c r="A868" t="s">
        <v>3546</v>
      </c>
      <c r="B868" t="s">
        <v>3547</v>
      </c>
      <c r="C868" t="s">
        <v>3548</v>
      </c>
      <c r="D868" s="1" t="s">
        <v>822</v>
      </c>
      <c r="E868" t="s">
        <v>823</v>
      </c>
      <c r="F868" s="1" t="s">
        <v>3549</v>
      </c>
      <c r="G868" s="5">
        <v>-0.136516226694433</v>
      </c>
      <c r="H868" s="5"/>
      <c r="I868" s="1" t="str">
        <f t="shared" si="13"/>
        <v/>
      </c>
    </row>
    <row r="869" spans="1:9" x14ac:dyDescent="0.25">
      <c r="A869" t="s">
        <v>3550</v>
      </c>
      <c r="B869" t="s">
        <v>3551</v>
      </c>
      <c r="D869" s="1" t="s">
        <v>822</v>
      </c>
      <c r="E869" t="s">
        <v>823</v>
      </c>
      <c r="F869" s="1" t="s">
        <v>3552</v>
      </c>
      <c r="G869" s="5">
        <v>-0.47200607793209998</v>
      </c>
      <c r="H869" s="5"/>
      <c r="I869" s="1" t="str">
        <f t="shared" si="13"/>
        <v/>
      </c>
    </row>
    <row r="870" spans="1:9" x14ac:dyDescent="0.25">
      <c r="A870" t="s">
        <v>3553</v>
      </c>
      <c r="B870" t="s">
        <v>3554</v>
      </c>
      <c r="C870" t="s">
        <v>3555</v>
      </c>
      <c r="D870" s="1" t="s">
        <v>822</v>
      </c>
      <c r="E870" t="s">
        <v>823</v>
      </c>
      <c r="F870" s="1" t="s">
        <v>3556</v>
      </c>
      <c r="G870" s="5">
        <v>-0.34199496605928598</v>
      </c>
      <c r="H870" s="5"/>
      <c r="I870" s="1" t="str">
        <f t="shared" si="13"/>
        <v/>
      </c>
    </row>
    <row r="871" spans="1:9" x14ac:dyDescent="0.25">
      <c r="A871" t="s">
        <v>3557</v>
      </c>
      <c r="B871" t="s">
        <v>3558</v>
      </c>
      <c r="C871" t="s">
        <v>3559</v>
      </c>
      <c r="D871" s="1" t="s">
        <v>822</v>
      </c>
      <c r="E871" t="s">
        <v>823</v>
      </c>
      <c r="F871" s="1" t="s">
        <v>3560</v>
      </c>
      <c r="G871" s="5">
        <v>-0.37607225598126898</v>
      </c>
      <c r="H871" s="5"/>
      <c r="I871" s="1" t="str">
        <f t="shared" si="13"/>
        <v/>
      </c>
    </row>
    <row r="872" spans="1:9" x14ac:dyDescent="0.25">
      <c r="A872" t="s">
        <v>3561</v>
      </c>
      <c r="B872" t="s">
        <v>3562</v>
      </c>
      <c r="C872" t="s">
        <v>3563</v>
      </c>
      <c r="D872" s="1" t="s">
        <v>822</v>
      </c>
      <c r="E872" t="s">
        <v>823</v>
      </c>
      <c r="F872" s="1" t="s">
        <v>3564</v>
      </c>
      <c r="G872" s="5">
        <v>1.1043058828482299</v>
      </c>
      <c r="H872" s="5"/>
      <c r="I872" s="1" t="str">
        <f t="shared" si="13"/>
        <v/>
      </c>
    </row>
    <row r="873" spans="1:9" x14ac:dyDescent="0.25">
      <c r="A873" t="s">
        <v>3565</v>
      </c>
      <c r="B873" t="s">
        <v>3566</v>
      </c>
      <c r="C873" t="s">
        <v>3567</v>
      </c>
      <c r="D873" s="1" t="s">
        <v>822</v>
      </c>
      <c r="E873" t="s">
        <v>823</v>
      </c>
      <c r="F873" s="1" t="s">
        <v>3568</v>
      </c>
      <c r="G873" s="5">
        <v>-2.9659890004344699E-2</v>
      </c>
      <c r="H873" s="5"/>
      <c r="I873" s="1" t="str">
        <f t="shared" si="13"/>
        <v/>
      </c>
    </row>
    <row r="874" spans="1:9" x14ac:dyDescent="0.25">
      <c r="A874" t="s">
        <v>3569</v>
      </c>
      <c r="B874" t="s">
        <v>3570</v>
      </c>
      <c r="C874" t="s">
        <v>3571</v>
      </c>
      <c r="D874" s="1" t="s">
        <v>822</v>
      </c>
      <c r="E874" t="s">
        <v>823</v>
      </c>
      <c r="F874" s="1" t="s">
        <v>3572</v>
      </c>
      <c r="G874" s="5">
        <v>0.26385898888624498</v>
      </c>
      <c r="H874" s="5"/>
      <c r="I874" s="1" t="str">
        <f t="shared" si="13"/>
        <v/>
      </c>
    </row>
    <row r="875" spans="1:9" x14ac:dyDescent="0.25">
      <c r="A875" t="s">
        <v>3573</v>
      </c>
      <c r="B875" t="s">
        <v>3574</v>
      </c>
      <c r="C875" t="s">
        <v>3575</v>
      </c>
      <c r="D875" s="1" t="s">
        <v>822</v>
      </c>
      <c r="E875" t="s">
        <v>823</v>
      </c>
      <c r="F875" s="1" t="s">
        <v>3576</v>
      </c>
      <c r="G875" s="5">
        <v>0.27017068710188802</v>
      </c>
      <c r="H875" s="5"/>
      <c r="I875" s="1" t="str">
        <f t="shared" si="13"/>
        <v/>
      </c>
    </row>
    <row r="876" spans="1:9" x14ac:dyDescent="0.25">
      <c r="A876" t="s">
        <v>3577</v>
      </c>
      <c r="B876" t="s">
        <v>3578</v>
      </c>
      <c r="C876" t="s">
        <v>3579</v>
      </c>
      <c r="D876" s="1" t="s">
        <v>822</v>
      </c>
      <c r="E876" t="s">
        <v>823</v>
      </c>
      <c r="F876" s="1" t="s">
        <v>3580</v>
      </c>
      <c r="G876" s="5">
        <v>-0.18161516363675201</v>
      </c>
      <c r="H876" s="5"/>
      <c r="I876" s="1" t="str">
        <f t="shared" si="13"/>
        <v/>
      </c>
    </row>
    <row r="877" spans="1:9" x14ac:dyDescent="0.25">
      <c r="A877" t="s">
        <v>3581</v>
      </c>
      <c r="B877" t="s">
        <v>3582</v>
      </c>
      <c r="C877" t="s">
        <v>3583</v>
      </c>
      <c r="D877" s="1" t="s">
        <v>822</v>
      </c>
      <c r="E877" t="s">
        <v>823</v>
      </c>
      <c r="F877" s="1" t="s">
        <v>3584</v>
      </c>
      <c r="G877" s="5">
        <v>-0.68765870898213699</v>
      </c>
      <c r="H877" s="5"/>
      <c r="I877" s="1" t="str">
        <f t="shared" si="13"/>
        <v/>
      </c>
    </row>
    <row r="878" spans="1:9" x14ac:dyDescent="0.25">
      <c r="A878" t="s">
        <v>3585</v>
      </c>
      <c r="B878" t="s">
        <v>3586</v>
      </c>
      <c r="C878" t="s">
        <v>3587</v>
      </c>
      <c r="D878" s="1" t="s">
        <v>822</v>
      </c>
      <c r="E878" t="s">
        <v>823</v>
      </c>
      <c r="F878" s="1" t="s">
        <v>3588</v>
      </c>
      <c r="G878" s="5">
        <v>-0.36455133559330999</v>
      </c>
      <c r="H878" s="5"/>
      <c r="I878" s="1" t="str">
        <f t="shared" si="13"/>
        <v/>
      </c>
    </row>
    <row r="879" spans="1:9" x14ac:dyDescent="0.25">
      <c r="A879" t="s">
        <v>3589</v>
      </c>
      <c r="B879" t="s">
        <v>3590</v>
      </c>
      <c r="C879" t="s">
        <v>3591</v>
      </c>
      <c r="D879" s="1" t="s">
        <v>822</v>
      </c>
      <c r="E879" t="s">
        <v>823</v>
      </c>
      <c r="F879" s="1" t="s">
        <v>3592</v>
      </c>
      <c r="G879" s="5">
        <v>5.7566327808089797E-2</v>
      </c>
      <c r="H879" s="5"/>
      <c r="I879" s="1" t="str">
        <f t="shared" si="13"/>
        <v/>
      </c>
    </row>
    <row r="880" spans="1:9" x14ac:dyDescent="0.25">
      <c r="A880" t="s">
        <v>3593</v>
      </c>
      <c r="B880" t="s">
        <v>3594</v>
      </c>
      <c r="C880" t="s">
        <v>3595</v>
      </c>
      <c r="D880" s="1" t="s">
        <v>822</v>
      </c>
      <c r="E880" t="s">
        <v>823</v>
      </c>
      <c r="F880" s="1" t="s">
        <v>3596</v>
      </c>
      <c r="G880" s="5">
        <v>-0.67691174042157398</v>
      </c>
      <c r="H880" s="5"/>
      <c r="I880" s="1" t="str">
        <f t="shared" si="13"/>
        <v/>
      </c>
    </row>
    <row r="881" spans="1:9" x14ac:dyDescent="0.25">
      <c r="A881" t="s">
        <v>3597</v>
      </c>
      <c r="B881" t="s">
        <v>3598</v>
      </c>
      <c r="C881" t="s">
        <v>3599</v>
      </c>
      <c r="D881" s="1" t="s">
        <v>822</v>
      </c>
      <c r="E881" t="s">
        <v>823</v>
      </c>
      <c r="F881" s="1" t="s">
        <v>3600</v>
      </c>
      <c r="G881" s="5">
        <v>0.37914617595023398</v>
      </c>
      <c r="H881" s="5"/>
      <c r="I881" s="1" t="str">
        <f t="shared" si="13"/>
        <v/>
      </c>
    </row>
    <row r="882" spans="1:9" x14ac:dyDescent="0.25">
      <c r="A882" t="s">
        <v>3601</v>
      </c>
      <c r="B882" t="s">
        <v>3602</v>
      </c>
      <c r="C882" t="s">
        <v>3603</v>
      </c>
      <c r="D882" s="1" t="s">
        <v>822</v>
      </c>
      <c r="E882" t="s">
        <v>823</v>
      </c>
      <c r="F882" s="1" t="s">
        <v>3604</v>
      </c>
      <c r="G882" s="5">
        <v>-0.67533510890390003</v>
      </c>
      <c r="H882" s="5"/>
      <c r="I882" s="1" t="str">
        <f t="shared" si="13"/>
        <v/>
      </c>
    </row>
    <row r="883" spans="1:9" x14ac:dyDescent="0.25">
      <c r="A883" t="s">
        <v>3605</v>
      </c>
      <c r="B883" t="s">
        <v>3606</v>
      </c>
      <c r="C883" t="s">
        <v>3607</v>
      </c>
      <c r="D883" s="1" t="s">
        <v>822</v>
      </c>
      <c r="E883" t="s">
        <v>823</v>
      </c>
      <c r="F883" s="1" t="s">
        <v>3608</v>
      </c>
      <c r="G883" s="5" t="s">
        <v>5894</v>
      </c>
      <c r="H883" s="5"/>
      <c r="I883" s="1" t="str">
        <f t="shared" si="13"/>
        <v/>
      </c>
    </row>
    <row r="884" spans="1:9" x14ac:dyDescent="0.25">
      <c r="A884" t="s">
        <v>3609</v>
      </c>
      <c r="B884" t="s">
        <v>3610</v>
      </c>
      <c r="C884" t="s">
        <v>3611</v>
      </c>
      <c r="D884" s="1" t="s">
        <v>822</v>
      </c>
      <c r="E884" t="s">
        <v>823</v>
      </c>
      <c r="F884" s="1" t="s">
        <v>3612</v>
      </c>
      <c r="G884" s="5">
        <v>-0.41016547125492703</v>
      </c>
      <c r="H884" s="5"/>
      <c r="I884" s="1" t="str">
        <f t="shared" si="13"/>
        <v/>
      </c>
    </row>
    <row r="885" spans="1:9" x14ac:dyDescent="0.25">
      <c r="A885" t="s">
        <v>3613</v>
      </c>
      <c r="B885" t="s">
        <v>3614</v>
      </c>
      <c r="C885" t="s">
        <v>3615</v>
      </c>
      <c r="D885" s="1" t="s">
        <v>822</v>
      </c>
      <c r="E885" t="s">
        <v>823</v>
      </c>
      <c r="F885" s="1" t="s">
        <v>3616</v>
      </c>
      <c r="G885" s="5">
        <v>-0.25719257589282402</v>
      </c>
      <c r="H885" s="5"/>
      <c r="I885" s="1" t="str">
        <f t="shared" si="13"/>
        <v/>
      </c>
    </row>
    <row r="886" spans="1:9" x14ac:dyDescent="0.25">
      <c r="A886" t="s">
        <v>3617</v>
      </c>
      <c r="B886" t="s">
        <v>3618</v>
      </c>
      <c r="C886" t="s">
        <v>3619</v>
      </c>
      <c r="D886" s="1" t="s">
        <v>822</v>
      </c>
      <c r="E886" t="s">
        <v>823</v>
      </c>
      <c r="F886" s="1" t="s">
        <v>3620</v>
      </c>
      <c r="G886" s="5" t="s">
        <v>5894</v>
      </c>
      <c r="H886" s="5"/>
      <c r="I886" s="1" t="str">
        <f t="shared" si="13"/>
        <v/>
      </c>
    </row>
    <row r="887" spans="1:9" x14ac:dyDescent="0.25">
      <c r="A887" t="s">
        <v>3621</v>
      </c>
      <c r="B887" t="s">
        <v>3622</v>
      </c>
      <c r="C887" t="s">
        <v>3623</v>
      </c>
      <c r="D887" s="1" t="s">
        <v>822</v>
      </c>
      <c r="E887" t="s">
        <v>823</v>
      </c>
      <c r="F887" s="1" t="s">
        <v>3624</v>
      </c>
      <c r="G887" s="5">
        <v>-0.90104216433790996</v>
      </c>
      <c r="H887" s="5"/>
      <c r="I887" s="1" t="str">
        <f t="shared" si="13"/>
        <v/>
      </c>
    </row>
    <row r="888" spans="1:9" x14ac:dyDescent="0.25">
      <c r="A888" t="s">
        <v>3625</v>
      </c>
      <c r="B888" t="s">
        <v>3626</v>
      </c>
      <c r="C888" t="s">
        <v>3627</v>
      </c>
      <c r="D888" s="1" t="s">
        <v>822</v>
      </c>
      <c r="E888" t="s">
        <v>823</v>
      </c>
      <c r="F888" s="1" t="s">
        <v>3628</v>
      </c>
      <c r="G888" s="5">
        <v>-0.110988468745416</v>
      </c>
      <c r="H888" s="5"/>
      <c r="I888" s="1" t="str">
        <f t="shared" si="13"/>
        <v/>
      </c>
    </row>
    <row r="889" spans="1:9" x14ac:dyDescent="0.25">
      <c r="A889" t="s">
        <v>3629</v>
      </c>
      <c r="B889" t="s">
        <v>3630</v>
      </c>
      <c r="C889" t="s">
        <v>3631</v>
      </c>
      <c r="D889" s="1" t="s">
        <v>822</v>
      </c>
      <c r="E889" t="s">
        <v>823</v>
      </c>
      <c r="F889" s="1" t="s">
        <v>3632</v>
      </c>
      <c r="G889" s="5">
        <v>-0.46144670434267698</v>
      </c>
      <c r="H889" s="5"/>
      <c r="I889" s="1" t="str">
        <f t="shared" si="13"/>
        <v/>
      </c>
    </row>
    <row r="890" spans="1:9" x14ac:dyDescent="0.25">
      <c r="A890" t="s">
        <v>3633</v>
      </c>
      <c r="B890" t="s">
        <v>3634</v>
      </c>
      <c r="C890" t="s">
        <v>3635</v>
      </c>
      <c r="D890" s="1" t="s">
        <v>822</v>
      </c>
      <c r="E890" t="s">
        <v>823</v>
      </c>
      <c r="F890" s="1" t="s">
        <v>3636</v>
      </c>
      <c r="G890" s="5">
        <v>-0.59664866693275498</v>
      </c>
      <c r="H890" s="5"/>
      <c r="I890" s="1" t="str">
        <f t="shared" si="13"/>
        <v/>
      </c>
    </row>
    <row r="891" spans="1:9" x14ac:dyDescent="0.25">
      <c r="A891" t="s">
        <v>3637</v>
      </c>
      <c r="B891" t="s">
        <v>3638</v>
      </c>
      <c r="C891" t="s">
        <v>3639</v>
      </c>
      <c r="D891" s="1" t="s">
        <v>822</v>
      </c>
      <c r="E891" t="s">
        <v>823</v>
      </c>
      <c r="F891" s="1" t="s">
        <v>3640</v>
      </c>
      <c r="G891" s="5">
        <v>-0.47265539960934599</v>
      </c>
      <c r="H891" s="5"/>
      <c r="I891" s="1" t="str">
        <f t="shared" si="13"/>
        <v/>
      </c>
    </row>
    <row r="892" spans="1:9" x14ac:dyDescent="0.25">
      <c r="A892" t="s">
        <v>3641</v>
      </c>
      <c r="B892" t="s">
        <v>3642</v>
      </c>
      <c r="C892" t="s">
        <v>3643</v>
      </c>
      <c r="D892" s="1" t="s">
        <v>822</v>
      </c>
      <c r="E892" t="s">
        <v>823</v>
      </c>
      <c r="F892" s="1" t="s">
        <v>3644</v>
      </c>
      <c r="G892" s="5">
        <v>-0.78648379398571899</v>
      </c>
      <c r="H892" s="5"/>
      <c r="I892" s="1" t="str">
        <f t="shared" si="13"/>
        <v/>
      </c>
    </row>
    <row r="893" spans="1:9" x14ac:dyDescent="0.25">
      <c r="A893" t="s">
        <v>3645</v>
      </c>
      <c r="B893" t="s">
        <v>3646</v>
      </c>
      <c r="C893" t="s">
        <v>3647</v>
      </c>
      <c r="D893" s="1" t="s">
        <v>822</v>
      </c>
      <c r="E893" t="s">
        <v>823</v>
      </c>
      <c r="F893" s="1" t="s">
        <v>3648</v>
      </c>
      <c r="G893" s="5">
        <v>-0.11454310636802</v>
      </c>
      <c r="H893" s="5"/>
      <c r="I893" s="1" t="str">
        <f t="shared" si="13"/>
        <v/>
      </c>
    </row>
    <row r="894" spans="1:9" x14ac:dyDescent="0.25">
      <c r="A894" t="s">
        <v>3649</v>
      </c>
      <c r="B894" t="s">
        <v>3650</v>
      </c>
      <c r="C894" t="s">
        <v>3651</v>
      </c>
      <c r="D894" s="1" t="s">
        <v>822</v>
      </c>
      <c r="E894" t="s">
        <v>823</v>
      </c>
      <c r="F894" s="1" t="s">
        <v>3652</v>
      </c>
      <c r="G894" s="5">
        <v>-0.40238245716390703</v>
      </c>
      <c r="H894" s="5"/>
      <c r="I894" s="1" t="str">
        <f t="shared" si="13"/>
        <v/>
      </c>
    </row>
    <row r="895" spans="1:9" x14ac:dyDescent="0.25">
      <c r="A895" t="s">
        <v>3653</v>
      </c>
      <c r="B895" t="s">
        <v>3654</v>
      </c>
      <c r="C895" t="s">
        <v>3655</v>
      </c>
      <c r="D895" s="1" t="s">
        <v>822</v>
      </c>
      <c r="E895" t="s">
        <v>823</v>
      </c>
      <c r="F895" s="1" t="s">
        <v>3656</v>
      </c>
      <c r="G895" s="5">
        <v>-0.19198376380854601</v>
      </c>
      <c r="H895" s="5"/>
      <c r="I895" s="1" t="str">
        <f t="shared" si="13"/>
        <v/>
      </c>
    </row>
    <row r="896" spans="1:9" x14ac:dyDescent="0.25">
      <c r="A896" t="s">
        <v>3657</v>
      </c>
      <c r="B896" t="s">
        <v>3658</v>
      </c>
      <c r="C896" t="s">
        <v>3659</v>
      </c>
      <c r="D896" s="1" t="s">
        <v>822</v>
      </c>
      <c r="E896" t="s">
        <v>823</v>
      </c>
      <c r="F896" s="1" t="s">
        <v>3660</v>
      </c>
      <c r="G896" s="5">
        <v>-0.40649773745870499</v>
      </c>
      <c r="H896" s="5"/>
      <c r="I896" s="1" t="str">
        <f t="shared" si="13"/>
        <v/>
      </c>
    </row>
    <row r="897" spans="1:9" x14ac:dyDescent="0.25">
      <c r="A897" t="s">
        <v>3661</v>
      </c>
      <c r="B897" t="s">
        <v>3662</v>
      </c>
      <c r="C897" t="s">
        <v>3663</v>
      </c>
      <c r="D897" s="1" t="s">
        <v>822</v>
      </c>
      <c r="E897" t="s">
        <v>823</v>
      </c>
      <c r="F897" s="1" t="s">
        <v>3664</v>
      </c>
      <c r="G897" s="5">
        <v>-0.42363669487543798</v>
      </c>
      <c r="H897" s="5"/>
      <c r="I897" s="1" t="str">
        <f t="shared" si="13"/>
        <v/>
      </c>
    </row>
    <row r="898" spans="1:9" x14ac:dyDescent="0.25">
      <c r="A898" t="s">
        <v>3665</v>
      </c>
      <c r="B898" t="s">
        <v>3666</v>
      </c>
      <c r="C898" t="s">
        <v>3667</v>
      </c>
      <c r="D898" s="1" t="s">
        <v>822</v>
      </c>
      <c r="E898" t="s">
        <v>823</v>
      </c>
      <c r="F898" s="1" t="s">
        <v>3668</v>
      </c>
      <c r="G898" s="5">
        <v>-0.22938081120655901</v>
      </c>
      <c r="H898" s="5"/>
      <c r="I898" s="1" t="str">
        <f t="shared" si="13"/>
        <v/>
      </c>
    </row>
    <row r="899" spans="1:9" x14ac:dyDescent="0.25">
      <c r="A899" t="s">
        <v>3669</v>
      </c>
      <c r="B899" t="s">
        <v>3670</v>
      </c>
      <c r="C899" t="s">
        <v>3671</v>
      </c>
      <c r="D899" s="1" t="s">
        <v>822</v>
      </c>
      <c r="E899" t="s">
        <v>823</v>
      </c>
      <c r="F899" s="1" t="s">
        <v>3672</v>
      </c>
      <c r="G899" s="5">
        <v>-0.53901305609827499</v>
      </c>
      <c r="H899" s="5"/>
      <c r="I899" s="1" t="str">
        <f t="shared" si="13"/>
        <v/>
      </c>
    </row>
    <row r="900" spans="1:9" x14ac:dyDescent="0.25">
      <c r="A900" t="s">
        <v>3673</v>
      </c>
      <c r="B900" t="s">
        <v>3674</v>
      </c>
      <c r="C900" t="s">
        <v>3675</v>
      </c>
      <c r="D900" s="1" t="s">
        <v>822</v>
      </c>
      <c r="E900" t="s">
        <v>823</v>
      </c>
      <c r="F900" s="1" t="s">
        <v>3676</v>
      </c>
      <c r="G900" s="5">
        <v>-0.88540503862071895</v>
      </c>
      <c r="H900" s="5"/>
      <c r="I900" s="1" t="str">
        <f t="shared" ref="I900:I963" si="14">IF(AND(G900&gt;2,G900&lt;10),"Hit","")</f>
        <v/>
      </c>
    </row>
    <row r="901" spans="1:9" x14ac:dyDescent="0.25">
      <c r="A901" t="s">
        <v>3677</v>
      </c>
      <c r="B901" t="s">
        <v>3678</v>
      </c>
      <c r="C901" t="s">
        <v>3679</v>
      </c>
      <c r="D901" s="1" t="s">
        <v>822</v>
      </c>
      <c r="E901" t="s">
        <v>823</v>
      </c>
      <c r="F901" s="1" t="s">
        <v>3680</v>
      </c>
      <c r="G901" s="5">
        <v>-0.87001369705780796</v>
      </c>
      <c r="H901" s="5"/>
      <c r="I901" s="1" t="str">
        <f t="shared" si="14"/>
        <v/>
      </c>
    </row>
    <row r="902" spans="1:9" x14ac:dyDescent="0.25">
      <c r="A902" t="s">
        <v>3681</v>
      </c>
      <c r="B902" t="s">
        <v>3682</v>
      </c>
      <c r="C902" t="s">
        <v>3683</v>
      </c>
      <c r="D902" s="1" t="s">
        <v>822</v>
      </c>
      <c r="E902" t="s">
        <v>823</v>
      </c>
      <c r="F902" s="1" t="s">
        <v>3684</v>
      </c>
      <c r="G902" s="5">
        <v>-0.12062513132071601</v>
      </c>
      <c r="H902" s="5"/>
      <c r="I902" s="1" t="str">
        <f t="shared" si="14"/>
        <v/>
      </c>
    </row>
    <row r="903" spans="1:9" x14ac:dyDescent="0.25">
      <c r="A903" t="s">
        <v>3685</v>
      </c>
      <c r="B903" t="s">
        <v>3686</v>
      </c>
      <c r="C903" t="s">
        <v>3687</v>
      </c>
      <c r="D903" s="1" t="s">
        <v>822</v>
      </c>
      <c r="E903" t="s">
        <v>823</v>
      </c>
      <c r="F903" s="1" t="s">
        <v>3688</v>
      </c>
      <c r="G903" s="5">
        <v>0.22317116057681999</v>
      </c>
      <c r="H903" s="5"/>
      <c r="I903" s="1" t="str">
        <f t="shared" si="14"/>
        <v/>
      </c>
    </row>
    <row r="904" spans="1:9" x14ac:dyDescent="0.25">
      <c r="A904" t="s">
        <v>3689</v>
      </c>
      <c r="B904" t="s">
        <v>3690</v>
      </c>
      <c r="C904" t="s">
        <v>3691</v>
      </c>
      <c r="D904" s="1" t="s">
        <v>822</v>
      </c>
      <c r="E904" t="s">
        <v>823</v>
      </c>
      <c r="F904" s="1" t="s">
        <v>3692</v>
      </c>
      <c r="G904" s="5">
        <v>-0.37352323272961302</v>
      </c>
      <c r="H904" s="5"/>
      <c r="I904" s="1" t="str">
        <f t="shared" si="14"/>
        <v/>
      </c>
    </row>
    <row r="905" spans="1:9" x14ac:dyDescent="0.25">
      <c r="A905" t="s">
        <v>3693</v>
      </c>
      <c r="B905" t="s">
        <v>3694</v>
      </c>
      <c r="C905" t="s">
        <v>3695</v>
      </c>
      <c r="D905" s="1" t="s">
        <v>822</v>
      </c>
      <c r="E905" t="s">
        <v>823</v>
      </c>
      <c r="F905" s="1" t="s">
        <v>3696</v>
      </c>
      <c r="G905" s="5">
        <v>0.86637403442618699</v>
      </c>
      <c r="H905" s="5"/>
      <c r="I905" s="1" t="str">
        <f t="shared" si="14"/>
        <v/>
      </c>
    </row>
    <row r="906" spans="1:9" x14ac:dyDescent="0.25">
      <c r="A906" t="s">
        <v>3697</v>
      </c>
      <c r="B906" t="s">
        <v>3698</v>
      </c>
      <c r="C906" t="s">
        <v>3699</v>
      </c>
      <c r="D906" s="1" t="s">
        <v>822</v>
      </c>
      <c r="E906" t="s">
        <v>823</v>
      </c>
      <c r="F906" s="1" t="s">
        <v>3700</v>
      </c>
      <c r="G906" s="5">
        <v>-0.81417716686294805</v>
      </c>
      <c r="H906" s="5"/>
      <c r="I906" s="1" t="str">
        <f t="shared" si="14"/>
        <v/>
      </c>
    </row>
    <row r="907" spans="1:9" x14ac:dyDescent="0.25">
      <c r="A907" t="s">
        <v>3701</v>
      </c>
      <c r="B907" t="s">
        <v>3702</v>
      </c>
      <c r="C907" t="s">
        <v>3703</v>
      </c>
      <c r="D907" s="1" t="s">
        <v>822</v>
      </c>
      <c r="E907" t="s">
        <v>823</v>
      </c>
      <c r="F907" s="1" t="s">
        <v>3704</v>
      </c>
      <c r="G907" s="5">
        <v>-3.2681115319376397E-2</v>
      </c>
      <c r="H907" s="5"/>
      <c r="I907" s="1" t="str">
        <f t="shared" si="14"/>
        <v/>
      </c>
    </row>
    <row r="908" spans="1:9" x14ac:dyDescent="0.25">
      <c r="A908" t="s">
        <v>3705</v>
      </c>
      <c r="B908" t="s">
        <v>3706</v>
      </c>
      <c r="C908" t="s">
        <v>3707</v>
      </c>
      <c r="D908" s="1" t="s">
        <v>822</v>
      </c>
      <c r="E908" t="s">
        <v>823</v>
      </c>
      <c r="F908" s="1" t="s">
        <v>3708</v>
      </c>
      <c r="G908" s="5">
        <v>-0.52689513747300998</v>
      </c>
      <c r="H908" s="5"/>
      <c r="I908" s="1" t="str">
        <f t="shared" si="14"/>
        <v/>
      </c>
    </row>
    <row r="909" spans="1:9" x14ac:dyDescent="0.25">
      <c r="A909" t="s">
        <v>3709</v>
      </c>
      <c r="B909" t="s">
        <v>3710</v>
      </c>
      <c r="C909" t="s">
        <v>3711</v>
      </c>
      <c r="D909" s="1" t="s">
        <v>822</v>
      </c>
      <c r="E909" t="s">
        <v>823</v>
      </c>
      <c r="F909" s="1" t="s">
        <v>3712</v>
      </c>
      <c r="G909" s="5">
        <v>0.108156879398388</v>
      </c>
      <c r="H909" s="5"/>
      <c r="I909" s="1" t="str">
        <f t="shared" si="14"/>
        <v/>
      </c>
    </row>
    <row r="910" spans="1:9" x14ac:dyDescent="0.25">
      <c r="A910" t="s">
        <v>3713</v>
      </c>
      <c r="B910" t="s">
        <v>3714</v>
      </c>
      <c r="C910" t="s">
        <v>3715</v>
      </c>
      <c r="D910" s="1" t="s">
        <v>822</v>
      </c>
      <c r="E910" t="s">
        <v>823</v>
      </c>
      <c r="F910" s="1" t="s">
        <v>3716</v>
      </c>
      <c r="G910" s="5">
        <v>-0.29952459291058903</v>
      </c>
      <c r="H910" s="5"/>
      <c r="I910" s="1" t="str">
        <f t="shared" si="14"/>
        <v/>
      </c>
    </row>
    <row r="911" spans="1:9" x14ac:dyDescent="0.25">
      <c r="A911" t="s">
        <v>3717</v>
      </c>
      <c r="B911" t="s">
        <v>3718</v>
      </c>
      <c r="C911" t="s">
        <v>3719</v>
      </c>
      <c r="D911" s="1" t="s">
        <v>822</v>
      </c>
      <c r="E911" t="s">
        <v>823</v>
      </c>
      <c r="F911" s="1" t="s">
        <v>3720</v>
      </c>
      <c r="G911" s="5">
        <v>-0.69087870458322698</v>
      </c>
      <c r="H911" s="5"/>
      <c r="I911" s="1" t="str">
        <f t="shared" si="14"/>
        <v/>
      </c>
    </row>
    <row r="912" spans="1:9" x14ac:dyDescent="0.25">
      <c r="A912" t="s">
        <v>3721</v>
      </c>
      <c r="B912" t="s">
        <v>3722</v>
      </c>
      <c r="C912" t="s">
        <v>3723</v>
      </c>
      <c r="D912" s="1" t="s">
        <v>822</v>
      </c>
      <c r="E912" t="s">
        <v>823</v>
      </c>
      <c r="F912" s="1" t="s">
        <v>3724</v>
      </c>
      <c r="G912" s="5">
        <v>-0.37735965065221599</v>
      </c>
      <c r="H912" s="5"/>
      <c r="I912" s="1" t="str">
        <f t="shared" si="14"/>
        <v/>
      </c>
    </row>
    <row r="913" spans="1:9" x14ac:dyDescent="0.25">
      <c r="A913" t="s">
        <v>3725</v>
      </c>
      <c r="B913" t="s">
        <v>3726</v>
      </c>
      <c r="C913" t="s">
        <v>3727</v>
      </c>
      <c r="D913" s="1" t="s">
        <v>822</v>
      </c>
      <c r="E913" t="s">
        <v>823</v>
      </c>
      <c r="F913" s="1" t="s">
        <v>3728</v>
      </c>
      <c r="G913" s="5">
        <v>-0.55215211288932098</v>
      </c>
      <c r="H913" s="5"/>
      <c r="I913" s="1" t="str">
        <f t="shared" si="14"/>
        <v/>
      </c>
    </row>
    <row r="914" spans="1:9" x14ac:dyDescent="0.25">
      <c r="A914" t="s">
        <v>3729</v>
      </c>
      <c r="B914" t="s">
        <v>3730</v>
      </c>
      <c r="C914" t="s">
        <v>3731</v>
      </c>
      <c r="D914" s="1" t="s">
        <v>822</v>
      </c>
      <c r="E914" t="s">
        <v>823</v>
      </c>
      <c r="F914" s="1" t="s">
        <v>3732</v>
      </c>
      <c r="G914" s="5">
        <v>-0.68269837052676197</v>
      </c>
      <c r="H914" s="5"/>
      <c r="I914" s="1" t="str">
        <f t="shared" si="14"/>
        <v/>
      </c>
    </row>
    <row r="915" spans="1:9" x14ac:dyDescent="0.25">
      <c r="A915" t="s">
        <v>3733</v>
      </c>
      <c r="B915" t="s">
        <v>3734</v>
      </c>
      <c r="C915" t="s">
        <v>3735</v>
      </c>
      <c r="D915" s="1" t="s">
        <v>822</v>
      </c>
      <c r="E915" t="s">
        <v>823</v>
      </c>
      <c r="F915" s="1" t="s">
        <v>3736</v>
      </c>
      <c r="G915" s="5">
        <v>-0.75280014082853197</v>
      </c>
      <c r="H915" s="5"/>
      <c r="I915" s="1" t="str">
        <f t="shared" si="14"/>
        <v/>
      </c>
    </row>
    <row r="916" spans="1:9" x14ac:dyDescent="0.25">
      <c r="A916" t="s">
        <v>3737</v>
      </c>
      <c r="B916" t="s">
        <v>3738</v>
      </c>
      <c r="C916" t="s">
        <v>3739</v>
      </c>
      <c r="D916" s="1" t="s">
        <v>822</v>
      </c>
      <c r="E916" t="s">
        <v>823</v>
      </c>
      <c r="F916" s="1" t="s">
        <v>3740</v>
      </c>
      <c r="G916" s="5">
        <v>-0.21711582718703201</v>
      </c>
      <c r="H916" s="5"/>
      <c r="I916" s="1" t="str">
        <f t="shared" si="14"/>
        <v/>
      </c>
    </row>
    <row r="917" spans="1:9" x14ac:dyDescent="0.25">
      <c r="A917" t="s">
        <v>3741</v>
      </c>
      <c r="B917" t="s">
        <v>3742</v>
      </c>
      <c r="C917" t="s">
        <v>3743</v>
      </c>
      <c r="D917" s="1" t="s">
        <v>822</v>
      </c>
      <c r="E917" t="s">
        <v>823</v>
      </c>
      <c r="F917" s="1" t="s">
        <v>3744</v>
      </c>
      <c r="G917" s="5">
        <v>-0.66876991217363602</v>
      </c>
      <c r="H917" s="5"/>
      <c r="I917" s="1" t="str">
        <f t="shared" si="14"/>
        <v/>
      </c>
    </row>
    <row r="918" spans="1:9" x14ac:dyDescent="0.25">
      <c r="A918" t="s">
        <v>3745</v>
      </c>
      <c r="B918" t="s">
        <v>3746</v>
      </c>
      <c r="C918" t="s">
        <v>3747</v>
      </c>
      <c r="D918" s="1" t="s">
        <v>822</v>
      </c>
      <c r="E918" t="s">
        <v>823</v>
      </c>
      <c r="F918" s="1" t="s">
        <v>3748</v>
      </c>
      <c r="G918" s="5">
        <v>-0.45841863939582</v>
      </c>
      <c r="H918" s="5"/>
      <c r="I918" s="1" t="str">
        <f t="shared" si="14"/>
        <v/>
      </c>
    </row>
    <row r="919" spans="1:9" x14ac:dyDescent="0.25">
      <c r="A919" t="s">
        <v>3749</v>
      </c>
      <c r="B919" t="s">
        <v>3750</v>
      </c>
      <c r="C919" t="s">
        <v>3751</v>
      </c>
      <c r="D919" s="1" t="s">
        <v>822</v>
      </c>
      <c r="E919" t="s">
        <v>823</v>
      </c>
      <c r="F919" s="1" t="s">
        <v>3752</v>
      </c>
      <c r="G919" s="5">
        <v>0.48295972412013199</v>
      </c>
      <c r="H919" s="5"/>
      <c r="I919" s="1" t="str">
        <f t="shared" si="14"/>
        <v/>
      </c>
    </row>
    <row r="920" spans="1:9" x14ac:dyDescent="0.25">
      <c r="A920" t="s">
        <v>3753</v>
      </c>
      <c r="B920" t="s">
        <v>3754</v>
      </c>
      <c r="C920" t="s">
        <v>3755</v>
      </c>
      <c r="D920" s="1" t="s">
        <v>822</v>
      </c>
      <c r="E920" t="s">
        <v>823</v>
      </c>
      <c r="F920" s="1" t="s">
        <v>3756</v>
      </c>
      <c r="G920" s="5">
        <v>-1.0109885785576</v>
      </c>
      <c r="H920" s="5"/>
      <c r="I920" s="1" t="str">
        <f t="shared" si="14"/>
        <v/>
      </c>
    </row>
    <row r="921" spans="1:9" x14ac:dyDescent="0.25">
      <c r="A921" t="s">
        <v>3757</v>
      </c>
      <c r="B921" t="s">
        <v>3758</v>
      </c>
      <c r="C921" t="s">
        <v>3759</v>
      </c>
      <c r="D921" s="1" t="s">
        <v>822</v>
      </c>
      <c r="E921" t="s">
        <v>823</v>
      </c>
      <c r="F921" s="1" t="s">
        <v>3760</v>
      </c>
      <c r="G921" s="5">
        <v>-0.70772383671080197</v>
      </c>
      <c r="H921" s="5"/>
      <c r="I921" s="1" t="str">
        <f t="shared" si="14"/>
        <v/>
      </c>
    </row>
    <row r="922" spans="1:9" x14ac:dyDescent="0.25">
      <c r="A922" t="s">
        <v>3761</v>
      </c>
      <c r="B922" t="s">
        <v>3762</v>
      </c>
      <c r="C922" t="s">
        <v>3763</v>
      </c>
      <c r="D922" s="1" t="s">
        <v>822</v>
      </c>
      <c r="E922" t="s">
        <v>823</v>
      </c>
      <c r="F922" s="1" t="s">
        <v>3764</v>
      </c>
      <c r="G922" s="5">
        <v>-0.94114595421431702</v>
      </c>
      <c r="H922" s="5"/>
      <c r="I922" s="1" t="str">
        <f t="shared" si="14"/>
        <v/>
      </c>
    </row>
    <row r="923" spans="1:9" x14ac:dyDescent="0.25">
      <c r="A923" t="s">
        <v>3765</v>
      </c>
      <c r="B923" t="s">
        <v>3766</v>
      </c>
      <c r="D923" s="1" t="s">
        <v>822</v>
      </c>
      <c r="E923" t="s">
        <v>823</v>
      </c>
      <c r="F923" s="1" t="s">
        <v>3767</v>
      </c>
      <c r="G923" s="5">
        <v>-0.35388847986836403</v>
      </c>
      <c r="H923" s="5"/>
      <c r="I923" s="1" t="str">
        <f t="shared" si="14"/>
        <v/>
      </c>
    </row>
    <row r="924" spans="1:9" x14ac:dyDescent="0.25">
      <c r="A924" t="s">
        <v>3768</v>
      </c>
      <c r="B924" t="s">
        <v>3769</v>
      </c>
      <c r="C924" t="s">
        <v>3770</v>
      </c>
      <c r="D924" s="1" t="s">
        <v>822</v>
      </c>
      <c r="E924" t="s">
        <v>823</v>
      </c>
      <c r="F924" s="1" t="s">
        <v>3771</v>
      </c>
      <c r="G924" s="5">
        <v>-0.50502668137492801</v>
      </c>
      <c r="H924" s="5"/>
      <c r="I924" s="1" t="str">
        <f t="shared" si="14"/>
        <v/>
      </c>
    </row>
    <row r="925" spans="1:9" x14ac:dyDescent="0.25">
      <c r="A925" t="s">
        <v>3772</v>
      </c>
      <c r="B925" t="s">
        <v>3773</v>
      </c>
      <c r="C925" t="s">
        <v>3774</v>
      </c>
      <c r="D925" s="1" t="s">
        <v>822</v>
      </c>
      <c r="E925" t="s">
        <v>823</v>
      </c>
      <c r="F925" s="1" t="s">
        <v>3775</v>
      </c>
      <c r="G925" s="5">
        <v>-0.29852492216118298</v>
      </c>
      <c r="H925" s="5"/>
      <c r="I925" s="1" t="str">
        <f t="shared" si="14"/>
        <v/>
      </c>
    </row>
    <row r="926" spans="1:9" x14ac:dyDescent="0.25">
      <c r="A926" t="s">
        <v>3776</v>
      </c>
      <c r="B926" t="s">
        <v>3777</v>
      </c>
      <c r="C926" t="s">
        <v>3778</v>
      </c>
      <c r="D926" s="1" t="s">
        <v>822</v>
      </c>
      <c r="E926" t="s">
        <v>823</v>
      </c>
      <c r="F926" s="1" t="s">
        <v>3779</v>
      </c>
      <c r="G926" s="5">
        <v>-0.40278349080183401</v>
      </c>
      <c r="H926" s="5"/>
      <c r="I926" s="1" t="str">
        <f t="shared" si="14"/>
        <v/>
      </c>
    </row>
    <row r="927" spans="1:9" x14ac:dyDescent="0.25">
      <c r="A927" t="s">
        <v>3780</v>
      </c>
      <c r="B927" t="s">
        <v>3781</v>
      </c>
      <c r="C927" t="s">
        <v>3782</v>
      </c>
      <c r="D927" s="1" t="s">
        <v>822</v>
      </c>
      <c r="E927" t="s">
        <v>823</v>
      </c>
      <c r="F927" s="1" t="s">
        <v>3783</v>
      </c>
      <c r="G927" s="5">
        <v>-0.93441433182533595</v>
      </c>
      <c r="H927" s="5"/>
      <c r="I927" s="1" t="str">
        <f t="shared" si="14"/>
        <v/>
      </c>
    </row>
    <row r="928" spans="1:9" x14ac:dyDescent="0.25">
      <c r="A928" t="s">
        <v>3784</v>
      </c>
      <c r="B928" t="s">
        <v>3785</v>
      </c>
      <c r="C928" t="s">
        <v>3786</v>
      </c>
      <c r="D928" s="1" t="s">
        <v>822</v>
      </c>
      <c r="E928" t="s">
        <v>823</v>
      </c>
      <c r="F928" s="1" t="s">
        <v>3787</v>
      </c>
      <c r="G928" s="5">
        <v>-0.17852806699064799</v>
      </c>
      <c r="H928" s="5"/>
      <c r="I928" s="1" t="str">
        <f t="shared" si="14"/>
        <v/>
      </c>
    </row>
    <row r="929" spans="1:9" x14ac:dyDescent="0.25">
      <c r="A929" t="s">
        <v>3788</v>
      </c>
      <c r="B929" t="s">
        <v>3789</v>
      </c>
      <c r="C929" t="s">
        <v>3790</v>
      </c>
      <c r="D929" s="1" t="s">
        <v>822</v>
      </c>
      <c r="E929" t="s">
        <v>823</v>
      </c>
      <c r="F929" s="1" t="s">
        <v>3791</v>
      </c>
      <c r="G929" s="5">
        <v>7.9883884129436894E-2</v>
      </c>
      <c r="H929" s="5"/>
      <c r="I929" s="1" t="str">
        <f t="shared" si="14"/>
        <v/>
      </c>
    </row>
    <row r="930" spans="1:9" x14ac:dyDescent="0.25">
      <c r="A930" t="s">
        <v>3792</v>
      </c>
      <c r="B930" t="s">
        <v>3793</v>
      </c>
      <c r="C930" t="s">
        <v>3794</v>
      </c>
      <c r="D930" s="1" t="s">
        <v>822</v>
      </c>
      <c r="E930" t="s">
        <v>823</v>
      </c>
      <c r="F930" s="1" t="s">
        <v>3795</v>
      </c>
      <c r="G930" s="5" t="s">
        <v>5894</v>
      </c>
      <c r="H930" s="5"/>
      <c r="I930" s="1" t="str">
        <f t="shared" si="14"/>
        <v/>
      </c>
    </row>
    <row r="931" spans="1:9" x14ac:dyDescent="0.25">
      <c r="A931" t="s">
        <v>3796</v>
      </c>
      <c r="B931" t="s">
        <v>3797</v>
      </c>
      <c r="C931" t="s">
        <v>3798</v>
      </c>
      <c r="D931" s="1" t="s">
        <v>822</v>
      </c>
      <c r="E931" t="s">
        <v>823</v>
      </c>
      <c r="F931" s="1" t="s">
        <v>3799</v>
      </c>
      <c r="G931" s="5">
        <v>0.29083690120759598</v>
      </c>
      <c r="H931" s="5"/>
      <c r="I931" s="1" t="str">
        <f t="shared" si="14"/>
        <v/>
      </c>
    </row>
    <row r="932" spans="1:9" x14ac:dyDescent="0.25">
      <c r="A932" t="s">
        <v>3800</v>
      </c>
      <c r="B932" t="s">
        <v>3801</v>
      </c>
      <c r="C932" t="s">
        <v>3802</v>
      </c>
      <c r="D932" s="1" t="s">
        <v>822</v>
      </c>
      <c r="E932" t="s">
        <v>823</v>
      </c>
      <c r="F932" s="1" t="s">
        <v>3803</v>
      </c>
      <c r="G932" s="5">
        <v>-0.90009241750760405</v>
      </c>
      <c r="H932" s="5"/>
      <c r="I932" s="1" t="str">
        <f t="shared" si="14"/>
        <v/>
      </c>
    </row>
    <row r="933" spans="1:9" x14ac:dyDescent="0.25">
      <c r="A933" t="s">
        <v>3804</v>
      </c>
      <c r="B933" t="s">
        <v>3805</v>
      </c>
      <c r="C933" t="s">
        <v>3806</v>
      </c>
      <c r="D933" s="1" t="s">
        <v>822</v>
      </c>
      <c r="E933" t="s">
        <v>823</v>
      </c>
      <c r="F933" s="1" t="s">
        <v>3807</v>
      </c>
      <c r="G933" s="5">
        <v>-0.59826201327442696</v>
      </c>
      <c r="H933" s="5"/>
      <c r="I933" s="1" t="str">
        <f t="shared" si="14"/>
        <v/>
      </c>
    </row>
    <row r="934" spans="1:9" x14ac:dyDescent="0.25">
      <c r="A934" t="s">
        <v>3808</v>
      </c>
      <c r="B934" t="s">
        <v>3809</v>
      </c>
      <c r="C934" t="s">
        <v>3810</v>
      </c>
      <c r="D934" s="1" t="s">
        <v>822</v>
      </c>
      <c r="E934" t="s">
        <v>823</v>
      </c>
      <c r="F934" s="1" t="s">
        <v>3811</v>
      </c>
      <c r="G934" s="5">
        <v>0.54331731919136905</v>
      </c>
      <c r="H934" s="5"/>
      <c r="I934" s="1" t="str">
        <f t="shared" si="14"/>
        <v/>
      </c>
    </row>
    <row r="935" spans="1:9" x14ac:dyDescent="0.25">
      <c r="A935" t="s">
        <v>3812</v>
      </c>
      <c r="B935" t="s">
        <v>3813</v>
      </c>
      <c r="C935" t="s">
        <v>3814</v>
      </c>
      <c r="D935" s="1" t="s">
        <v>822</v>
      </c>
      <c r="E935" t="s">
        <v>823</v>
      </c>
      <c r="F935" s="1" t="s">
        <v>3815</v>
      </c>
      <c r="G935" s="5">
        <v>-1.0580610425016399</v>
      </c>
      <c r="H935" s="5"/>
      <c r="I935" s="1" t="str">
        <f t="shared" si="14"/>
        <v/>
      </c>
    </row>
    <row r="936" spans="1:9" x14ac:dyDescent="0.25">
      <c r="A936" t="s">
        <v>3816</v>
      </c>
      <c r="B936" t="s">
        <v>3817</v>
      </c>
      <c r="C936" t="s">
        <v>3818</v>
      </c>
      <c r="D936" s="1" t="s">
        <v>822</v>
      </c>
      <c r="E936" t="s">
        <v>823</v>
      </c>
      <c r="F936" s="1" t="s">
        <v>3819</v>
      </c>
      <c r="G936" s="5">
        <v>-0.41102338518725501</v>
      </c>
      <c r="H936" s="5"/>
      <c r="I936" s="1" t="str">
        <f t="shared" si="14"/>
        <v/>
      </c>
    </row>
    <row r="937" spans="1:9" x14ac:dyDescent="0.25">
      <c r="A937" t="s">
        <v>3820</v>
      </c>
      <c r="B937" t="s">
        <v>3821</v>
      </c>
      <c r="C937" t="s">
        <v>3822</v>
      </c>
      <c r="D937" s="1" t="s">
        <v>822</v>
      </c>
      <c r="E937" t="s">
        <v>823</v>
      </c>
      <c r="F937" s="1" t="s">
        <v>3823</v>
      </c>
      <c r="G937" s="5">
        <v>-0.28008516563112401</v>
      </c>
      <c r="H937" s="5"/>
      <c r="I937" s="1" t="str">
        <f t="shared" si="14"/>
        <v/>
      </c>
    </row>
    <row r="938" spans="1:9" x14ac:dyDescent="0.25">
      <c r="A938" t="s">
        <v>3824</v>
      </c>
      <c r="B938" t="s">
        <v>3825</v>
      </c>
      <c r="C938" t="s">
        <v>3826</v>
      </c>
      <c r="D938" s="1" t="s">
        <v>822</v>
      </c>
      <c r="E938" t="s">
        <v>823</v>
      </c>
      <c r="F938" s="1" t="s">
        <v>3827</v>
      </c>
      <c r="G938" s="5">
        <v>-0.154014341919369</v>
      </c>
      <c r="H938" s="5"/>
      <c r="I938" s="1" t="str">
        <f t="shared" si="14"/>
        <v/>
      </c>
    </row>
    <row r="939" spans="1:9" x14ac:dyDescent="0.25">
      <c r="A939" t="s">
        <v>3828</v>
      </c>
      <c r="B939" t="s">
        <v>3829</v>
      </c>
      <c r="C939" t="s">
        <v>3830</v>
      </c>
      <c r="D939" s="1" t="s">
        <v>822</v>
      </c>
      <c r="E939" t="s">
        <v>823</v>
      </c>
      <c r="F939" s="1" t="s">
        <v>3831</v>
      </c>
      <c r="G939" s="5">
        <v>-0.715585931776616</v>
      </c>
      <c r="H939" s="5"/>
      <c r="I939" s="1" t="str">
        <f t="shared" si="14"/>
        <v/>
      </c>
    </row>
    <row r="940" spans="1:9" x14ac:dyDescent="0.25">
      <c r="A940" t="s">
        <v>3832</v>
      </c>
      <c r="B940" t="s">
        <v>3833</v>
      </c>
      <c r="C940" t="s">
        <v>3834</v>
      </c>
      <c r="D940" s="1" t="s">
        <v>822</v>
      </c>
      <c r="E940" t="s">
        <v>823</v>
      </c>
      <c r="F940" s="1" t="s">
        <v>3835</v>
      </c>
      <c r="G940" s="5">
        <v>-0.39050913571296503</v>
      </c>
      <c r="H940" s="5"/>
      <c r="I940" s="1" t="str">
        <f t="shared" si="14"/>
        <v/>
      </c>
    </row>
    <row r="941" spans="1:9" x14ac:dyDescent="0.25">
      <c r="A941" t="s">
        <v>3836</v>
      </c>
      <c r="B941" t="s">
        <v>3837</v>
      </c>
      <c r="C941" t="s">
        <v>3838</v>
      </c>
      <c r="D941" s="1" t="s">
        <v>822</v>
      </c>
      <c r="E941" t="s">
        <v>823</v>
      </c>
      <c r="F941" s="1" t="s">
        <v>3839</v>
      </c>
      <c r="G941" s="5">
        <v>-0.75335798430788503</v>
      </c>
      <c r="H941" s="5"/>
      <c r="I941" s="1" t="str">
        <f t="shared" si="14"/>
        <v/>
      </c>
    </row>
    <row r="942" spans="1:9" x14ac:dyDescent="0.25">
      <c r="A942" t="s">
        <v>3840</v>
      </c>
      <c r="B942" t="s">
        <v>3841</v>
      </c>
      <c r="C942" t="s">
        <v>3842</v>
      </c>
      <c r="D942" s="1" t="s">
        <v>822</v>
      </c>
      <c r="E942" t="s">
        <v>823</v>
      </c>
      <c r="F942" s="1" t="s">
        <v>3843</v>
      </c>
      <c r="G942" s="5">
        <v>-0.41977684383434499</v>
      </c>
      <c r="H942" s="5"/>
      <c r="I942" s="1" t="str">
        <f t="shared" si="14"/>
        <v/>
      </c>
    </row>
    <row r="943" spans="1:9" x14ac:dyDescent="0.25">
      <c r="A943" t="s">
        <v>3844</v>
      </c>
      <c r="B943" t="s">
        <v>3845</v>
      </c>
      <c r="C943" t="s">
        <v>3846</v>
      </c>
      <c r="D943" s="1" t="s">
        <v>822</v>
      </c>
      <c r="E943" t="s">
        <v>823</v>
      </c>
      <c r="F943" s="1" t="s">
        <v>3847</v>
      </c>
      <c r="G943" s="5">
        <v>-0.60297866373220799</v>
      </c>
      <c r="H943" s="5"/>
      <c r="I943" s="1" t="str">
        <f t="shared" si="14"/>
        <v/>
      </c>
    </row>
    <row r="944" spans="1:9" x14ac:dyDescent="0.25">
      <c r="A944" t="s">
        <v>3848</v>
      </c>
      <c r="B944" t="s">
        <v>3849</v>
      </c>
      <c r="C944" t="s">
        <v>3850</v>
      </c>
      <c r="D944" s="1" t="s">
        <v>822</v>
      </c>
      <c r="E944" t="s">
        <v>823</v>
      </c>
      <c r="F944" s="1" t="s">
        <v>3851</v>
      </c>
      <c r="G944" s="5">
        <v>0.13967364035777499</v>
      </c>
      <c r="H944" s="5"/>
      <c r="I944" s="1" t="str">
        <f t="shared" si="14"/>
        <v/>
      </c>
    </row>
    <row r="945" spans="1:9" x14ac:dyDescent="0.25">
      <c r="A945" t="s">
        <v>3852</v>
      </c>
      <c r="B945" t="s">
        <v>3853</v>
      </c>
      <c r="C945" t="s">
        <v>3854</v>
      </c>
      <c r="D945" s="1" t="s">
        <v>822</v>
      </c>
      <c r="E945" t="s">
        <v>823</v>
      </c>
      <c r="F945" s="1" t="s">
        <v>3855</v>
      </c>
      <c r="G945" s="5">
        <v>-0.69837054547081601</v>
      </c>
      <c r="H945" s="5"/>
      <c r="I945" s="1" t="str">
        <f t="shared" si="14"/>
        <v/>
      </c>
    </row>
    <row r="946" spans="1:9" x14ac:dyDescent="0.25">
      <c r="A946" t="s">
        <v>3856</v>
      </c>
      <c r="B946" t="s">
        <v>3857</v>
      </c>
      <c r="C946" t="s">
        <v>3858</v>
      </c>
      <c r="D946" s="1" t="s">
        <v>822</v>
      </c>
      <c r="E946" t="s">
        <v>823</v>
      </c>
      <c r="F946" s="1" t="s">
        <v>3859</v>
      </c>
      <c r="G946" s="5">
        <v>-5.0092528604884203E-2</v>
      </c>
      <c r="H946" s="5"/>
      <c r="I946" s="1" t="str">
        <f t="shared" si="14"/>
        <v/>
      </c>
    </row>
    <row r="947" spans="1:9" x14ac:dyDescent="0.25">
      <c r="A947" t="s">
        <v>3860</v>
      </c>
      <c r="B947" t="s">
        <v>3861</v>
      </c>
      <c r="C947" t="s">
        <v>3862</v>
      </c>
      <c r="D947" s="1" t="s">
        <v>822</v>
      </c>
      <c r="E947" t="s">
        <v>823</v>
      </c>
      <c r="F947" s="1" t="s">
        <v>3863</v>
      </c>
      <c r="G947" s="5">
        <v>-0.58360115630952203</v>
      </c>
      <c r="H947" s="5"/>
      <c r="I947" s="1" t="str">
        <f t="shared" si="14"/>
        <v/>
      </c>
    </row>
    <row r="948" spans="1:9" x14ac:dyDescent="0.25">
      <c r="A948" t="s">
        <v>3864</v>
      </c>
      <c r="B948" t="s">
        <v>3865</v>
      </c>
      <c r="C948" t="s">
        <v>3866</v>
      </c>
      <c r="D948" s="1" t="s">
        <v>822</v>
      </c>
      <c r="E948" t="s">
        <v>823</v>
      </c>
      <c r="F948" s="1" t="s">
        <v>3867</v>
      </c>
      <c r="G948" s="5">
        <v>-0.49563345925775198</v>
      </c>
      <c r="H948" s="5"/>
      <c r="I948" s="1" t="str">
        <f t="shared" si="14"/>
        <v/>
      </c>
    </row>
    <row r="949" spans="1:9" x14ac:dyDescent="0.25">
      <c r="A949" t="s">
        <v>3868</v>
      </c>
      <c r="B949" t="s">
        <v>3869</v>
      </c>
      <c r="C949" t="s">
        <v>3870</v>
      </c>
      <c r="D949" s="1" t="s">
        <v>822</v>
      </c>
      <c r="E949" t="s">
        <v>823</v>
      </c>
      <c r="F949" s="1" t="s">
        <v>3871</v>
      </c>
      <c r="G949" s="5">
        <v>-0.50270546200053001</v>
      </c>
      <c r="H949" s="5"/>
      <c r="I949" s="1" t="str">
        <f t="shared" si="14"/>
        <v/>
      </c>
    </row>
    <row r="950" spans="1:9" x14ac:dyDescent="0.25">
      <c r="A950" t="s">
        <v>3872</v>
      </c>
      <c r="B950" t="s">
        <v>3873</v>
      </c>
      <c r="C950" t="s">
        <v>3874</v>
      </c>
      <c r="D950" s="1" t="s">
        <v>822</v>
      </c>
      <c r="E950" t="s">
        <v>823</v>
      </c>
      <c r="F950" s="1" t="s">
        <v>3875</v>
      </c>
      <c r="G950" s="5">
        <v>0.63024275204041602</v>
      </c>
      <c r="H950" s="5"/>
      <c r="I950" s="1" t="str">
        <f t="shared" si="14"/>
        <v/>
      </c>
    </row>
    <row r="951" spans="1:9" x14ac:dyDescent="0.25">
      <c r="A951" t="s">
        <v>3876</v>
      </c>
      <c r="B951" t="s">
        <v>3877</v>
      </c>
      <c r="C951" t="s">
        <v>3878</v>
      </c>
      <c r="D951" s="1" t="s">
        <v>822</v>
      </c>
      <c r="E951" t="s">
        <v>823</v>
      </c>
      <c r="F951" s="1" t="s">
        <v>3879</v>
      </c>
      <c r="G951" s="5">
        <v>0.75637083160001395</v>
      </c>
      <c r="H951" s="5"/>
      <c r="I951" s="1" t="str">
        <f t="shared" si="14"/>
        <v/>
      </c>
    </row>
    <row r="952" spans="1:9" x14ac:dyDescent="0.25">
      <c r="A952" t="s">
        <v>3880</v>
      </c>
      <c r="B952" t="s">
        <v>3881</v>
      </c>
      <c r="C952" t="s">
        <v>3882</v>
      </c>
      <c r="D952" s="1" t="s">
        <v>822</v>
      </c>
      <c r="E952" t="s">
        <v>823</v>
      </c>
      <c r="F952" s="1" t="s">
        <v>3883</v>
      </c>
      <c r="G952" s="5">
        <v>-0.33828684364656297</v>
      </c>
      <c r="H952" s="5"/>
      <c r="I952" s="1" t="str">
        <f t="shared" si="14"/>
        <v/>
      </c>
    </row>
    <row r="953" spans="1:9" x14ac:dyDescent="0.25">
      <c r="A953" t="s">
        <v>3884</v>
      </c>
      <c r="B953" t="s">
        <v>3885</v>
      </c>
      <c r="C953" t="s">
        <v>3886</v>
      </c>
      <c r="D953" s="1" t="s">
        <v>822</v>
      </c>
      <c r="E953" t="s">
        <v>823</v>
      </c>
      <c r="F953" s="1" t="s">
        <v>3887</v>
      </c>
      <c r="G953" s="5">
        <v>-0.14094721119926501</v>
      </c>
      <c r="H953" s="5"/>
      <c r="I953" s="1" t="str">
        <f t="shared" si="14"/>
        <v/>
      </c>
    </row>
    <row r="954" spans="1:9" x14ac:dyDescent="0.25">
      <c r="A954" t="s">
        <v>3888</v>
      </c>
      <c r="B954" t="s">
        <v>3889</v>
      </c>
      <c r="C954" t="s">
        <v>3890</v>
      </c>
      <c r="D954" s="1" t="s">
        <v>822</v>
      </c>
      <c r="E954" t="s">
        <v>823</v>
      </c>
      <c r="F954" s="1" t="s">
        <v>3891</v>
      </c>
      <c r="G954" s="5">
        <v>-0.74864067646513699</v>
      </c>
      <c r="H954" s="5"/>
      <c r="I954" s="1" t="str">
        <f t="shared" si="14"/>
        <v/>
      </c>
    </row>
    <row r="955" spans="1:9" x14ac:dyDescent="0.25">
      <c r="A955" t="s">
        <v>3892</v>
      </c>
      <c r="B955" t="s">
        <v>3893</v>
      </c>
      <c r="C955" t="s">
        <v>3894</v>
      </c>
      <c r="D955" s="1" t="s">
        <v>822</v>
      </c>
      <c r="E955" t="s">
        <v>823</v>
      </c>
      <c r="F955" s="1" t="s">
        <v>3895</v>
      </c>
      <c r="G955" s="5" t="s">
        <v>5894</v>
      </c>
      <c r="H955" s="5"/>
      <c r="I955" s="1" t="str">
        <f t="shared" si="14"/>
        <v/>
      </c>
    </row>
    <row r="956" spans="1:9" x14ac:dyDescent="0.25">
      <c r="A956" t="s">
        <v>3896</v>
      </c>
      <c r="B956" t="s">
        <v>3897</v>
      </c>
      <c r="C956" t="s">
        <v>3898</v>
      </c>
      <c r="D956" s="1" t="s">
        <v>822</v>
      </c>
      <c r="E956" t="s">
        <v>823</v>
      </c>
      <c r="F956" s="1" t="s">
        <v>3899</v>
      </c>
      <c r="G956" s="5">
        <v>-0.71823401636838002</v>
      </c>
      <c r="H956" s="5"/>
      <c r="I956" s="1" t="str">
        <f t="shared" si="14"/>
        <v/>
      </c>
    </row>
    <row r="957" spans="1:9" x14ac:dyDescent="0.25">
      <c r="A957" t="s">
        <v>3900</v>
      </c>
      <c r="B957" t="s">
        <v>3901</v>
      </c>
      <c r="C957" t="s">
        <v>3902</v>
      </c>
      <c r="D957" s="1" t="s">
        <v>822</v>
      </c>
      <c r="E957" t="s">
        <v>823</v>
      </c>
      <c r="F957" s="1" t="s">
        <v>3903</v>
      </c>
      <c r="G957" s="5">
        <v>-0.87295826033346502</v>
      </c>
      <c r="H957" s="5"/>
      <c r="I957" s="1" t="str">
        <f t="shared" si="14"/>
        <v/>
      </c>
    </row>
    <row r="958" spans="1:9" x14ac:dyDescent="0.25">
      <c r="A958" t="s">
        <v>3904</v>
      </c>
      <c r="B958" t="s">
        <v>3905</v>
      </c>
      <c r="C958" t="s">
        <v>3906</v>
      </c>
      <c r="D958" s="1" t="s">
        <v>822</v>
      </c>
      <c r="E958" t="s">
        <v>823</v>
      </c>
      <c r="F958" s="1" t="s">
        <v>3907</v>
      </c>
      <c r="G958" s="5">
        <v>-0.43045124338781399</v>
      </c>
      <c r="H958" s="5"/>
      <c r="I958" s="1" t="str">
        <f t="shared" si="14"/>
        <v/>
      </c>
    </row>
    <row r="959" spans="1:9" x14ac:dyDescent="0.25">
      <c r="A959" t="s">
        <v>3908</v>
      </c>
      <c r="B959" t="s">
        <v>3909</v>
      </c>
      <c r="C959" t="s">
        <v>3910</v>
      </c>
      <c r="D959" s="1" t="s">
        <v>822</v>
      </c>
      <c r="E959" t="s">
        <v>823</v>
      </c>
      <c r="F959" s="1" t="s">
        <v>3911</v>
      </c>
      <c r="G959" s="5">
        <v>-6.9007084825068704E-2</v>
      </c>
      <c r="H959" s="5"/>
      <c r="I959" s="1" t="str">
        <f t="shared" si="14"/>
        <v/>
      </c>
    </row>
    <row r="960" spans="1:9" x14ac:dyDescent="0.25">
      <c r="A960" t="s">
        <v>3912</v>
      </c>
      <c r="B960" t="s">
        <v>3913</v>
      </c>
      <c r="C960" t="s">
        <v>3914</v>
      </c>
      <c r="D960" s="1" t="s">
        <v>822</v>
      </c>
      <c r="E960" t="s">
        <v>823</v>
      </c>
      <c r="F960" s="1" t="s">
        <v>3915</v>
      </c>
      <c r="G960" s="5">
        <v>1.3164308238381399</v>
      </c>
      <c r="H960" s="5"/>
      <c r="I960" s="1" t="str">
        <f t="shared" si="14"/>
        <v/>
      </c>
    </row>
    <row r="961" spans="1:9" x14ac:dyDescent="0.25">
      <c r="A961" t="s">
        <v>3916</v>
      </c>
      <c r="B961" t="s">
        <v>3917</v>
      </c>
      <c r="C961" t="s">
        <v>3918</v>
      </c>
      <c r="D961" s="1" t="s">
        <v>822</v>
      </c>
      <c r="E961" t="s">
        <v>823</v>
      </c>
      <c r="F961" s="1" t="s">
        <v>3919</v>
      </c>
      <c r="G961" s="5">
        <v>-0.47598047514995201</v>
      </c>
      <c r="H961" s="5"/>
      <c r="I961" s="1" t="str">
        <f t="shared" si="14"/>
        <v/>
      </c>
    </row>
    <row r="962" spans="1:9" x14ac:dyDescent="0.25">
      <c r="A962" t="s">
        <v>3920</v>
      </c>
      <c r="B962" t="s">
        <v>3921</v>
      </c>
      <c r="C962" t="s">
        <v>3922</v>
      </c>
      <c r="D962" s="1" t="s">
        <v>822</v>
      </c>
      <c r="E962" t="s">
        <v>823</v>
      </c>
      <c r="F962" s="1" t="s">
        <v>3923</v>
      </c>
      <c r="G962" s="5">
        <v>-0.68522856477705296</v>
      </c>
      <c r="H962" s="5"/>
      <c r="I962" s="1" t="str">
        <f t="shared" si="14"/>
        <v/>
      </c>
    </row>
    <row r="963" spans="1:9" x14ac:dyDescent="0.25">
      <c r="A963" t="s">
        <v>3924</v>
      </c>
      <c r="B963" t="s">
        <v>3925</v>
      </c>
      <c r="C963" t="s">
        <v>3926</v>
      </c>
      <c r="D963" s="1" t="s">
        <v>822</v>
      </c>
      <c r="E963" t="s">
        <v>823</v>
      </c>
      <c r="F963" s="1" t="s">
        <v>3927</v>
      </c>
      <c r="G963" s="5">
        <v>-0.84319002040230495</v>
      </c>
      <c r="H963" s="5"/>
      <c r="I963" s="1" t="str">
        <f t="shared" si="14"/>
        <v/>
      </c>
    </row>
    <row r="964" spans="1:9" x14ac:dyDescent="0.25">
      <c r="A964" t="s">
        <v>3928</v>
      </c>
      <c r="B964" t="s">
        <v>3929</v>
      </c>
      <c r="C964" t="s">
        <v>3930</v>
      </c>
      <c r="D964" s="1" t="s">
        <v>822</v>
      </c>
      <c r="E964" t="s">
        <v>823</v>
      </c>
      <c r="F964" s="1" t="s">
        <v>3931</v>
      </c>
      <c r="G964" s="5">
        <v>-0.43325553489964302</v>
      </c>
      <c r="H964" s="5"/>
      <c r="I964" s="1" t="str">
        <f t="shared" ref="I964:I1027" si="15">IF(AND(G964&gt;2,G964&lt;10),"Hit","")</f>
        <v/>
      </c>
    </row>
    <row r="965" spans="1:9" x14ac:dyDescent="0.25">
      <c r="A965" t="s">
        <v>3932</v>
      </c>
      <c r="B965" t="s">
        <v>3933</v>
      </c>
      <c r="C965" t="s">
        <v>3934</v>
      </c>
      <c r="D965" s="1" t="s">
        <v>822</v>
      </c>
      <c r="E965" t="s">
        <v>823</v>
      </c>
      <c r="F965" s="1" t="s">
        <v>3935</v>
      </c>
      <c r="G965" s="5">
        <v>-1.2706119008430901</v>
      </c>
      <c r="H965" s="5"/>
      <c r="I965" s="1" t="str">
        <f t="shared" si="15"/>
        <v/>
      </c>
    </row>
    <row r="966" spans="1:9" x14ac:dyDescent="0.25">
      <c r="A966" t="s">
        <v>3936</v>
      </c>
      <c r="B966" t="s">
        <v>3937</v>
      </c>
      <c r="C966" t="s">
        <v>3938</v>
      </c>
      <c r="D966" s="1" t="s">
        <v>822</v>
      </c>
      <c r="E966" t="s">
        <v>823</v>
      </c>
      <c r="F966" s="1" t="s">
        <v>3939</v>
      </c>
      <c r="G966" s="5">
        <v>-0.471868740729813</v>
      </c>
      <c r="H966" s="5"/>
      <c r="I966" s="1" t="str">
        <f t="shared" si="15"/>
        <v/>
      </c>
    </row>
    <row r="967" spans="1:9" x14ac:dyDescent="0.25">
      <c r="A967" t="s">
        <v>3940</v>
      </c>
      <c r="B967" t="s">
        <v>3941</v>
      </c>
      <c r="C967" t="s">
        <v>3942</v>
      </c>
      <c r="D967" s="1" t="s">
        <v>822</v>
      </c>
      <c r="E967" t="s">
        <v>823</v>
      </c>
      <c r="F967" s="1" t="s">
        <v>3943</v>
      </c>
      <c r="G967" s="5">
        <v>-0.185277500314938</v>
      </c>
      <c r="H967" s="5"/>
      <c r="I967" s="1" t="str">
        <f t="shared" si="15"/>
        <v/>
      </c>
    </row>
    <row r="968" spans="1:9" x14ac:dyDescent="0.25">
      <c r="A968" t="s">
        <v>3944</v>
      </c>
      <c r="B968" t="s">
        <v>3945</v>
      </c>
      <c r="C968" t="s">
        <v>3946</v>
      </c>
      <c r="D968" s="1" t="s">
        <v>822</v>
      </c>
      <c r="E968" t="s">
        <v>823</v>
      </c>
      <c r="F968" s="1" t="s">
        <v>3947</v>
      </c>
      <c r="G968" s="5">
        <v>1.22724746958863</v>
      </c>
      <c r="H968" s="5"/>
      <c r="I968" s="1" t="str">
        <f t="shared" si="15"/>
        <v/>
      </c>
    </row>
    <row r="969" spans="1:9" x14ac:dyDescent="0.25">
      <c r="A969" t="s">
        <v>3948</v>
      </c>
      <c r="B969" t="s">
        <v>3949</v>
      </c>
      <c r="C969" t="s">
        <v>3950</v>
      </c>
      <c r="D969" s="1" t="s">
        <v>822</v>
      </c>
      <c r="E969" t="s">
        <v>823</v>
      </c>
      <c r="F969" s="1" t="s">
        <v>3951</v>
      </c>
      <c r="G969" s="5">
        <v>0.231701788583561</v>
      </c>
      <c r="H969" s="5"/>
      <c r="I969" s="1" t="str">
        <f t="shared" si="15"/>
        <v/>
      </c>
    </row>
    <row r="970" spans="1:9" x14ac:dyDescent="0.25">
      <c r="A970" t="s">
        <v>3952</v>
      </c>
      <c r="B970" t="s">
        <v>3953</v>
      </c>
      <c r="C970" t="s">
        <v>3954</v>
      </c>
      <c r="D970" s="1" t="s">
        <v>822</v>
      </c>
      <c r="E970" t="s">
        <v>823</v>
      </c>
      <c r="F970" s="1" t="s">
        <v>3955</v>
      </c>
      <c r="G970" s="5">
        <v>3.80357042726156E-2</v>
      </c>
      <c r="H970" s="5"/>
      <c r="I970" s="1" t="str">
        <f t="shared" si="15"/>
        <v/>
      </c>
    </row>
    <row r="971" spans="1:9" x14ac:dyDescent="0.25">
      <c r="A971" t="s">
        <v>3956</v>
      </c>
      <c r="B971" t="s">
        <v>3957</v>
      </c>
      <c r="C971" t="s">
        <v>3958</v>
      </c>
      <c r="D971" s="1" t="s">
        <v>822</v>
      </c>
      <c r="E971" t="s">
        <v>823</v>
      </c>
      <c r="F971" s="1" t="s">
        <v>3959</v>
      </c>
      <c r="G971" s="5">
        <v>0.88069804681756003</v>
      </c>
      <c r="H971" s="5"/>
      <c r="I971" s="1" t="str">
        <f t="shared" si="15"/>
        <v/>
      </c>
    </row>
    <row r="972" spans="1:9" x14ac:dyDescent="0.25">
      <c r="A972" t="s">
        <v>3960</v>
      </c>
      <c r="B972" t="s">
        <v>3961</v>
      </c>
      <c r="C972" t="s">
        <v>3962</v>
      </c>
      <c r="D972" s="1" t="s">
        <v>822</v>
      </c>
      <c r="E972" t="s">
        <v>823</v>
      </c>
      <c r="F972" s="1" t="s">
        <v>3963</v>
      </c>
      <c r="G972" s="5">
        <v>-0.56363063705168404</v>
      </c>
      <c r="H972" s="5"/>
      <c r="I972" s="1" t="str">
        <f t="shared" si="15"/>
        <v/>
      </c>
    </row>
    <row r="973" spans="1:9" x14ac:dyDescent="0.25">
      <c r="A973" t="s">
        <v>3964</v>
      </c>
      <c r="B973" t="s">
        <v>3965</v>
      </c>
      <c r="C973" t="s">
        <v>3966</v>
      </c>
      <c r="D973" s="1" t="s">
        <v>822</v>
      </c>
      <c r="E973" t="s">
        <v>823</v>
      </c>
      <c r="F973" s="1" t="s">
        <v>3967</v>
      </c>
      <c r="G973" s="5">
        <v>-0.52728368435704698</v>
      </c>
      <c r="H973" s="5"/>
      <c r="I973" s="1" t="str">
        <f t="shared" si="15"/>
        <v/>
      </c>
    </row>
    <row r="974" spans="1:9" x14ac:dyDescent="0.25">
      <c r="A974" t="s">
        <v>3968</v>
      </c>
      <c r="B974" t="s">
        <v>3969</v>
      </c>
      <c r="C974" t="s">
        <v>3970</v>
      </c>
      <c r="D974" s="1" t="s">
        <v>822</v>
      </c>
      <c r="E974" t="s">
        <v>823</v>
      </c>
      <c r="F974" s="1" t="s">
        <v>3971</v>
      </c>
      <c r="G974" s="5">
        <v>-1.0204366096191999</v>
      </c>
      <c r="H974" s="5"/>
      <c r="I974" s="1" t="str">
        <f t="shared" si="15"/>
        <v/>
      </c>
    </row>
    <row r="975" spans="1:9" x14ac:dyDescent="0.25">
      <c r="A975" t="s">
        <v>3972</v>
      </c>
      <c r="B975" t="s">
        <v>3973</v>
      </c>
      <c r="C975" t="s">
        <v>3974</v>
      </c>
      <c r="D975" s="1" t="s">
        <v>822</v>
      </c>
      <c r="E975" t="s">
        <v>823</v>
      </c>
      <c r="F975" s="1" t="s">
        <v>3975</v>
      </c>
      <c r="G975" s="5">
        <v>0.100036986920282</v>
      </c>
      <c r="H975" s="5"/>
      <c r="I975" s="1" t="str">
        <f t="shared" si="15"/>
        <v/>
      </c>
    </row>
    <row r="976" spans="1:9" x14ac:dyDescent="0.25">
      <c r="A976" t="s">
        <v>3976</v>
      </c>
      <c r="B976" t="s">
        <v>3977</v>
      </c>
      <c r="C976" t="s">
        <v>3978</v>
      </c>
      <c r="D976" s="1" t="s">
        <v>822</v>
      </c>
      <c r="E976" t="s">
        <v>823</v>
      </c>
      <c r="F976" s="1" t="s">
        <v>3979</v>
      </c>
      <c r="G976" s="5">
        <v>0.73463364324202296</v>
      </c>
      <c r="H976" s="5"/>
      <c r="I976" s="1" t="str">
        <f t="shared" si="15"/>
        <v/>
      </c>
    </row>
    <row r="977" spans="1:9" x14ac:dyDescent="0.25">
      <c r="A977" t="s">
        <v>3980</v>
      </c>
      <c r="B977" t="s">
        <v>3981</v>
      </c>
      <c r="C977" t="s">
        <v>3982</v>
      </c>
      <c r="D977" s="1" t="s">
        <v>822</v>
      </c>
      <c r="E977" t="s">
        <v>823</v>
      </c>
      <c r="F977" s="1" t="s">
        <v>3983</v>
      </c>
      <c r="G977" s="5">
        <v>-0.69290463350040998</v>
      </c>
      <c r="H977" s="5"/>
      <c r="I977" s="1" t="str">
        <f t="shared" si="15"/>
        <v/>
      </c>
    </row>
    <row r="978" spans="1:9" x14ac:dyDescent="0.25">
      <c r="A978" t="s">
        <v>3984</v>
      </c>
      <c r="B978" t="s">
        <v>3985</v>
      </c>
      <c r="C978" t="s">
        <v>3986</v>
      </c>
      <c r="D978" s="1" t="s">
        <v>822</v>
      </c>
      <c r="E978" t="s">
        <v>823</v>
      </c>
      <c r="F978" s="1" t="s">
        <v>3987</v>
      </c>
      <c r="G978" s="5">
        <v>-0.17852806456742201</v>
      </c>
      <c r="H978" s="5"/>
      <c r="I978" s="1" t="str">
        <f t="shared" si="15"/>
        <v/>
      </c>
    </row>
    <row r="979" spans="1:9" x14ac:dyDescent="0.25">
      <c r="A979" t="s">
        <v>3988</v>
      </c>
      <c r="B979" t="s">
        <v>3989</v>
      </c>
      <c r="C979" t="s">
        <v>3990</v>
      </c>
      <c r="D979" s="1" t="s">
        <v>822</v>
      </c>
      <c r="E979" t="s">
        <v>823</v>
      </c>
      <c r="F979" s="1" t="s">
        <v>3991</v>
      </c>
      <c r="G979" s="5">
        <v>-0.16174121353533799</v>
      </c>
      <c r="H979" s="5"/>
      <c r="I979" s="1" t="str">
        <f t="shared" si="15"/>
        <v/>
      </c>
    </row>
    <row r="980" spans="1:9" x14ac:dyDescent="0.25">
      <c r="A980" t="s">
        <v>3992</v>
      </c>
      <c r="B980" t="s">
        <v>3993</v>
      </c>
      <c r="C980" t="s">
        <v>3994</v>
      </c>
      <c r="D980" s="1" t="s">
        <v>822</v>
      </c>
      <c r="E980" t="s">
        <v>823</v>
      </c>
      <c r="F980" s="1" t="s">
        <v>3995</v>
      </c>
      <c r="G980" s="5">
        <v>-0.316910645786877</v>
      </c>
      <c r="H980" s="5"/>
      <c r="I980" s="1" t="str">
        <f t="shared" si="15"/>
        <v/>
      </c>
    </row>
    <row r="981" spans="1:9" x14ac:dyDescent="0.25">
      <c r="A981" t="s">
        <v>3996</v>
      </c>
      <c r="B981" t="s">
        <v>3997</v>
      </c>
      <c r="C981" t="s">
        <v>3998</v>
      </c>
      <c r="D981" s="1" t="s">
        <v>822</v>
      </c>
      <c r="E981" t="s">
        <v>823</v>
      </c>
      <c r="F981" s="1" t="s">
        <v>3999</v>
      </c>
      <c r="G981" s="5">
        <v>-0.29317288346391202</v>
      </c>
      <c r="H981" s="5"/>
      <c r="I981" s="1" t="str">
        <f t="shared" si="15"/>
        <v/>
      </c>
    </row>
    <row r="982" spans="1:9" x14ac:dyDescent="0.25">
      <c r="A982" t="s">
        <v>4000</v>
      </c>
      <c r="B982" t="s">
        <v>4001</v>
      </c>
      <c r="C982" t="s">
        <v>4002</v>
      </c>
      <c r="D982" s="1" t="s">
        <v>822</v>
      </c>
      <c r="E982" t="s">
        <v>823</v>
      </c>
      <c r="F982" s="1" t="s">
        <v>4003</v>
      </c>
      <c r="G982" s="5">
        <v>-0.34935401209266398</v>
      </c>
      <c r="H982" s="5"/>
      <c r="I982" s="1" t="str">
        <f t="shared" si="15"/>
        <v/>
      </c>
    </row>
    <row r="983" spans="1:9" x14ac:dyDescent="0.25">
      <c r="A983" t="s">
        <v>4004</v>
      </c>
      <c r="B983" t="s">
        <v>4005</v>
      </c>
      <c r="C983" t="s">
        <v>4006</v>
      </c>
      <c r="D983" s="1" t="s">
        <v>822</v>
      </c>
      <c r="E983" t="s">
        <v>823</v>
      </c>
      <c r="F983" s="1" t="s">
        <v>4007</v>
      </c>
      <c r="G983" s="5">
        <v>-0.48298534969432499</v>
      </c>
      <c r="H983" s="5"/>
      <c r="I983" s="1" t="str">
        <f t="shared" si="15"/>
        <v/>
      </c>
    </row>
    <row r="984" spans="1:9" x14ac:dyDescent="0.25">
      <c r="A984" t="s">
        <v>4008</v>
      </c>
      <c r="B984" t="s">
        <v>4009</v>
      </c>
      <c r="C984" t="s">
        <v>4010</v>
      </c>
      <c r="D984" s="1" t="s">
        <v>822</v>
      </c>
      <c r="E984" t="s">
        <v>823</v>
      </c>
      <c r="F984" s="1" t="s">
        <v>4011</v>
      </c>
      <c r="G984" s="5">
        <v>-1.38544321120366E-2</v>
      </c>
      <c r="H984" s="5"/>
      <c r="I984" s="1" t="str">
        <f t="shared" si="15"/>
        <v/>
      </c>
    </row>
    <row r="985" spans="1:9" x14ac:dyDescent="0.25">
      <c r="A985" t="s">
        <v>4012</v>
      </c>
      <c r="B985" t="s">
        <v>4013</v>
      </c>
      <c r="C985" t="s">
        <v>4014</v>
      </c>
      <c r="D985" s="1" t="s">
        <v>822</v>
      </c>
      <c r="E985" t="s">
        <v>823</v>
      </c>
      <c r="F985" s="1" t="s">
        <v>4015</v>
      </c>
      <c r="G985" s="5">
        <v>-0.21361713499796001</v>
      </c>
      <c r="H985" s="5"/>
      <c r="I985" s="1" t="str">
        <f t="shared" si="15"/>
        <v/>
      </c>
    </row>
    <row r="986" spans="1:9" x14ac:dyDescent="0.25">
      <c r="A986" t="s">
        <v>4016</v>
      </c>
      <c r="B986" t="s">
        <v>4017</v>
      </c>
      <c r="C986" t="s">
        <v>4018</v>
      </c>
      <c r="D986" s="1" t="s">
        <v>822</v>
      </c>
      <c r="E986" t="s">
        <v>823</v>
      </c>
      <c r="F986" s="1" t="s">
        <v>4019</v>
      </c>
      <c r="G986" s="5">
        <v>-0.124664751730865</v>
      </c>
      <c r="H986" s="5"/>
      <c r="I986" s="1" t="str">
        <f t="shared" si="15"/>
        <v/>
      </c>
    </row>
    <row r="987" spans="1:9" x14ac:dyDescent="0.25">
      <c r="A987" t="s">
        <v>4020</v>
      </c>
      <c r="B987" t="s">
        <v>4021</v>
      </c>
      <c r="C987" t="s">
        <v>4022</v>
      </c>
      <c r="D987" s="1" t="s">
        <v>822</v>
      </c>
      <c r="E987" t="s">
        <v>823</v>
      </c>
      <c r="F987" s="1" t="s">
        <v>4023</v>
      </c>
      <c r="G987" s="5">
        <v>-0.264504935376425</v>
      </c>
      <c r="H987" s="5"/>
      <c r="I987" s="1" t="str">
        <f t="shared" si="15"/>
        <v/>
      </c>
    </row>
    <row r="988" spans="1:9" x14ac:dyDescent="0.25">
      <c r="A988" t="s">
        <v>4024</v>
      </c>
      <c r="B988" t="s">
        <v>4025</v>
      </c>
      <c r="C988" t="s">
        <v>4026</v>
      </c>
      <c r="D988" s="1" t="s">
        <v>822</v>
      </c>
      <c r="E988" t="s">
        <v>823</v>
      </c>
      <c r="F988" s="1" t="s">
        <v>4027</v>
      </c>
      <c r="G988" s="5">
        <v>-0.336533685649478</v>
      </c>
      <c r="H988" s="5"/>
      <c r="I988" s="1" t="str">
        <f t="shared" si="15"/>
        <v/>
      </c>
    </row>
    <row r="989" spans="1:9" x14ac:dyDescent="0.25">
      <c r="A989" t="s">
        <v>4028</v>
      </c>
      <c r="B989" t="s">
        <v>4029</v>
      </c>
      <c r="C989" t="s">
        <v>4030</v>
      </c>
      <c r="D989" s="1" t="s">
        <v>822</v>
      </c>
      <c r="E989" t="s">
        <v>823</v>
      </c>
      <c r="F989" s="1" t="s">
        <v>4031</v>
      </c>
      <c r="G989" s="5" t="s">
        <v>5894</v>
      </c>
      <c r="H989" s="5"/>
      <c r="I989" s="1" t="str">
        <f t="shared" si="15"/>
        <v/>
      </c>
    </row>
    <row r="990" spans="1:9" x14ac:dyDescent="0.25">
      <c r="A990" t="s">
        <v>4032</v>
      </c>
      <c r="B990" t="s">
        <v>4033</v>
      </c>
      <c r="C990" t="s">
        <v>4034</v>
      </c>
      <c r="D990" s="1" t="s">
        <v>822</v>
      </c>
      <c r="E990" t="s">
        <v>823</v>
      </c>
      <c r="F990" s="1" t="s">
        <v>4035</v>
      </c>
      <c r="G990" s="5">
        <v>-0.41597643074727297</v>
      </c>
      <c r="H990" s="5"/>
      <c r="I990" s="1" t="str">
        <f t="shared" si="15"/>
        <v/>
      </c>
    </row>
    <row r="991" spans="1:9" x14ac:dyDescent="0.25">
      <c r="A991" t="s">
        <v>4036</v>
      </c>
      <c r="B991" t="s">
        <v>4037</v>
      </c>
      <c r="C991" t="s">
        <v>4038</v>
      </c>
      <c r="D991" s="1" t="s">
        <v>822</v>
      </c>
      <c r="E991" t="s">
        <v>823</v>
      </c>
      <c r="F991" s="1" t="s">
        <v>4039</v>
      </c>
      <c r="G991" s="5">
        <v>-0.86346021329657097</v>
      </c>
      <c r="H991" s="5"/>
      <c r="I991" s="1" t="str">
        <f t="shared" si="15"/>
        <v/>
      </c>
    </row>
    <row r="992" spans="1:9" x14ac:dyDescent="0.25">
      <c r="A992" t="s">
        <v>4040</v>
      </c>
      <c r="B992" t="s">
        <v>4041</v>
      </c>
      <c r="C992" t="s">
        <v>4042</v>
      </c>
      <c r="D992" s="1" t="s">
        <v>822</v>
      </c>
      <c r="E992" t="s">
        <v>823</v>
      </c>
      <c r="F992" s="1" t="s">
        <v>4043</v>
      </c>
      <c r="G992" s="5">
        <v>-0.75170914719974502</v>
      </c>
      <c r="H992" s="5"/>
      <c r="I992" s="1" t="str">
        <f t="shared" si="15"/>
        <v/>
      </c>
    </row>
    <row r="993" spans="1:9" x14ac:dyDescent="0.25">
      <c r="A993" t="s">
        <v>4044</v>
      </c>
      <c r="B993" t="s">
        <v>4045</v>
      </c>
      <c r="C993" t="s">
        <v>4046</v>
      </c>
      <c r="D993" s="1" t="s">
        <v>822</v>
      </c>
      <c r="E993" t="s">
        <v>823</v>
      </c>
      <c r="F993" s="1" t="s">
        <v>4047</v>
      </c>
      <c r="G993" s="5">
        <v>-0.12797111422754101</v>
      </c>
      <c r="H993" s="5"/>
      <c r="I993" s="1" t="str">
        <f t="shared" si="15"/>
        <v/>
      </c>
    </row>
    <row r="994" spans="1:9" x14ac:dyDescent="0.25">
      <c r="A994" t="s">
        <v>4048</v>
      </c>
      <c r="B994" t="s">
        <v>4049</v>
      </c>
      <c r="C994" t="s">
        <v>4050</v>
      </c>
      <c r="D994" s="1" t="s">
        <v>822</v>
      </c>
      <c r="E994" t="s">
        <v>823</v>
      </c>
      <c r="F994" s="1" t="s">
        <v>4051</v>
      </c>
      <c r="G994" s="5">
        <v>0.212922157650029</v>
      </c>
      <c r="H994" s="5"/>
      <c r="I994" s="1" t="str">
        <f t="shared" si="15"/>
        <v/>
      </c>
    </row>
    <row r="995" spans="1:9" x14ac:dyDescent="0.25">
      <c r="A995" t="s">
        <v>4052</v>
      </c>
      <c r="B995" t="s">
        <v>4053</v>
      </c>
      <c r="C995" t="s">
        <v>4054</v>
      </c>
      <c r="D995" s="1" t="s">
        <v>822</v>
      </c>
      <c r="E995" t="s">
        <v>823</v>
      </c>
      <c r="F995" s="1" t="s">
        <v>4055</v>
      </c>
      <c r="G995" s="5">
        <v>-0.56205118621454997</v>
      </c>
      <c r="H995" s="5"/>
      <c r="I995" s="1" t="str">
        <f t="shared" si="15"/>
        <v/>
      </c>
    </row>
    <row r="996" spans="1:9" x14ac:dyDescent="0.25">
      <c r="A996" t="s">
        <v>4056</v>
      </c>
      <c r="B996" t="s">
        <v>4057</v>
      </c>
      <c r="C996" t="s">
        <v>4058</v>
      </c>
      <c r="D996" s="1" t="s">
        <v>822</v>
      </c>
      <c r="E996" t="s">
        <v>823</v>
      </c>
      <c r="F996" s="1" t="s">
        <v>4059</v>
      </c>
      <c r="G996" s="5">
        <v>-0.41238620535263998</v>
      </c>
      <c r="H996" s="5"/>
      <c r="I996" s="1" t="str">
        <f t="shared" si="15"/>
        <v/>
      </c>
    </row>
    <row r="997" spans="1:9" x14ac:dyDescent="0.25">
      <c r="A997" t="s">
        <v>4060</v>
      </c>
      <c r="B997" t="s">
        <v>4061</v>
      </c>
      <c r="C997" t="s">
        <v>4062</v>
      </c>
      <c r="D997" s="1" t="s">
        <v>822</v>
      </c>
      <c r="E997" t="s">
        <v>823</v>
      </c>
      <c r="F997" s="1" t="s">
        <v>4063</v>
      </c>
      <c r="G997" s="5">
        <v>-0.46816875712843298</v>
      </c>
      <c r="H997" s="5"/>
      <c r="I997" s="1" t="str">
        <f t="shared" si="15"/>
        <v/>
      </c>
    </row>
    <row r="998" spans="1:9" x14ac:dyDescent="0.25">
      <c r="A998" t="s">
        <v>4064</v>
      </c>
      <c r="B998" t="s">
        <v>4065</v>
      </c>
      <c r="C998" t="s">
        <v>4066</v>
      </c>
      <c r="D998" s="1" t="s">
        <v>822</v>
      </c>
      <c r="E998" t="s">
        <v>823</v>
      </c>
      <c r="F998" s="1" t="s">
        <v>4067</v>
      </c>
      <c r="G998" s="5">
        <v>0.11520800953789199</v>
      </c>
      <c r="H998" s="5"/>
      <c r="I998" s="1" t="str">
        <f t="shared" si="15"/>
        <v/>
      </c>
    </row>
    <row r="999" spans="1:9" x14ac:dyDescent="0.25">
      <c r="A999" t="s">
        <v>4068</v>
      </c>
      <c r="B999" t="s">
        <v>4069</v>
      </c>
      <c r="C999" t="s">
        <v>4070</v>
      </c>
      <c r="D999" s="1" t="s">
        <v>822</v>
      </c>
      <c r="E999" t="s">
        <v>823</v>
      </c>
      <c r="F999" s="1" t="s">
        <v>4071</v>
      </c>
      <c r="G999" s="5">
        <v>-0.52963701403911101</v>
      </c>
      <c r="H999" s="5"/>
      <c r="I999" s="1" t="str">
        <f t="shared" si="15"/>
        <v/>
      </c>
    </row>
    <row r="1000" spans="1:9" x14ac:dyDescent="0.25">
      <c r="A1000" t="s">
        <v>4072</v>
      </c>
      <c r="B1000" t="s">
        <v>4073</v>
      </c>
      <c r="C1000" t="s">
        <v>4074</v>
      </c>
      <c r="D1000" s="1" t="s">
        <v>822</v>
      </c>
      <c r="E1000" t="s">
        <v>823</v>
      </c>
      <c r="F1000" s="1" t="s">
        <v>4075</v>
      </c>
      <c r="G1000" s="5">
        <v>-0.90601814141797499</v>
      </c>
      <c r="H1000" s="5"/>
      <c r="I1000" s="1" t="str">
        <f t="shared" si="15"/>
        <v/>
      </c>
    </row>
    <row r="1001" spans="1:9" x14ac:dyDescent="0.25">
      <c r="A1001" t="s">
        <v>4076</v>
      </c>
      <c r="B1001" t="s">
        <v>4077</v>
      </c>
      <c r="C1001" t="s">
        <v>4078</v>
      </c>
      <c r="D1001" s="1" t="s">
        <v>822</v>
      </c>
      <c r="E1001" t="s">
        <v>823</v>
      </c>
      <c r="F1001" s="1" t="s">
        <v>4079</v>
      </c>
      <c r="G1001" s="5">
        <v>-0.83343100207151199</v>
      </c>
      <c r="H1001" s="5"/>
      <c r="I1001" s="1" t="str">
        <f t="shared" si="15"/>
        <v/>
      </c>
    </row>
    <row r="1002" spans="1:9" x14ac:dyDescent="0.25">
      <c r="A1002" t="s">
        <v>4080</v>
      </c>
      <c r="B1002" t="s">
        <v>4081</v>
      </c>
      <c r="C1002" t="s">
        <v>4082</v>
      </c>
      <c r="D1002" s="1" t="s">
        <v>822</v>
      </c>
      <c r="E1002" t="s">
        <v>823</v>
      </c>
      <c r="F1002" s="1" t="s">
        <v>4083</v>
      </c>
      <c r="G1002" s="5">
        <v>-0.47612912325429202</v>
      </c>
      <c r="H1002" s="5"/>
      <c r="I1002" s="1" t="str">
        <f t="shared" si="15"/>
        <v/>
      </c>
    </row>
    <row r="1003" spans="1:9" x14ac:dyDescent="0.25">
      <c r="A1003" t="s">
        <v>4084</v>
      </c>
      <c r="B1003" t="s">
        <v>4085</v>
      </c>
      <c r="C1003" t="s">
        <v>4086</v>
      </c>
      <c r="D1003" s="1" t="s">
        <v>822</v>
      </c>
      <c r="E1003" t="s">
        <v>823</v>
      </c>
      <c r="F1003" s="1" t="s">
        <v>4087</v>
      </c>
      <c r="G1003" s="5">
        <v>-7.7463269183694505E-2</v>
      </c>
      <c r="H1003" s="5"/>
      <c r="I1003" s="1" t="str">
        <f t="shared" si="15"/>
        <v/>
      </c>
    </row>
    <row r="1004" spans="1:9" x14ac:dyDescent="0.25">
      <c r="A1004" t="s">
        <v>4088</v>
      </c>
      <c r="B1004" t="s">
        <v>4089</v>
      </c>
      <c r="C1004" t="s">
        <v>4090</v>
      </c>
      <c r="D1004" s="1" t="s">
        <v>822</v>
      </c>
      <c r="E1004" t="s">
        <v>823</v>
      </c>
      <c r="F1004" s="1" t="s">
        <v>4091</v>
      </c>
      <c r="G1004" s="5">
        <v>-0.26811030654867102</v>
      </c>
      <c r="H1004" s="5"/>
      <c r="I1004" s="1" t="str">
        <f t="shared" si="15"/>
        <v/>
      </c>
    </row>
    <row r="1005" spans="1:9" x14ac:dyDescent="0.25">
      <c r="A1005" t="s">
        <v>4092</v>
      </c>
      <c r="B1005" t="s">
        <v>4093</v>
      </c>
      <c r="C1005" t="s">
        <v>4094</v>
      </c>
      <c r="D1005" s="1" t="s">
        <v>822</v>
      </c>
      <c r="E1005" t="s">
        <v>823</v>
      </c>
      <c r="F1005" s="1" t="s">
        <v>4095</v>
      </c>
      <c r="G1005" s="5">
        <v>0.29268399553854901</v>
      </c>
      <c r="H1005" s="5"/>
      <c r="I1005" s="1" t="str">
        <f t="shared" si="15"/>
        <v/>
      </c>
    </row>
    <row r="1006" spans="1:9" x14ac:dyDescent="0.25">
      <c r="A1006" t="s">
        <v>4096</v>
      </c>
      <c r="B1006" t="s">
        <v>4097</v>
      </c>
      <c r="C1006" t="s">
        <v>4098</v>
      </c>
      <c r="D1006" s="1" t="s">
        <v>822</v>
      </c>
      <c r="E1006" t="s">
        <v>823</v>
      </c>
      <c r="F1006" s="1" t="s">
        <v>4099</v>
      </c>
      <c r="G1006" s="5">
        <v>-6.3981032630522405E-2</v>
      </c>
      <c r="H1006" s="5"/>
      <c r="I1006" s="1" t="str">
        <f t="shared" si="15"/>
        <v/>
      </c>
    </row>
    <row r="1007" spans="1:9" x14ac:dyDescent="0.25">
      <c r="A1007" t="s">
        <v>4100</v>
      </c>
      <c r="B1007" t="s">
        <v>4101</v>
      </c>
      <c r="C1007" t="s">
        <v>4102</v>
      </c>
      <c r="D1007" s="1" t="s">
        <v>822</v>
      </c>
      <c r="E1007" t="s">
        <v>823</v>
      </c>
      <c r="F1007" s="1" t="s">
        <v>4103</v>
      </c>
      <c r="G1007" s="5">
        <v>-0.46346680788880601</v>
      </c>
      <c r="H1007" s="5"/>
      <c r="I1007" s="1" t="str">
        <f t="shared" si="15"/>
        <v/>
      </c>
    </row>
    <row r="1008" spans="1:9" x14ac:dyDescent="0.25">
      <c r="A1008" t="s">
        <v>4104</v>
      </c>
      <c r="B1008" t="s">
        <v>4105</v>
      </c>
      <c r="C1008" t="s">
        <v>4106</v>
      </c>
      <c r="D1008" s="1" t="s">
        <v>822</v>
      </c>
      <c r="E1008" t="s">
        <v>823</v>
      </c>
      <c r="F1008" s="1" t="s">
        <v>4107</v>
      </c>
      <c r="G1008" s="5">
        <v>0.416193146385896</v>
      </c>
      <c r="H1008" s="5"/>
      <c r="I1008" s="1" t="str">
        <f t="shared" si="15"/>
        <v/>
      </c>
    </row>
    <row r="1009" spans="1:9" x14ac:dyDescent="0.25">
      <c r="A1009" t="s">
        <v>4108</v>
      </c>
      <c r="B1009" t="s">
        <v>4109</v>
      </c>
      <c r="C1009" t="s">
        <v>4110</v>
      </c>
      <c r="D1009" s="1" t="s">
        <v>822</v>
      </c>
      <c r="E1009" t="s">
        <v>823</v>
      </c>
      <c r="F1009" s="1" t="s">
        <v>4111</v>
      </c>
      <c r="G1009" s="5">
        <v>-0.43271628903754</v>
      </c>
      <c r="H1009" s="5"/>
      <c r="I1009" s="1" t="str">
        <f t="shared" si="15"/>
        <v/>
      </c>
    </row>
    <row r="1010" spans="1:9" x14ac:dyDescent="0.25">
      <c r="A1010" t="s">
        <v>4112</v>
      </c>
      <c r="B1010" t="s">
        <v>4113</v>
      </c>
      <c r="C1010" t="s">
        <v>4114</v>
      </c>
      <c r="D1010" s="1" t="s">
        <v>822</v>
      </c>
      <c r="E1010" t="s">
        <v>823</v>
      </c>
      <c r="F1010" s="1" t="s">
        <v>4115</v>
      </c>
      <c r="G1010" s="5">
        <v>-0.57143925838213505</v>
      </c>
      <c r="H1010" s="5"/>
      <c r="I1010" s="1" t="str">
        <f t="shared" si="15"/>
        <v/>
      </c>
    </row>
    <row r="1011" spans="1:9" x14ac:dyDescent="0.25">
      <c r="A1011" t="s">
        <v>4116</v>
      </c>
      <c r="B1011" t="s">
        <v>4117</v>
      </c>
      <c r="C1011" t="s">
        <v>4118</v>
      </c>
      <c r="D1011" s="1" t="s">
        <v>822</v>
      </c>
      <c r="E1011" t="s">
        <v>823</v>
      </c>
      <c r="F1011" s="1" t="s">
        <v>4119</v>
      </c>
      <c r="G1011" s="5">
        <v>-0.74868668920335901</v>
      </c>
      <c r="H1011" s="5"/>
      <c r="I1011" s="1" t="str">
        <f t="shared" si="15"/>
        <v/>
      </c>
    </row>
    <row r="1012" spans="1:9" x14ac:dyDescent="0.25">
      <c r="A1012" t="s">
        <v>4120</v>
      </c>
      <c r="B1012" t="s">
        <v>4121</v>
      </c>
      <c r="C1012" t="s">
        <v>4122</v>
      </c>
      <c r="D1012" s="1" t="s">
        <v>822</v>
      </c>
      <c r="E1012" t="s">
        <v>823</v>
      </c>
      <c r="F1012" s="1" t="s">
        <v>4123</v>
      </c>
      <c r="G1012" s="5">
        <v>-0.17188473488831199</v>
      </c>
      <c r="H1012" s="5"/>
      <c r="I1012" s="1" t="str">
        <f t="shared" si="15"/>
        <v/>
      </c>
    </row>
    <row r="1013" spans="1:9" x14ac:dyDescent="0.25">
      <c r="A1013" t="s">
        <v>4124</v>
      </c>
      <c r="B1013" t="s">
        <v>4125</v>
      </c>
      <c r="D1013" s="1" t="s">
        <v>822</v>
      </c>
      <c r="E1013" t="s">
        <v>823</v>
      </c>
      <c r="F1013" s="1" t="s">
        <v>4126</v>
      </c>
      <c r="G1013" s="5">
        <v>0.41835243255514298</v>
      </c>
      <c r="H1013" s="5"/>
      <c r="I1013" s="1" t="str">
        <f t="shared" si="15"/>
        <v/>
      </c>
    </row>
    <row r="1014" spans="1:9" x14ac:dyDescent="0.25">
      <c r="A1014" t="s">
        <v>4127</v>
      </c>
      <c r="B1014" t="s">
        <v>4128</v>
      </c>
      <c r="C1014" t="s">
        <v>4129</v>
      </c>
      <c r="D1014" s="1" t="s">
        <v>822</v>
      </c>
      <c r="E1014" t="s">
        <v>823</v>
      </c>
      <c r="F1014" s="1" t="s">
        <v>4130</v>
      </c>
      <c r="G1014" s="5">
        <v>-0.24124690080731701</v>
      </c>
      <c r="H1014" s="5"/>
      <c r="I1014" s="1" t="str">
        <f t="shared" si="15"/>
        <v/>
      </c>
    </row>
    <row r="1015" spans="1:9" x14ac:dyDescent="0.25">
      <c r="A1015" t="s">
        <v>4131</v>
      </c>
      <c r="B1015" t="s">
        <v>4132</v>
      </c>
      <c r="C1015" t="s">
        <v>4133</v>
      </c>
      <c r="D1015" s="1" t="s">
        <v>822</v>
      </c>
      <c r="E1015" t="s">
        <v>823</v>
      </c>
      <c r="F1015" s="1" t="s">
        <v>4134</v>
      </c>
      <c r="G1015" s="5">
        <v>-0.24222946967125999</v>
      </c>
      <c r="H1015" s="5"/>
      <c r="I1015" s="1" t="str">
        <f t="shared" si="15"/>
        <v/>
      </c>
    </row>
    <row r="1016" spans="1:9" x14ac:dyDescent="0.25">
      <c r="A1016" t="s">
        <v>4135</v>
      </c>
      <c r="B1016" t="s">
        <v>4136</v>
      </c>
      <c r="C1016" t="s">
        <v>4137</v>
      </c>
      <c r="D1016" s="1" t="s">
        <v>822</v>
      </c>
      <c r="E1016" t="s">
        <v>823</v>
      </c>
      <c r="F1016" s="1" t="s">
        <v>4138</v>
      </c>
      <c r="G1016" s="5">
        <v>-0.23693344242199599</v>
      </c>
      <c r="H1016" s="5"/>
      <c r="I1016" s="1" t="str">
        <f t="shared" si="15"/>
        <v/>
      </c>
    </row>
    <row r="1017" spans="1:9" x14ac:dyDescent="0.25">
      <c r="A1017" t="s">
        <v>4139</v>
      </c>
      <c r="B1017" t="s">
        <v>4140</v>
      </c>
      <c r="C1017" t="s">
        <v>4141</v>
      </c>
      <c r="D1017" s="1" t="s">
        <v>822</v>
      </c>
      <c r="E1017" t="s">
        <v>823</v>
      </c>
      <c r="F1017" s="1" t="s">
        <v>4142</v>
      </c>
      <c r="G1017" s="5">
        <v>-0.23719136344841299</v>
      </c>
      <c r="H1017" s="5"/>
      <c r="I1017" s="1" t="str">
        <f t="shared" si="15"/>
        <v/>
      </c>
    </row>
    <row r="1018" spans="1:9" x14ac:dyDescent="0.25">
      <c r="A1018" t="s">
        <v>4143</v>
      </c>
      <c r="B1018" t="s">
        <v>4144</v>
      </c>
      <c r="C1018" t="s">
        <v>4145</v>
      </c>
      <c r="D1018" s="1" t="s">
        <v>822</v>
      </c>
      <c r="E1018" t="s">
        <v>823</v>
      </c>
      <c r="F1018" s="1" t="s">
        <v>4146</v>
      </c>
      <c r="G1018" s="5">
        <v>0.30762650414965897</v>
      </c>
      <c r="H1018" s="5"/>
      <c r="I1018" s="1" t="str">
        <f t="shared" si="15"/>
        <v/>
      </c>
    </row>
    <row r="1019" spans="1:9" x14ac:dyDescent="0.25">
      <c r="A1019" t="s">
        <v>4147</v>
      </c>
      <c r="B1019" t="s">
        <v>4148</v>
      </c>
      <c r="C1019" t="s">
        <v>4149</v>
      </c>
      <c r="D1019" s="1" t="s">
        <v>822</v>
      </c>
      <c r="E1019" t="s">
        <v>823</v>
      </c>
      <c r="F1019" s="1" t="s">
        <v>4150</v>
      </c>
      <c r="G1019" s="5">
        <v>-0.36736384468772099</v>
      </c>
      <c r="H1019" s="5"/>
      <c r="I1019" s="1" t="str">
        <f t="shared" si="15"/>
        <v/>
      </c>
    </row>
    <row r="1020" spans="1:9" x14ac:dyDescent="0.25">
      <c r="A1020" t="s">
        <v>4151</v>
      </c>
      <c r="B1020" t="s">
        <v>4152</v>
      </c>
      <c r="C1020" t="s">
        <v>4153</v>
      </c>
      <c r="D1020" s="1" t="s">
        <v>822</v>
      </c>
      <c r="E1020" t="s">
        <v>823</v>
      </c>
      <c r="F1020" s="1" t="s">
        <v>4154</v>
      </c>
      <c r="G1020" s="5">
        <v>-0.27778035756172598</v>
      </c>
      <c r="H1020" s="5"/>
      <c r="I1020" s="1" t="str">
        <f t="shared" si="15"/>
        <v/>
      </c>
    </row>
    <row r="1021" spans="1:9" x14ac:dyDescent="0.25">
      <c r="A1021" t="s">
        <v>4155</v>
      </c>
      <c r="B1021" t="s">
        <v>4156</v>
      </c>
      <c r="C1021" t="s">
        <v>4157</v>
      </c>
      <c r="D1021" s="1" t="s">
        <v>822</v>
      </c>
      <c r="E1021" t="s">
        <v>823</v>
      </c>
      <c r="F1021" s="1" t="s">
        <v>4158</v>
      </c>
      <c r="G1021" s="5">
        <v>-1.0981278096043601</v>
      </c>
      <c r="H1021" s="5"/>
      <c r="I1021" s="1" t="str">
        <f t="shared" si="15"/>
        <v/>
      </c>
    </row>
    <row r="1022" spans="1:9" x14ac:dyDescent="0.25">
      <c r="A1022" t="s">
        <v>4159</v>
      </c>
      <c r="B1022" t="s">
        <v>4160</v>
      </c>
      <c r="C1022" t="s">
        <v>4161</v>
      </c>
      <c r="D1022" s="1" t="s">
        <v>822</v>
      </c>
      <c r="E1022" t="s">
        <v>823</v>
      </c>
      <c r="F1022" s="1" t="s">
        <v>4162</v>
      </c>
      <c r="G1022" s="5">
        <v>-0.55070705301870704</v>
      </c>
      <c r="H1022" s="5"/>
      <c r="I1022" s="1" t="str">
        <f t="shared" si="15"/>
        <v/>
      </c>
    </row>
    <row r="1023" spans="1:9" x14ac:dyDescent="0.25">
      <c r="A1023" t="s">
        <v>4163</v>
      </c>
      <c r="B1023" t="s">
        <v>4164</v>
      </c>
      <c r="C1023" t="s">
        <v>4165</v>
      </c>
      <c r="D1023" s="1" t="s">
        <v>822</v>
      </c>
      <c r="E1023" t="s">
        <v>823</v>
      </c>
      <c r="F1023" s="1" t="s">
        <v>4166</v>
      </c>
      <c r="G1023" s="5">
        <v>-0.313635659013556</v>
      </c>
      <c r="H1023" s="5"/>
      <c r="I1023" s="1" t="str">
        <f t="shared" si="15"/>
        <v/>
      </c>
    </row>
    <row r="1024" spans="1:9" x14ac:dyDescent="0.25">
      <c r="A1024" t="s">
        <v>4167</v>
      </c>
      <c r="B1024" t="s">
        <v>4168</v>
      </c>
      <c r="C1024" t="s">
        <v>4169</v>
      </c>
      <c r="D1024" s="1" t="s">
        <v>822</v>
      </c>
      <c r="E1024" t="s">
        <v>823</v>
      </c>
      <c r="F1024" s="1" t="s">
        <v>4170</v>
      </c>
      <c r="G1024" s="5">
        <v>0.44865189458642002</v>
      </c>
      <c r="H1024" s="5"/>
      <c r="I1024" s="1" t="str">
        <f t="shared" si="15"/>
        <v/>
      </c>
    </row>
    <row r="1025" spans="1:9" x14ac:dyDescent="0.25">
      <c r="A1025" t="s">
        <v>4171</v>
      </c>
      <c r="B1025" t="s">
        <v>4172</v>
      </c>
      <c r="C1025" t="s">
        <v>4173</v>
      </c>
      <c r="D1025" s="1" t="s">
        <v>822</v>
      </c>
      <c r="E1025" t="s">
        <v>823</v>
      </c>
      <c r="F1025" s="1" t="s">
        <v>4174</v>
      </c>
      <c r="G1025" s="5">
        <v>-0.47912881657114198</v>
      </c>
      <c r="H1025" s="5"/>
      <c r="I1025" s="1" t="str">
        <f t="shared" si="15"/>
        <v/>
      </c>
    </row>
    <row r="1026" spans="1:9" x14ac:dyDescent="0.25">
      <c r="A1026" t="s">
        <v>4175</v>
      </c>
      <c r="B1026" t="s">
        <v>4176</v>
      </c>
      <c r="C1026" t="s">
        <v>4177</v>
      </c>
      <c r="D1026" s="1" t="s">
        <v>822</v>
      </c>
      <c r="E1026" t="s">
        <v>823</v>
      </c>
      <c r="F1026" s="1" t="s">
        <v>4178</v>
      </c>
      <c r="G1026" s="5">
        <v>-0.86518332759093297</v>
      </c>
      <c r="H1026" s="5"/>
      <c r="I1026" s="1" t="str">
        <f t="shared" si="15"/>
        <v/>
      </c>
    </row>
    <row r="1027" spans="1:9" x14ac:dyDescent="0.25">
      <c r="A1027" t="s">
        <v>4179</v>
      </c>
      <c r="B1027" t="s">
        <v>4180</v>
      </c>
      <c r="C1027" t="s">
        <v>4181</v>
      </c>
      <c r="D1027" s="1" t="s">
        <v>822</v>
      </c>
      <c r="E1027" t="s">
        <v>823</v>
      </c>
      <c r="F1027" s="1" t="s">
        <v>4182</v>
      </c>
      <c r="G1027" s="5">
        <v>1.8613671844450499</v>
      </c>
      <c r="H1027" s="5"/>
      <c r="I1027" s="1" t="str">
        <f t="shared" si="15"/>
        <v/>
      </c>
    </row>
    <row r="1028" spans="1:9" x14ac:dyDescent="0.25">
      <c r="A1028" t="s">
        <v>4183</v>
      </c>
      <c r="B1028" t="s">
        <v>4184</v>
      </c>
      <c r="C1028" t="s">
        <v>4185</v>
      </c>
      <c r="D1028" s="1" t="s">
        <v>822</v>
      </c>
      <c r="E1028" t="s">
        <v>823</v>
      </c>
      <c r="F1028" s="1" t="s">
        <v>4186</v>
      </c>
      <c r="G1028" s="5">
        <v>-0.79230367992443296</v>
      </c>
      <c r="H1028" s="5"/>
      <c r="I1028" s="1" t="str">
        <f t="shared" ref="I1028:I1091" si="16">IF(AND(G1028&gt;2,G1028&lt;10),"Hit","")</f>
        <v/>
      </c>
    </row>
    <row r="1029" spans="1:9" x14ac:dyDescent="0.25">
      <c r="A1029" t="s">
        <v>4187</v>
      </c>
      <c r="B1029" t="s">
        <v>4188</v>
      </c>
      <c r="C1029" t="s">
        <v>4189</v>
      </c>
      <c r="D1029" s="1" t="s">
        <v>822</v>
      </c>
      <c r="E1029" t="s">
        <v>823</v>
      </c>
      <c r="F1029" s="1" t="s">
        <v>4190</v>
      </c>
      <c r="G1029" s="5">
        <v>-0.31241888194303802</v>
      </c>
      <c r="H1029" s="5"/>
      <c r="I1029" s="1" t="str">
        <f t="shared" si="16"/>
        <v/>
      </c>
    </row>
    <row r="1030" spans="1:9" x14ac:dyDescent="0.25">
      <c r="A1030" t="s">
        <v>4191</v>
      </c>
      <c r="B1030" t="s">
        <v>4192</v>
      </c>
      <c r="C1030" t="s">
        <v>4193</v>
      </c>
      <c r="D1030" s="1" t="s">
        <v>822</v>
      </c>
      <c r="E1030" t="s">
        <v>823</v>
      </c>
      <c r="F1030" s="1" t="s">
        <v>4194</v>
      </c>
      <c r="G1030" s="5">
        <v>-0.187240097937421</v>
      </c>
      <c r="H1030" s="5"/>
      <c r="I1030" s="1" t="str">
        <f t="shared" si="16"/>
        <v/>
      </c>
    </row>
    <row r="1031" spans="1:9" x14ac:dyDescent="0.25">
      <c r="A1031" t="s">
        <v>4195</v>
      </c>
      <c r="B1031" t="s">
        <v>4196</v>
      </c>
      <c r="C1031" t="s">
        <v>4197</v>
      </c>
      <c r="D1031" s="1" t="s">
        <v>822</v>
      </c>
      <c r="E1031" t="s">
        <v>823</v>
      </c>
      <c r="F1031" s="1" t="s">
        <v>4198</v>
      </c>
      <c r="G1031" s="5">
        <v>0.30839846788605602</v>
      </c>
      <c r="H1031" s="5"/>
      <c r="I1031" s="1" t="str">
        <f t="shared" si="16"/>
        <v/>
      </c>
    </row>
    <row r="1032" spans="1:9" x14ac:dyDescent="0.25">
      <c r="A1032" t="s">
        <v>4199</v>
      </c>
      <c r="B1032" t="s">
        <v>4200</v>
      </c>
      <c r="D1032" s="1" t="s">
        <v>822</v>
      </c>
      <c r="E1032" t="s">
        <v>823</v>
      </c>
      <c r="F1032" s="1" t="s">
        <v>4201</v>
      </c>
      <c r="G1032" s="5">
        <v>-0.83517408680606997</v>
      </c>
      <c r="H1032" s="5"/>
      <c r="I1032" s="1" t="str">
        <f t="shared" si="16"/>
        <v/>
      </c>
    </row>
    <row r="1033" spans="1:9" x14ac:dyDescent="0.25">
      <c r="A1033" t="s">
        <v>4202</v>
      </c>
      <c r="B1033" t="s">
        <v>4203</v>
      </c>
      <c r="C1033" t="s">
        <v>4204</v>
      </c>
      <c r="D1033" s="1" t="s">
        <v>822</v>
      </c>
      <c r="E1033" t="s">
        <v>823</v>
      </c>
      <c r="F1033" s="1" t="s">
        <v>4205</v>
      </c>
      <c r="G1033" s="5">
        <v>1.81287441105322</v>
      </c>
      <c r="H1033" s="5"/>
      <c r="I1033" s="1" t="str">
        <f t="shared" si="16"/>
        <v/>
      </c>
    </row>
    <row r="1034" spans="1:9" x14ac:dyDescent="0.25">
      <c r="A1034" t="s">
        <v>4206</v>
      </c>
      <c r="B1034" t="s">
        <v>4207</v>
      </c>
      <c r="C1034" t="s">
        <v>4208</v>
      </c>
      <c r="D1034" s="1" t="s">
        <v>822</v>
      </c>
      <c r="E1034" t="s">
        <v>823</v>
      </c>
      <c r="F1034" s="1" t="s">
        <v>4209</v>
      </c>
      <c r="G1034" s="5">
        <v>-0.94720593955977495</v>
      </c>
      <c r="H1034" s="5"/>
      <c r="I1034" s="1" t="str">
        <f t="shared" si="16"/>
        <v/>
      </c>
    </row>
    <row r="1035" spans="1:9" x14ac:dyDescent="0.25">
      <c r="A1035" t="s">
        <v>4210</v>
      </c>
      <c r="B1035" t="s">
        <v>4211</v>
      </c>
      <c r="C1035" t="s">
        <v>4212</v>
      </c>
      <c r="D1035" s="1" t="s">
        <v>822</v>
      </c>
      <c r="E1035" t="s">
        <v>823</v>
      </c>
      <c r="F1035" s="1" t="s">
        <v>4213</v>
      </c>
      <c r="G1035" s="5">
        <v>1.57854900696669E-2</v>
      </c>
      <c r="H1035" s="5"/>
      <c r="I1035" s="1" t="str">
        <f t="shared" si="16"/>
        <v/>
      </c>
    </row>
    <row r="1036" spans="1:9" x14ac:dyDescent="0.25">
      <c r="A1036" t="s">
        <v>4214</v>
      </c>
      <c r="B1036" t="s">
        <v>4215</v>
      </c>
      <c r="C1036" t="s">
        <v>4216</v>
      </c>
      <c r="D1036" s="1" t="s">
        <v>822</v>
      </c>
      <c r="E1036" t="s">
        <v>823</v>
      </c>
      <c r="F1036" s="1" t="s">
        <v>4217</v>
      </c>
      <c r="G1036" s="5" t="s">
        <v>5894</v>
      </c>
      <c r="H1036" s="5"/>
      <c r="I1036" s="1" t="str">
        <f t="shared" si="16"/>
        <v/>
      </c>
    </row>
    <row r="1037" spans="1:9" x14ac:dyDescent="0.25">
      <c r="A1037" t="s">
        <v>4218</v>
      </c>
      <c r="B1037" t="s">
        <v>4219</v>
      </c>
      <c r="C1037" t="s">
        <v>4220</v>
      </c>
      <c r="D1037" s="1" t="s">
        <v>822</v>
      </c>
      <c r="E1037" t="s">
        <v>823</v>
      </c>
      <c r="F1037" s="1" t="s">
        <v>4221</v>
      </c>
      <c r="G1037" s="5">
        <v>-0.71320655243514297</v>
      </c>
      <c r="H1037" s="5"/>
      <c r="I1037" s="1" t="str">
        <f t="shared" si="16"/>
        <v/>
      </c>
    </row>
    <row r="1038" spans="1:9" x14ac:dyDescent="0.25">
      <c r="A1038" t="s">
        <v>4222</v>
      </c>
      <c r="B1038" t="s">
        <v>4223</v>
      </c>
      <c r="C1038" t="s">
        <v>4224</v>
      </c>
      <c r="D1038" s="1" t="s">
        <v>822</v>
      </c>
      <c r="E1038" t="s">
        <v>823</v>
      </c>
      <c r="F1038" s="1" t="s">
        <v>4225</v>
      </c>
      <c r="G1038" s="5">
        <v>-0.720068159136246</v>
      </c>
      <c r="H1038" s="5"/>
      <c r="I1038" s="1" t="str">
        <f t="shared" si="16"/>
        <v/>
      </c>
    </row>
    <row r="1039" spans="1:9" x14ac:dyDescent="0.25">
      <c r="A1039" t="s">
        <v>4226</v>
      </c>
      <c r="B1039" t="s">
        <v>4227</v>
      </c>
      <c r="C1039" t="s">
        <v>4228</v>
      </c>
      <c r="D1039" s="1" t="s">
        <v>822</v>
      </c>
      <c r="E1039" t="s">
        <v>823</v>
      </c>
      <c r="F1039" s="1" t="s">
        <v>4229</v>
      </c>
      <c r="G1039" s="5">
        <v>-0.52340177230038099</v>
      </c>
      <c r="H1039" s="5"/>
      <c r="I1039" s="1" t="str">
        <f t="shared" si="16"/>
        <v/>
      </c>
    </row>
    <row r="1040" spans="1:9" x14ac:dyDescent="0.25">
      <c r="A1040" t="s">
        <v>4230</v>
      </c>
      <c r="B1040" t="s">
        <v>4231</v>
      </c>
      <c r="C1040" t="s">
        <v>4232</v>
      </c>
      <c r="D1040" s="1" t="s">
        <v>822</v>
      </c>
      <c r="E1040" t="s">
        <v>823</v>
      </c>
      <c r="F1040" s="1" t="s">
        <v>4233</v>
      </c>
      <c r="G1040" s="5" t="s">
        <v>5894</v>
      </c>
      <c r="H1040" s="5"/>
      <c r="I1040" s="1" t="str">
        <f t="shared" si="16"/>
        <v/>
      </c>
    </row>
    <row r="1041" spans="1:9" x14ac:dyDescent="0.25">
      <c r="A1041" t="s">
        <v>4234</v>
      </c>
      <c r="B1041" t="s">
        <v>4235</v>
      </c>
      <c r="D1041" s="1" t="s">
        <v>822</v>
      </c>
      <c r="E1041" t="s">
        <v>823</v>
      </c>
      <c r="F1041" s="1" t="s">
        <v>4236</v>
      </c>
      <c r="G1041" s="5">
        <v>0.12275995470634</v>
      </c>
      <c r="H1041" s="5"/>
      <c r="I1041" s="1" t="str">
        <f t="shared" si="16"/>
        <v/>
      </c>
    </row>
    <row r="1042" spans="1:9" x14ac:dyDescent="0.25">
      <c r="A1042" t="s">
        <v>4237</v>
      </c>
      <c r="B1042" t="s">
        <v>4238</v>
      </c>
      <c r="C1042" t="s">
        <v>4239</v>
      </c>
      <c r="D1042" s="1" t="s">
        <v>822</v>
      </c>
      <c r="E1042" t="s">
        <v>823</v>
      </c>
      <c r="F1042" s="1" t="s">
        <v>4240</v>
      </c>
      <c r="G1042" s="5">
        <v>-0.70690656021362497</v>
      </c>
      <c r="H1042" s="5"/>
      <c r="I1042" s="1" t="str">
        <f t="shared" si="16"/>
        <v/>
      </c>
    </row>
    <row r="1043" spans="1:9" x14ac:dyDescent="0.25">
      <c r="A1043" t="s">
        <v>4241</v>
      </c>
      <c r="B1043" t="s">
        <v>4242</v>
      </c>
      <c r="C1043" t="s">
        <v>4243</v>
      </c>
      <c r="D1043" s="1" t="s">
        <v>822</v>
      </c>
      <c r="E1043" t="s">
        <v>823</v>
      </c>
      <c r="F1043" s="1" t="s">
        <v>4244</v>
      </c>
      <c r="G1043" s="5" t="s">
        <v>5894</v>
      </c>
      <c r="H1043" s="5"/>
      <c r="I1043" s="1" t="str">
        <f t="shared" si="16"/>
        <v/>
      </c>
    </row>
    <row r="1044" spans="1:9" x14ac:dyDescent="0.25">
      <c r="A1044" t="s">
        <v>4245</v>
      </c>
      <c r="B1044" t="s">
        <v>4246</v>
      </c>
      <c r="C1044" t="s">
        <v>4247</v>
      </c>
      <c r="D1044" s="1" t="s">
        <v>822</v>
      </c>
      <c r="E1044" t="s">
        <v>823</v>
      </c>
      <c r="F1044" s="1" t="s">
        <v>4248</v>
      </c>
      <c r="G1044" s="5">
        <v>-0.13446135489281499</v>
      </c>
      <c r="H1044" s="5"/>
      <c r="I1044" s="1" t="str">
        <f t="shared" si="16"/>
        <v/>
      </c>
    </row>
    <row r="1045" spans="1:9" x14ac:dyDescent="0.25">
      <c r="A1045" t="s">
        <v>4249</v>
      </c>
      <c r="B1045" t="s">
        <v>4250</v>
      </c>
      <c r="D1045" s="1" t="s">
        <v>822</v>
      </c>
      <c r="E1045" t="s">
        <v>823</v>
      </c>
      <c r="F1045" s="1" t="s">
        <v>4251</v>
      </c>
      <c r="G1045" s="5">
        <v>3.3928702536629399E-2</v>
      </c>
      <c r="H1045" s="5"/>
      <c r="I1045" s="1" t="str">
        <f t="shared" si="16"/>
        <v/>
      </c>
    </row>
    <row r="1046" spans="1:9" x14ac:dyDescent="0.25">
      <c r="A1046" t="s">
        <v>4252</v>
      </c>
      <c r="B1046" t="s">
        <v>4253</v>
      </c>
      <c r="C1046" t="s">
        <v>4254</v>
      </c>
      <c r="D1046" s="1" t="s">
        <v>822</v>
      </c>
      <c r="E1046" t="s">
        <v>823</v>
      </c>
      <c r="F1046" s="1" t="s">
        <v>4255</v>
      </c>
      <c r="G1046" s="5">
        <v>-0.45203656681737597</v>
      </c>
      <c r="H1046" s="5"/>
      <c r="I1046" s="1" t="str">
        <f t="shared" si="16"/>
        <v/>
      </c>
    </row>
    <row r="1047" spans="1:9" x14ac:dyDescent="0.25">
      <c r="A1047" t="s">
        <v>4256</v>
      </c>
      <c r="B1047" t="s">
        <v>4257</v>
      </c>
      <c r="C1047" t="s">
        <v>4258</v>
      </c>
      <c r="D1047" s="1" t="s">
        <v>822</v>
      </c>
      <c r="E1047" t="s">
        <v>823</v>
      </c>
      <c r="F1047" s="1" t="s">
        <v>4259</v>
      </c>
      <c r="G1047" s="5">
        <v>-0.18031986822215801</v>
      </c>
      <c r="H1047" s="5"/>
      <c r="I1047" s="1" t="str">
        <f t="shared" si="16"/>
        <v/>
      </c>
    </row>
    <row r="1048" spans="1:9" x14ac:dyDescent="0.25">
      <c r="A1048" t="s">
        <v>4260</v>
      </c>
      <c r="B1048" t="s">
        <v>4261</v>
      </c>
      <c r="C1048" t="s">
        <v>4262</v>
      </c>
      <c r="D1048" s="1" t="s">
        <v>822</v>
      </c>
      <c r="E1048" t="s">
        <v>823</v>
      </c>
      <c r="F1048" s="1" t="s">
        <v>4263</v>
      </c>
      <c r="G1048" s="5">
        <v>0.89966429914250301</v>
      </c>
      <c r="H1048" s="5"/>
      <c r="I1048" s="1" t="str">
        <f t="shared" si="16"/>
        <v/>
      </c>
    </row>
    <row r="1049" spans="1:9" x14ac:dyDescent="0.25">
      <c r="A1049" t="s">
        <v>4264</v>
      </c>
      <c r="B1049" t="s">
        <v>4265</v>
      </c>
      <c r="C1049" t="s">
        <v>4266</v>
      </c>
      <c r="D1049" s="1" t="s">
        <v>822</v>
      </c>
      <c r="E1049" t="s">
        <v>823</v>
      </c>
      <c r="F1049" s="1" t="s">
        <v>4267</v>
      </c>
      <c r="G1049" s="5">
        <v>-0.57863216563274</v>
      </c>
      <c r="H1049" s="5"/>
      <c r="I1049" s="1" t="str">
        <f t="shared" si="16"/>
        <v/>
      </c>
    </row>
    <row r="1050" spans="1:9" x14ac:dyDescent="0.25">
      <c r="A1050" t="s">
        <v>4268</v>
      </c>
      <c r="B1050" t="s">
        <v>4269</v>
      </c>
      <c r="C1050" t="s">
        <v>4270</v>
      </c>
      <c r="D1050" s="1" t="s">
        <v>822</v>
      </c>
      <c r="E1050" t="s">
        <v>823</v>
      </c>
      <c r="F1050" s="1" t="s">
        <v>4271</v>
      </c>
      <c r="G1050" s="5">
        <v>-0.54149507534927099</v>
      </c>
      <c r="H1050" s="5"/>
      <c r="I1050" s="1" t="str">
        <f t="shared" si="16"/>
        <v/>
      </c>
    </row>
    <row r="1051" spans="1:9" x14ac:dyDescent="0.25">
      <c r="A1051" t="s">
        <v>4272</v>
      </c>
      <c r="B1051" t="s">
        <v>4273</v>
      </c>
      <c r="C1051" t="s">
        <v>4274</v>
      </c>
      <c r="D1051" s="1" t="s">
        <v>822</v>
      </c>
      <c r="E1051" t="s">
        <v>823</v>
      </c>
      <c r="F1051" s="1" t="s">
        <v>4275</v>
      </c>
      <c r="G1051" s="5">
        <v>-0.92324508580503795</v>
      </c>
      <c r="H1051" s="5"/>
      <c r="I1051" s="1" t="str">
        <f t="shared" si="16"/>
        <v/>
      </c>
    </row>
    <row r="1052" spans="1:9" x14ac:dyDescent="0.25">
      <c r="A1052" t="s">
        <v>4276</v>
      </c>
      <c r="B1052" t="s">
        <v>4277</v>
      </c>
      <c r="C1052" t="s">
        <v>4278</v>
      </c>
      <c r="D1052" s="1" t="s">
        <v>822</v>
      </c>
      <c r="E1052" t="s">
        <v>823</v>
      </c>
      <c r="F1052" s="1" t="s">
        <v>4279</v>
      </c>
      <c r="G1052" s="5">
        <v>0.21626373999167001</v>
      </c>
      <c r="H1052" s="5"/>
      <c r="I1052" s="1" t="str">
        <f t="shared" si="16"/>
        <v/>
      </c>
    </row>
    <row r="1053" spans="1:9" x14ac:dyDescent="0.25">
      <c r="A1053" t="s">
        <v>4280</v>
      </c>
      <c r="B1053" t="s">
        <v>4281</v>
      </c>
      <c r="C1053" t="s">
        <v>4282</v>
      </c>
      <c r="D1053" s="1" t="s">
        <v>822</v>
      </c>
      <c r="E1053" t="s">
        <v>823</v>
      </c>
      <c r="F1053" s="1" t="s">
        <v>4283</v>
      </c>
      <c r="G1053" s="5">
        <v>9.6141021475543195E-2</v>
      </c>
      <c r="H1053" s="5"/>
      <c r="I1053" s="1" t="str">
        <f t="shared" si="16"/>
        <v/>
      </c>
    </row>
    <row r="1054" spans="1:9" x14ac:dyDescent="0.25">
      <c r="A1054" t="s">
        <v>4284</v>
      </c>
      <c r="B1054" t="s">
        <v>4285</v>
      </c>
      <c r="C1054" t="s">
        <v>4286</v>
      </c>
      <c r="D1054" s="1" t="s">
        <v>822</v>
      </c>
      <c r="E1054" t="s">
        <v>823</v>
      </c>
      <c r="F1054" s="1" t="s">
        <v>4287</v>
      </c>
      <c r="G1054" s="5">
        <v>-0.412037535761895</v>
      </c>
      <c r="H1054" s="5"/>
      <c r="I1054" s="1" t="str">
        <f t="shared" si="16"/>
        <v/>
      </c>
    </row>
    <row r="1055" spans="1:9" x14ac:dyDescent="0.25">
      <c r="A1055" t="s">
        <v>4288</v>
      </c>
      <c r="B1055" t="s">
        <v>4289</v>
      </c>
      <c r="C1055" t="s">
        <v>4290</v>
      </c>
      <c r="D1055" s="1" t="s">
        <v>822</v>
      </c>
      <c r="E1055" t="s">
        <v>823</v>
      </c>
      <c r="F1055" s="1" t="s">
        <v>4291</v>
      </c>
      <c r="G1055" s="5">
        <v>-3.09942401689987E-2</v>
      </c>
      <c r="H1055" s="5"/>
      <c r="I1055" s="1" t="str">
        <f t="shared" si="16"/>
        <v/>
      </c>
    </row>
    <row r="1056" spans="1:9" x14ac:dyDescent="0.25">
      <c r="A1056" t="s">
        <v>4292</v>
      </c>
      <c r="B1056" t="s">
        <v>4293</v>
      </c>
      <c r="C1056" t="s">
        <v>4294</v>
      </c>
      <c r="D1056" s="1" t="s">
        <v>822</v>
      </c>
      <c r="E1056" t="s">
        <v>823</v>
      </c>
      <c r="F1056" s="1" t="s">
        <v>4295</v>
      </c>
      <c r="G1056" s="5">
        <v>-0.592870385151262</v>
      </c>
      <c r="H1056" s="5"/>
      <c r="I1056" s="1" t="str">
        <f t="shared" si="16"/>
        <v/>
      </c>
    </row>
    <row r="1057" spans="1:9" x14ac:dyDescent="0.25">
      <c r="A1057" t="s">
        <v>4296</v>
      </c>
      <c r="B1057" t="s">
        <v>4297</v>
      </c>
      <c r="C1057" t="s">
        <v>4298</v>
      </c>
      <c r="D1057" s="1" t="s">
        <v>822</v>
      </c>
      <c r="E1057" t="s">
        <v>823</v>
      </c>
      <c r="F1057" s="1" t="s">
        <v>4299</v>
      </c>
      <c r="G1057" s="5">
        <v>-0.32271226739876502</v>
      </c>
      <c r="H1057" s="5"/>
      <c r="I1057" s="1" t="str">
        <f t="shared" si="16"/>
        <v/>
      </c>
    </row>
    <row r="1058" spans="1:9" x14ac:dyDescent="0.25">
      <c r="A1058" t="s">
        <v>4300</v>
      </c>
      <c r="B1058" t="s">
        <v>4301</v>
      </c>
      <c r="C1058" t="s">
        <v>4302</v>
      </c>
      <c r="D1058" s="1" t="s">
        <v>822</v>
      </c>
      <c r="E1058" t="s">
        <v>823</v>
      </c>
      <c r="F1058" s="1" t="s">
        <v>4303</v>
      </c>
      <c r="G1058" s="5">
        <v>0.40587387044010798</v>
      </c>
      <c r="H1058" s="5"/>
      <c r="I1058" s="1" t="str">
        <f t="shared" si="16"/>
        <v/>
      </c>
    </row>
    <row r="1059" spans="1:9" x14ac:dyDescent="0.25">
      <c r="A1059" t="s">
        <v>4304</v>
      </c>
      <c r="B1059" t="s">
        <v>4305</v>
      </c>
      <c r="C1059" t="s">
        <v>4306</v>
      </c>
      <c r="D1059" s="1" t="s">
        <v>822</v>
      </c>
      <c r="E1059" t="s">
        <v>823</v>
      </c>
      <c r="F1059" s="1" t="s">
        <v>4307</v>
      </c>
      <c r="G1059" s="5">
        <v>-5.0118955630973197E-2</v>
      </c>
      <c r="H1059" s="5"/>
      <c r="I1059" s="1" t="str">
        <f t="shared" si="16"/>
        <v/>
      </c>
    </row>
    <row r="1060" spans="1:9" x14ac:dyDescent="0.25">
      <c r="A1060" t="s">
        <v>4308</v>
      </c>
      <c r="B1060" t="s">
        <v>4309</v>
      </c>
      <c r="C1060" t="s">
        <v>4310</v>
      </c>
      <c r="D1060" s="1" t="s">
        <v>822</v>
      </c>
      <c r="E1060" t="s">
        <v>823</v>
      </c>
      <c r="F1060" s="1" t="s">
        <v>4311</v>
      </c>
      <c r="G1060" s="5">
        <v>-0.471277954431501</v>
      </c>
      <c r="H1060" s="5"/>
      <c r="I1060" s="1" t="str">
        <f t="shared" si="16"/>
        <v/>
      </c>
    </row>
    <row r="1061" spans="1:9" x14ac:dyDescent="0.25">
      <c r="A1061" t="s">
        <v>4312</v>
      </c>
      <c r="B1061" t="s">
        <v>4313</v>
      </c>
      <c r="C1061" t="s">
        <v>4314</v>
      </c>
      <c r="D1061" s="1" t="s">
        <v>822</v>
      </c>
      <c r="E1061" t="s">
        <v>823</v>
      </c>
      <c r="F1061" s="1" t="s">
        <v>4315</v>
      </c>
      <c r="G1061" s="5">
        <v>7.5672987727728805E-2</v>
      </c>
      <c r="H1061" s="5"/>
      <c r="I1061" s="1" t="str">
        <f t="shared" si="16"/>
        <v/>
      </c>
    </row>
    <row r="1062" spans="1:9" x14ac:dyDescent="0.25">
      <c r="A1062" t="s">
        <v>4316</v>
      </c>
      <c r="B1062" t="s">
        <v>4317</v>
      </c>
      <c r="C1062" t="s">
        <v>4318</v>
      </c>
      <c r="D1062" s="1" t="s">
        <v>822</v>
      </c>
      <c r="E1062" t="s">
        <v>823</v>
      </c>
      <c r="F1062" s="1" t="s">
        <v>4319</v>
      </c>
      <c r="G1062" s="5">
        <v>-0.51669691761165104</v>
      </c>
      <c r="H1062" s="5"/>
      <c r="I1062" s="1" t="str">
        <f t="shared" si="16"/>
        <v/>
      </c>
    </row>
    <row r="1063" spans="1:9" x14ac:dyDescent="0.25">
      <c r="A1063" t="s">
        <v>4320</v>
      </c>
      <c r="B1063" t="s">
        <v>4321</v>
      </c>
      <c r="C1063" t="s">
        <v>4322</v>
      </c>
      <c r="D1063" s="1" t="s">
        <v>822</v>
      </c>
      <c r="E1063" t="s">
        <v>823</v>
      </c>
      <c r="F1063" s="1" t="s">
        <v>4323</v>
      </c>
      <c r="G1063" s="5">
        <v>-0.61612039512846095</v>
      </c>
      <c r="H1063" s="5"/>
      <c r="I1063" s="1" t="str">
        <f t="shared" si="16"/>
        <v/>
      </c>
    </row>
    <row r="1064" spans="1:9" x14ac:dyDescent="0.25">
      <c r="A1064" t="s">
        <v>4324</v>
      </c>
      <c r="B1064" t="s">
        <v>4325</v>
      </c>
      <c r="C1064" t="s">
        <v>4326</v>
      </c>
      <c r="D1064" s="1" t="s">
        <v>822</v>
      </c>
      <c r="E1064" t="s">
        <v>823</v>
      </c>
      <c r="F1064" s="1" t="s">
        <v>4327</v>
      </c>
      <c r="G1064" s="5">
        <v>-0.16319275361603999</v>
      </c>
      <c r="H1064" s="5"/>
      <c r="I1064" s="1" t="str">
        <f t="shared" si="16"/>
        <v/>
      </c>
    </row>
    <row r="1065" spans="1:9" x14ac:dyDescent="0.25">
      <c r="A1065" t="s">
        <v>4328</v>
      </c>
      <c r="B1065" t="s">
        <v>4329</v>
      </c>
      <c r="C1065" t="s">
        <v>4330</v>
      </c>
      <c r="D1065" s="1" t="s">
        <v>822</v>
      </c>
      <c r="E1065" t="s">
        <v>823</v>
      </c>
      <c r="F1065" s="1" t="s">
        <v>4331</v>
      </c>
      <c r="G1065" s="5">
        <v>-0.90634297716793</v>
      </c>
      <c r="H1065" s="5"/>
      <c r="I1065" s="1" t="str">
        <f t="shared" si="16"/>
        <v/>
      </c>
    </row>
    <row r="1066" spans="1:9" x14ac:dyDescent="0.25">
      <c r="A1066" t="s">
        <v>4332</v>
      </c>
      <c r="B1066" t="s">
        <v>4333</v>
      </c>
      <c r="C1066" t="s">
        <v>4334</v>
      </c>
      <c r="D1066" s="1" t="s">
        <v>822</v>
      </c>
      <c r="E1066" t="s">
        <v>823</v>
      </c>
      <c r="F1066" s="1" t="s">
        <v>4335</v>
      </c>
      <c r="G1066" s="5" t="s">
        <v>5894</v>
      </c>
      <c r="H1066" s="5"/>
      <c r="I1066" s="1" t="str">
        <f t="shared" si="16"/>
        <v/>
      </c>
    </row>
    <row r="1067" spans="1:9" x14ac:dyDescent="0.25">
      <c r="A1067" t="s">
        <v>4336</v>
      </c>
      <c r="B1067" t="s">
        <v>4337</v>
      </c>
      <c r="C1067" t="s">
        <v>4338</v>
      </c>
      <c r="D1067" s="1" t="s">
        <v>822</v>
      </c>
      <c r="E1067" t="s">
        <v>823</v>
      </c>
      <c r="F1067" s="1" t="s">
        <v>4339</v>
      </c>
      <c r="G1067" s="5" t="s">
        <v>5894</v>
      </c>
      <c r="H1067" s="5"/>
      <c r="I1067" s="1" t="str">
        <f t="shared" si="16"/>
        <v/>
      </c>
    </row>
    <row r="1068" spans="1:9" x14ac:dyDescent="0.25">
      <c r="A1068" t="s">
        <v>4340</v>
      </c>
      <c r="B1068" t="s">
        <v>4341</v>
      </c>
      <c r="C1068" t="s">
        <v>4342</v>
      </c>
      <c r="D1068" s="1" t="s">
        <v>822</v>
      </c>
      <c r="E1068" t="s">
        <v>823</v>
      </c>
      <c r="F1068" s="1" t="s">
        <v>4343</v>
      </c>
      <c r="G1068" s="5">
        <v>0.18791729840978399</v>
      </c>
      <c r="H1068" s="5"/>
      <c r="I1068" s="1" t="str">
        <f t="shared" si="16"/>
        <v/>
      </c>
    </row>
    <row r="1069" spans="1:9" x14ac:dyDescent="0.25">
      <c r="A1069" t="s">
        <v>4344</v>
      </c>
      <c r="B1069" t="s">
        <v>4345</v>
      </c>
      <c r="C1069" t="s">
        <v>4346</v>
      </c>
      <c r="D1069" s="1" t="s">
        <v>822</v>
      </c>
      <c r="E1069" t="s">
        <v>823</v>
      </c>
      <c r="F1069" s="1" t="s">
        <v>4347</v>
      </c>
      <c r="G1069" s="5">
        <v>-0.58061233582123895</v>
      </c>
      <c r="H1069" s="5"/>
      <c r="I1069" s="1" t="str">
        <f t="shared" si="16"/>
        <v/>
      </c>
    </row>
    <row r="1070" spans="1:9" x14ac:dyDescent="0.25">
      <c r="A1070" t="s">
        <v>4348</v>
      </c>
      <c r="B1070" t="s">
        <v>4349</v>
      </c>
      <c r="C1070" t="s">
        <v>4350</v>
      </c>
      <c r="D1070" s="1" t="s">
        <v>822</v>
      </c>
      <c r="E1070" t="s">
        <v>823</v>
      </c>
      <c r="F1070" s="1" t="s">
        <v>4351</v>
      </c>
      <c r="G1070" s="5">
        <v>-0.11272100061335</v>
      </c>
      <c r="H1070" s="5"/>
      <c r="I1070" s="1" t="str">
        <f t="shared" si="16"/>
        <v/>
      </c>
    </row>
    <row r="1071" spans="1:9" x14ac:dyDescent="0.25">
      <c r="A1071" t="s">
        <v>4352</v>
      </c>
      <c r="B1071" t="s">
        <v>4353</v>
      </c>
      <c r="C1071" t="s">
        <v>4354</v>
      </c>
      <c r="D1071" s="1" t="s">
        <v>822</v>
      </c>
      <c r="E1071" t="s">
        <v>823</v>
      </c>
      <c r="F1071" s="1" t="s">
        <v>4355</v>
      </c>
      <c r="G1071" s="5">
        <v>-0.52550238305818497</v>
      </c>
      <c r="H1071" s="5"/>
      <c r="I1071" s="1" t="str">
        <f t="shared" si="16"/>
        <v/>
      </c>
    </row>
    <row r="1072" spans="1:9" x14ac:dyDescent="0.25">
      <c r="A1072" t="s">
        <v>4356</v>
      </c>
      <c r="B1072" t="s">
        <v>4357</v>
      </c>
      <c r="C1072" t="s">
        <v>4358</v>
      </c>
      <c r="D1072" s="1" t="s">
        <v>822</v>
      </c>
      <c r="E1072" t="s">
        <v>823</v>
      </c>
      <c r="F1072" s="1" t="s">
        <v>4359</v>
      </c>
      <c r="G1072" s="5">
        <v>-0.71844106573844901</v>
      </c>
      <c r="H1072" s="5"/>
      <c r="I1072" s="1" t="str">
        <f t="shared" si="16"/>
        <v/>
      </c>
    </row>
    <row r="1073" spans="1:9" x14ac:dyDescent="0.25">
      <c r="A1073" t="s">
        <v>4360</v>
      </c>
      <c r="B1073" t="s">
        <v>4361</v>
      </c>
      <c r="C1073" t="s">
        <v>4362</v>
      </c>
      <c r="D1073" s="1" t="s">
        <v>822</v>
      </c>
      <c r="E1073" t="s">
        <v>823</v>
      </c>
      <c r="F1073" s="1" t="s">
        <v>4363</v>
      </c>
      <c r="G1073" s="5">
        <v>0.46153678357091099</v>
      </c>
      <c r="H1073" s="5"/>
      <c r="I1073" s="1" t="str">
        <f t="shared" si="16"/>
        <v/>
      </c>
    </row>
    <row r="1074" spans="1:9" x14ac:dyDescent="0.25">
      <c r="A1074" t="s">
        <v>4364</v>
      </c>
      <c r="B1074" t="s">
        <v>4365</v>
      </c>
      <c r="C1074" t="s">
        <v>4366</v>
      </c>
      <c r="D1074" s="1" t="s">
        <v>822</v>
      </c>
      <c r="E1074" t="s">
        <v>823</v>
      </c>
      <c r="F1074" s="1" t="s">
        <v>4367</v>
      </c>
      <c r="G1074" s="5">
        <v>-0.87500934933331498</v>
      </c>
      <c r="H1074" s="5"/>
      <c r="I1074" s="1" t="str">
        <f t="shared" si="16"/>
        <v/>
      </c>
    </row>
    <row r="1075" spans="1:9" x14ac:dyDescent="0.25">
      <c r="A1075" t="s">
        <v>4368</v>
      </c>
      <c r="B1075" t="s">
        <v>4369</v>
      </c>
      <c r="C1075" t="s">
        <v>4370</v>
      </c>
      <c r="D1075" s="1" t="s">
        <v>822</v>
      </c>
      <c r="E1075" t="s">
        <v>823</v>
      </c>
      <c r="F1075" s="1" t="s">
        <v>4371</v>
      </c>
      <c r="G1075" s="5">
        <v>-0.69328422809495105</v>
      </c>
      <c r="H1075" s="5"/>
      <c r="I1075" s="1" t="str">
        <f t="shared" si="16"/>
        <v/>
      </c>
    </row>
    <row r="1076" spans="1:9" x14ac:dyDescent="0.25">
      <c r="A1076" t="s">
        <v>4372</v>
      </c>
      <c r="B1076" t="s">
        <v>4373</v>
      </c>
      <c r="C1076" t="s">
        <v>4374</v>
      </c>
      <c r="D1076" s="1" t="s">
        <v>822</v>
      </c>
      <c r="E1076" t="s">
        <v>823</v>
      </c>
      <c r="F1076" s="1" t="s">
        <v>4375</v>
      </c>
      <c r="G1076" s="5">
        <v>-0.58506218771720697</v>
      </c>
      <c r="H1076" s="5"/>
      <c r="I1076" s="1" t="str">
        <f t="shared" si="16"/>
        <v/>
      </c>
    </row>
    <row r="1077" spans="1:9" x14ac:dyDescent="0.25">
      <c r="A1077" t="s">
        <v>4376</v>
      </c>
      <c r="B1077" t="s">
        <v>4377</v>
      </c>
      <c r="C1077" t="s">
        <v>4378</v>
      </c>
      <c r="D1077" s="1" t="s">
        <v>822</v>
      </c>
      <c r="E1077" t="s">
        <v>823</v>
      </c>
      <c r="F1077" s="1" t="s">
        <v>4379</v>
      </c>
      <c r="G1077" s="5">
        <v>-0.14580118393958599</v>
      </c>
      <c r="H1077" s="5"/>
      <c r="I1077" s="1" t="str">
        <f t="shared" si="16"/>
        <v/>
      </c>
    </row>
    <row r="1078" spans="1:9" x14ac:dyDescent="0.25">
      <c r="A1078" t="s">
        <v>4380</v>
      </c>
      <c r="B1078" t="s">
        <v>4381</v>
      </c>
      <c r="C1078" t="s">
        <v>4382</v>
      </c>
      <c r="D1078" s="1" t="s">
        <v>822</v>
      </c>
      <c r="E1078" t="s">
        <v>823</v>
      </c>
      <c r="F1078" s="1" t="s">
        <v>4383</v>
      </c>
      <c r="G1078" s="5">
        <v>-0.49720666709950101</v>
      </c>
      <c r="H1078" s="5"/>
      <c r="I1078" s="1" t="str">
        <f t="shared" si="16"/>
        <v/>
      </c>
    </row>
    <row r="1079" spans="1:9" x14ac:dyDescent="0.25">
      <c r="A1079" t="s">
        <v>4384</v>
      </c>
      <c r="B1079" t="s">
        <v>4385</v>
      </c>
      <c r="C1079" t="s">
        <v>4386</v>
      </c>
      <c r="D1079" s="1" t="s">
        <v>822</v>
      </c>
      <c r="E1079" t="s">
        <v>823</v>
      </c>
      <c r="F1079" s="1" t="s">
        <v>4387</v>
      </c>
      <c r="G1079" s="5">
        <v>-0.11982485717058999</v>
      </c>
      <c r="H1079" s="5"/>
      <c r="I1079" s="1" t="str">
        <f t="shared" si="16"/>
        <v/>
      </c>
    </row>
    <row r="1080" spans="1:9" x14ac:dyDescent="0.25">
      <c r="A1080" t="s">
        <v>4388</v>
      </c>
      <c r="B1080" t="s">
        <v>4389</v>
      </c>
      <c r="C1080" t="s">
        <v>4390</v>
      </c>
      <c r="D1080" s="1" t="s">
        <v>822</v>
      </c>
      <c r="E1080" t="s">
        <v>823</v>
      </c>
      <c r="F1080" s="1" t="s">
        <v>4391</v>
      </c>
      <c r="G1080" s="5">
        <v>-0.78787733106410096</v>
      </c>
      <c r="H1080" s="5"/>
      <c r="I1080" s="1" t="str">
        <f t="shared" si="16"/>
        <v/>
      </c>
    </row>
    <row r="1081" spans="1:9" x14ac:dyDescent="0.25">
      <c r="A1081" t="s">
        <v>4392</v>
      </c>
      <c r="B1081" t="s">
        <v>4393</v>
      </c>
      <c r="C1081" t="s">
        <v>4394</v>
      </c>
      <c r="D1081" s="1" t="s">
        <v>822</v>
      </c>
      <c r="E1081" t="s">
        <v>823</v>
      </c>
      <c r="F1081" s="1" t="s">
        <v>4395</v>
      </c>
      <c r="G1081" s="5">
        <v>-5.9219477034255903E-2</v>
      </c>
      <c r="H1081" s="5"/>
      <c r="I1081" s="1" t="str">
        <f t="shared" si="16"/>
        <v/>
      </c>
    </row>
    <row r="1082" spans="1:9" x14ac:dyDescent="0.25">
      <c r="A1082" t="s">
        <v>4396</v>
      </c>
      <c r="B1082" t="s">
        <v>4397</v>
      </c>
      <c r="C1082" t="s">
        <v>4398</v>
      </c>
      <c r="D1082" s="1" t="s">
        <v>822</v>
      </c>
      <c r="E1082" t="s">
        <v>823</v>
      </c>
      <c r="F1082" s="1" t="s">
        <v>4399</v>
      </c>
      <c r="G1082" s="5">
        <v>-0.361662168783069</v>
      </c>
      <c r="H1082" s="5"/>
      <c r="I1082" s="1" t="str">
        <f t="shared" si="16"/>
        <v/>
      </c>
    </row>
    <row r="1083" spans="1:9" x14ac:dyDescent="0.25">
      <c r="A1083" t="s">
        <v>4400</v>
      </c>
      <c r="B1083" t="s">
        <v>4401</v>
      </c>
      <c r="C1083" t="s">
        <v>4402</v>
      </c>
      <c r="D1083" s="1" t="s">
        <v>822</v>
      </c>
      <c r="E1083" t="s">
        <v>823</v>
      </c>
      <c r="F1083" s="1" t="s">
        <v>4403</v>
      </c>
      <c r="G1083" s="5">
        <v>-0.56786459649129195</v>
      </c>
      <c r="H1083" s="5"/>
      <c r="I1083" s="1" t="str">
        <f t="shared" si="16"/>
        <v/>
      </c>
    </row>
    <row r="1084" spans="1:9" x14ac:dyDescent="0.25">
      <c r="A1084" t="s">
        <v>4404</v>
      </c>
      <c r="B1084" t="s">
        <v>4405</v>
      </c>
      <c r="C1084" t="s">
        <v>4406</v>
      </c>
      <c r="D1084" s="1" t="s">
        <v>822</v>
      </c>
      <c r="E1084" t="s">
        <v>823</v>
      </c>
      <c r="F1084" s="1" t="s">
        <v>4407</v>
      </c>
      <c r="G1084" s="5" t="s">
        <v>5894</v>
      </c>
      <c r="H1084" s="5"/>
      <c r="I1084" s="1" t="str">
        <f t="shared" si="16"/>
        <v/>
      </c>
    </row>
    <row r="1085" spans="1:9" x14ac:dyDescent="0.25">
      <c r="A1085" t="s">
        <v>4408</v>
      </c>
      <c r="B1085" t="s">
        <v>4409</v>
      </c>
      <c r="C1085" t="s">
        <v>4410</v>
      </c>
      <c r="D1085" s="1" t="s">
        <v>822</v>
      </c>
      <c r="E1085" t="s">
        <v>823</v>
      </c>
      <c r="F1085" s="1" t="s">
        <v>4411</v>
      </c>
      <c r="G1085" s="5">
        <v>-0.291186775180312</v>
      </c>
      <c r="H1085" s="5"/>
      <c r="I1085" s="1" t="str">
        <f t="shared" si="16"/>
        <v/>
      </c>
    </row>
    <row r="1086" spans="1:9" x14ac:dyDescent="0.25">
      <c r="A1086" t="s">
        <v>4412</v>
      </c>
      <c r="B1086" t="s">
        <v>4413</v>
      </c>
      <c r="C1086" t="s">
        <v>4414</v>
      </c>
      <c r="D1086" s="1" t="s">
        <v>822</v>
      </c>
      <c r="E1086" t="s">
        <v>823</v>
      </c>
      <c r="F1086" s="1" t="s">
        <v>4415</v>
      </c>
      <c r="G1086" s="5">
        <v>0.43082561124517799</v>
      </c>
      <c r="H1086" s="5"/>
      <c r="I1086" s="1" t="str">
        <f t="shared" si="16"/>
        <v/>
      </c>
    </row>
    <row r="1087" spans="1:9" x14ac:dyDescent="0.25">
      <c r="A1087" t="s">
        <v>4416</v>
      </c>
      <c r="B1087" t="s">
        <v>4417</v>
      </c>
      <c r="C1087" t="s">
        <v>4418</v>
      </c>
      <c r="D1087" s="1" t="s">
        <v>822</v>
      </c>
      <c r="E1087" t="s">
        <v>823</v>
      </c>
      <c r="F1087" s="1" t="s">
        <v>4419</v>
      </c>
      <c r="G1087" s="5">
        <v>-0.33054270838844002</v>
      </c>
      <c r="H1087" s="5"/>
      <c r="I1087" s="1" t="str">
        <f t="shared" si="16"/>
        <v/>
      </c>
    </row>
    <row r="1088" spans="1:9" x14ac:dyDescent="0.25">
      <c r="A1088" t="s">
        <v>4420</v>
      </c>
      <c r="B1088" t="s">
        <v>4421</v>
      </c>
      <c r="C1088" t="s">
        <v>4422</v>
      </c>
      <c r="D1088" s="1" t="s">
        <v>822</v>
      </c>
      <c r="E1088" t="s">
        <v>823</v>
      </c>
      <c r="F1088" s="1" t="s">
        <v>4423</v>
      </c>
      <c r="G1088" s="5">
        <v>-0.86319058322596398</v>
      </c>
      <c r="H1088" s="5"/>
      <c r="I1088" s="1" t="str">
        <f t="shared" si="16"/>
        <v/>
      </c>
    </row>
    <row r="1089" spans="1:9" x14ac:dyDescent="0.25">
      <c r="A1089" t="s">
        <v>4424</v>
      </c>
      <c r="B1089" t="s">
        <v>4425</v>
      </c>
      <c r="C1089" t="s">
        <v>4426</v>
      </c>
      <c r="D1089" s="1" t="s">
        <v>822</v>
      </c>
      <c r="E1089" t="s">
        <v>823</v>
      </c>
      <c r="F1089" s="1" t="s">
        <v>4427</v>
      </c>
      <c r="G1089" s="5">
        <v>-6.7514649682015298E-3</v>
      </c>
      <c r="H1089" s="5"/>
      <c r="I1089" s="1" t="str">
        <f t="shared" si="16"/>
        <v/>
      </c>
    </row>
    <row r="1090" spans="1:9" x14ac:dyDescent="0.25">
      <c r="A1090" t="s">
        <v>4428</v>
      </c>
      <c r="B1090" t="s">
        <v>4429</v>
      </c>
      <c r="C1090" t="s">
        <v>4430</v>
      </c>
      <c r="D1090" s="1" t="s">
        <v>822</v>
      </c>
      <c r="E1090" t="s">
        <v>823</v>
      </c>
      <c r="F1090" s="1" t="s">
        <v>4431</v>
      </c>
      <c r="G1090" s="5">
        <v>0.95159631951969603</v>
      </c>
      <c r="H1090" s="5"/>
      <c r="I1090" s="1" t="str">
        <f t="shared" si="16"/>
        <v/>
      </c>
    </row>
    <row r="1091" spans="1:9" x14ac:dyDescent="0.25">
      <c r="A1091" t="s">
        <v>4432</v>
      </c>
      <c r="B1091" t="s">
        <v>4433</v>
      </c>
      <c r="C1091" t="s">
        <v>4432</v>
      </c>
      <c r="D1091" s="1" t="s">
        <v>822</v>
      </c>
      <c r="E1091" t="s">
        <v>823</v>
      </c>
      <c r="F1091" s="1" t="s">
        <v>4434</v>
      </c>
      <c r="G1091" s="5">
        <v>-0.53301093938674504</v>
      </c>
      <c r="H1091" s="5"/>
      <c r="I1091" s="1" t="str">
        <f t="shared" si="16"/>
        <v/>
      </c>
    </row>
    <row r="1092" spans="1:9" x14ac:dyDescent="0.25">
      <c r="A1092" t="s">
        <v>4435</v>
      </c>
      <c r="B1092" t="s">
        <v>4436</v>
      </c>
      <c r="C1092" t="s">
        <v>4437</v>
      </c>
      <c r="D1092" s="1" t="s">
        <v>822</v>
      </c>
      <c r="E1092" t="s">
        <v>823</v>
      </c>
      <c r="F1092" s="1" t="s">
        <v>4438</v>
      </c>
      <c r="G1092" s="5">
        <v>0.43111461588028399</v>
      </c>
      <c r="H1092" s="5"/>
      <c r="I1092" s="1" t="str">
        <f t="shared" ref="I1092:I1155" si="17">IF(AND(G1092&gt;2,G1092&lt;10),"Hit","")</f>
        <v/>
      </c>
    </row>
    <row r="1093" spans="1:9" x14ac:dyDescent="0.25">
      <c r="A1093" t="s">
        <v>4439</v>
      </c>
      <c r="B1093" t="s">
        <v>4440</v>
      </c>
      <c r="C1093" t="s">
        <v>4441</v>
      </c>
      <c r="D1093" s="1" t="s">
        <v>822</v>
      </c>
      <c r="E1093" t="s">
        <v>823</v>
      </c>
      <c r="F1093" s="1" t="s">
        <v>4442</v>
      </c>
      <c r="G1093" s="5">
        <v>-5.4457827359341099E-2</v>
      </c>
      <c r="H1093" s="5"/>
      <c r="I1093" s="1" t="str">
        <f t="shared" si="17"/>
        <v/>
      </c>
    </row>
    <row r="1094" spans="1:9" x14ac:dyDescent="0.25">
      <c r="A1094" t="s">
        <v>4443</v>
      </c>
      <c r="B1094" t="s">
        <v>4444</v>
      </c>
      <c r="C1094" t="s">
        <v>4445</v>
      </c>
      <c r="D1094" s="1" t="s">
        <v>822</v>
      </c>
      <c r="E1094" t="s">
        <v>823</v>
      </c>
      <c r="F1094" s="1" t="s">
        <v>4446</v>
      </c>
      <c r="G1094" s="5">
        <v>-0.25434731323109699</v>
      </c>
      <c r="H1094" s="5"/>
      <c r="I1094" s="1" t="str">
        <f t="shared" si="17"/>
        <v/>
      </c>
    </row>
    <row r="1095" spans="1:9" x14ac:dyDescent="0.25">
      <c r="A1095" t="s">
        <v>4447</v>
      </c>
      <c r="B1095" t="s">
        <v>4448</v>
      </c>
      <c r="C1095" t="s">
        <v>4449</v>
      </c>
      <c r="D1095" s="1" t="s">
        <v>822</v>
      </c>
      <c r="E1095" t="s">
        <v>823</v>
      </c>
      <c r="F1095" s="1" t="s">
        <v>4450</v>
      </c>
      <c r="G1095" s="5">
        <v>-0.44683631767270798</v>
      </c>
      <c r="H1095" s="5"/>
      <c r="I1095" s="1" t="str">
        <f t="shared" si="17"/>
        <v/>
      </c>
    </row>
    <row r="1096" spans="1:9" x14ac:dyDescent="0.25">
      <c r="A1096" t="s">
        <v>4451</v>
      </c>
      <c r="B1096" t="s">
        <v>4452</v>
      </c>
      <c r="C1096" t="s">
        <v>4453</v>
      </c>
      <c r="D1096" s="1" t="s">
        <v>822</v>
      </c>
      <c r="E1096" t="s">
        <v>823</v>
      </c>
      <c r="F1096" s="1" t="s">
        <v>4454</v>
      </c>
      <c r="G1096" s="5">
        <v>-8.8596165556679499E-2</v>
      </c>
      <c r="H1096" s="5"/>
      <c r="I1096" s="1" t="str">
        <f t="shared" si="17"/>
        <v/>
      </c>
    </row>
    <row r="1097" spans="1:9" x14ac:dyDescent="0.25">
      <c r="A1097" t="s">
        <v>4455</v>
      </c>
      <c r="B1097" t="s">
        <v>4456</v>
      </c>
      <c r="D1097" s="1" t="s">
        <v>822</v>
      </c>
      <c r="E1097" t="s">
        <v>823</v>
      </c>
      <c r="F1097" s="1" t="s">
        <v>4457</v>
      </c>
      <c r="G1097" s="5">
        <v>-0.309324357621727</v>
      </c>
      <c r="H1097" s="5"/>
      <c r="I1097" s="1" t="str">
        <f t="shared" si="17"/>
        <v/>
      </c>
    </row>
    <row r="1098" spans="1:9" x14ac:dyDescent="0.25">
      <c r="A1098" t="s">
        <v>4458</v>
      </c>
      <c r="B1098" t="s">
        <v>4459</v>
      </c>
      <c r="C1098" t="s">
        <v>4460</v>
      </c>
      <c r="D1098" s="1" t="s">
        <v>822</v>
      </c>
      <c r="E1098" t="s">
        <v>823</v>
      </c>
      <c r="F1098" s="1" t="s">
        <v>4461</v>
      </c>
      <c r="G1098" s="5">
        <v>-0.46929590892703998</v>
      </c>
      <c r="H1098" s="5"/>
      <c r="I1098" s="1" t="str">
        <f t="shared" si="17"/>
        <v/>
      </c>
    </row>
    <row r="1099" spans="1:9" x14ac:dyDescent="0.25">
      <c r="A1099" t="s">
        <v>4462</v>
      </c>
      <c r="B1099" t="s">
        <v>4463</v>
      </c>
      <c r="C1099" t="s">
        <v>4464</v>
      </c>
      <c r="D1099" s="1" t="s">
        <v>822</v>
      </c>
      <c r="E1099" t="s">
        <v>823</v>
      </c>
      <c r="F1099" s="1" t="s">
        <v>4465</v>
      </c>
      <c r="G1099" s="5">
        <v>-0.35344001686453802</v>
      </c>
      <c r="H1099" s="5"/>
      <c r="I1099" s="1" t="str">
        <f t="shared" si="17"/>
        <v/>
      </c>
    </row>
    <row r="1100" spans="1:9" x14ac:dyDescent="0.25">
      <c r="A1100" t="s">
        <v>4466</v>
      </c>
      <c r="B1100" t="s">
        <v>4467</v>
      </c>
      <c r="C1100" t="s">
        <v>4468</v>
      </c>
      <c r="D1100" s="1" t="s">
        <v>822</v>
      </c>
      <c r="E1100" t="s">
        <v>823</v>
      </c>
      <c r="F1100" s="1" t="s">
        <v>4469</v>
      </c>
      <c r="G1100" s="5">
        <v>-0.85285940331445298</v>
      </c>
      <c r="H1100" s="5"/>
      <c r="I1100" s="1" t="str">
        <f t="shared" si="17"/>
        <v/>
      </c>
    </row>
    <row r="1101" spans="1:9" x14ac:dyDescent="0.25">
      <c r="A1101" t="s">
        <v>4470</v>
      </c>
      <c r="B1101" t="s">
        <v>4471</v>
      </c>
      <c r="C1101" t="s">
        <v>4472</v>
      </c>
      <c r="D1101" s="1" t="s">
        <v>822</v>
      </c>
      <c r="E1101" t="s">
        <v>823</v>
      </c>
      <c r="F1101" s="1" t="s">
        <v>4473</v>
      </c>
      <c r="G1101" s="5">
        <v>-1.17838438915008</v>
      </c>
      <c r="H1101" s="5"/>
      <c r="I1101" s="1" t="str">
        <f t="shared" si="17"/>
        <v/>
      </c>
    </row>
    <row r="1102" spans="1:9" x14ac:dyDescent="0.25">
      <c r="A1102" t="s">
        <v>4474</v>
      </c>
      <c r="B1102" t="s">
        <v>4475</v>
      </c>
      <c r="C1102" t="s">
        <v>4476</v>
      </c>
      <c r="D1102" s="1" t="s">
        <v>822</v>
      </c>
      <c r="E1102" t="s">
        <v>823</v>
      </c>
      <c r="F1102" s="1" t="s">
        <v>4477</v>
      </c>
      <c r="G1102" s="5" t="s">
        <v>5894</v>
      </c>
      <c r="H1102" s="5"/>
      <c r="I1102" s="1" t="str">
        <f t="shared" si="17"/>
        <v/>
      </c>
    </row>
    <row r="1103" spans="1:9" x14ac:dyDescent="0.25">
      <c r="A1103" t="s">
        <v>4478</v>
      </c>
      <c r="B1103" t="s">
        <v>4479</v>
      </c>
      <c r="C1103" t="s">
        <v>4480</v>
      </c>
      <c r="D1103" s="1" t="s">
        <v>822</v>
      </c>
      <c r="E1103" t="s">
        <v>823</v>
      </c>
      <c r="F1103" s="1" t="s">
        <v>4481</v>
      </c>
      <c r="G1103" s="5" t="s">
        <v>5894</v>
      </c>
      <c r="H1103" s="5"/>
      <c r="I1103" s="1" t="str">
        <f t="shared" si="17"/>
        <v/>
      </c>
    </row>
    <row r="1104" spans="1:9" x14ac:dyDescent="0.25">
      <c r="A1104" t="s">
        <v>4482</v>
      </c>
      <c r="B1104" t="s">
        <v>4483</v>
      </c>
      <c r="C1104" t="s">
        <v>4484</v>
      </c>
      <c r="D1104" s="1" t="s">
        <v>822</v>
      </c>
      <c r="E1104" t="s">
        <v>823</v>
      </c>
      <c r="F1104" s="1" t="s">
        <v>4485</v>
      </c>
      <c r="G1104" s="5">
        <v>-0.84243066656480703</v>
      </c>
      <c r="H1104" s="5"/>
      <c r="I1104" s="1" t="str">
        <f t="shared" si="17"/>
        <v/>
      </c>
    </row>
    <row r="1105" spans="1:9" x14ac:dyDescent="0.25">
      <c r="A1105" t="s">
        <v>4486</v>
      </c>
      <c r="B1105" t="s">
        <v>4487</v>
      </c>
      <c r="C1105" t="s">
        <v>4488</v>
      </c>
      <c r="D1105" s="1" t="s">
        <v>822</v>
      </c>
      <c r="E1105" t="s">
        <v>823</v>
      </c>
      <c r="F1105" s="1" t="s">
        <v>4489</v>
      </c>
      <c r="G1105" s="5">
        <v>-0.153341745970518</v>
      </c>
      <c r="H1105" s="5"/>
      <c r="I1105" s="1" t="str">
        <f t="shared" si="17"/>
        <v/>
      </c>
    </row>
    <row r="1106" spans="1:9" x14ac:dyDescent="0.25">
      <c r="A1106" t="s">
        <v>4490</v>
      </c>
      <c r="B1106" t="s">
        <v>4491</v>
      </c>
      <c r="C1106" t="s">
        <v>4492</v>
      </c>
      <c r="D1106" s="1" t="s">
        <v>822</v>
      </c>
      <c r="E1106" t="s">
        <v>823</v>
      </c>
      <c r="F1106" s="1" t="s">
        <v>4493</v>
      </c>
      <c r="G1106" s="5">
        <v>-0.12047946582109401</v>
      </c>
      <c r="H1106" s="5"/>
      <c r="I1106" s="1" t="str">
        <f t="shared" si="17"/>
        <v/>
      </c>
    </row>
    <row r="1107" spans="1:9" x14ac:dyDescent="0.25">
      <c r="A1107" t="s">
        <v>4494</v>
      </c>
      <c r="B1107" t="s">
        <v>4495</v>
      </c>
      <c r="C1107" t="s">
        <v>4496</v>
      </c>
      <c r="D1107" s="1" t="s">
        <v>822</v>
      </c>
      <c r="E1107" t="s">
        <v>823</v>
      </c>
      <c r="F1107" s="1" t="s">
        <v>4497</v>
      </c>
      <c r="G1107" s="5">
        <v>-0.50624332135553995</v>
      </c>
      <c r="H1107" s="5"/>
      <c r="I1107" s="1" t="str">
        <f t="shared" si="17"/>
        <v/>
      </c>
    </row>
    <row r="1108" spans="1:9" x14ac:dyDescent="0.25">
      <c r="A1108" t="s">
        <v>4498</v>
      </c>
      <c r="B1108" t="s">
        <v>4499</v>
      </c>
      <c r="C1108" t="s">
        <v>4500</v>
      </c>
      <c r="D1108" s="1" t="s">
        <v>822</v>
      </c>
      <c r="E1108" t="s">
        <v>823</v>
      </c>
      <c r="F1108" s="1" t="s">
        <v>4501</v>
      </c>
      <c r="G1108" s="5" t="s">
        <v>5894</v>
      </c>
      <c r="H1108" s="5"/>
      <c r="I1108" s="1" t="str">
        <f t="shared" si="17"/>
        <v/>
      </c>
    </row>
    <row r="1109" spans="1:9" x14ac:dyDescent="0.25">
      <c r="A1109" t="s">
        <v>4502</v>
      </c>
      <c r="B1109" t="s">
        <v>4503</v>
      </c>
      <c r="C1109" t="s">
        <v>4504</v>
      </c>
      <c r="D1109" s="1" t="s">
        <v>822</v>
      </c>
      <c r="E1109" t="s">
        <v>823</v>
      </c>
      <c r="F1109" s="1" t="s">
        <v>4505</v>
      </c>
      <c r="G1109" s="5">
        <v>0.113939463095202</v>
      </c>
      <c r="H1109" s="5"/>
      <c r="I1109" s="1" t="str">
        <f t="shared" si="17"/>
        <v/>
      </c>
    </row>
    <row r="1110" spans="1:9" x14ac:dyDescent="0.25">
      <c r="A1110" t="s">
        <v>4506</v>
      </c>
      <c r="B1110" t="s">
        <v>4507</v>
      </c>
      <c r="C1110" t="s">
        <v>4508</v>
      </c>
      <c r="D1110" s="1" t="s">
        <v>822</v>
      </c>
      <c r="E1110" t="s">
        <v>823</v>
      </c>
      <c r="F1110" s="1" t="s">
        <v>4509</v>
      </c>
      <c r="G1110" s="5">
        <v>-0.35049715464787801</v>
      </c>
      <c r="H1110" s="5"/>
      <c r="I1110" s="1" t="str">
        <f t="shared" si="17"/>
        <v/>
      </c>
    </row>
    <row r="1111" spans="1:9" x14ac:dyDescent="0.25">
      <c r="A1111" t="s">
        <v>4510</v>
      </c>
      <c r="B1111" t="s">
        <v>4511</v>
      </c>
      <c r="C1111" t="s">
        <v>4512</v>
      </c>
      <c r="D1111" s="1" t="s">
        <v>822</v>
      </c>
      <c r="E1111" t="s">
        <v>823</v>
      </c>
      <c r="F1111" s="1" t="s">
        <v>4513</v>
      </c>
      <c r="G1111" s="5">
        <v>-0.743159154793674</v>
      </c>
      <c r="H1111" s="5"/>
      <c r="I1111" s="1" t="str">
        <f t="shared" si="17"/>
        <v/>
      </c>
    </row>
    <row r="1112" spans="1:9" x14ac:dyDescent="0.25">
      <c r="A1112" t="s">
        <v>4514</v>
      </c>
      <c r="B1112" t="s">
        <v>4515</v>
      </c>
      <c r="C1112" t="s">
        <v>4516</v>
      </c>
      <c r="D1112" s="1" t="s">
        <v>822</v>
      </c>
      <c r="E1112" t="s">
        <v>823</v>
      </c>
      <c r="F1112" s="1" t="s">
        <v>4517</v>
      </c>
      <c r="G1112" s="5">
        <v>-0.46082631291515103</v>
      </c>
      <c r="H1112" s="5"/>
      <c r="I1112" s="1" t="str">
        <f t="shared" si="17"/>
        <v/>
      </c>
    </row>
    <row r="1113" spans="1:9" x14ac:dyDescent="0.25">
      <c r="A1113" t="s">
        <v>4518</v>
      </c>
      <c r="B1113" t="s">
        <v>4519</v>
      </c>
      <c r="C1113" t="s">
        <v>4520</v>
      </c>
      <c r="D1113" s="1" t="s">
        <v>822</v>
      </c>
      <c r="E1113" t="s">
        <v>823</v>
      </c>
      <c r="F1113" s="1" t="s">
        <v>4521</v>
      </c>
      <c r="G1113" s="5">
        <v>-0.69775838997803796</v>
      </c>
      <c r="H1113" s="5"/>
      <c r="I1113" s="1" t="str">
        <f t="shared" si="17"/>
        <v/>
      </c>
    </row>
    <row r="1114" spans="1:9" x14ac:dyDescent="0.25">
      <c r="A1114" t="s">
        <v>4522</v>
      </c>
      <c r="B1114" t="s">
        <v>4523</v>
      </c>
      <c r="C1114" t="s">
        <v>4524</v>
      </c>
      <c r="D1114" s="1" t="s">
        <v>822</v>
      </c>
      <c r="E1114" t="s">
        <v>823</v>
      </c>
      <c r="F1114" s="1" t="s">
        <v>4525</v>
      </c>
      <c r="G1114" s="5">
        <v>-0.38937980109225401</v>
      </c>
      <c r="H1114" s="5"/>
      <c r="I1114" s="1" t="str">
        <f t="shared" si="17"/>
        <v/>
      </c>
    </row>
    <row r="1115" spans="1:9" x14ac:dyDescent="0.25">
      <c r="A1115" t="s">
        <v>4526</v>
      </c>
      <c r="B1115" t="s">
        <v>4527</v>
      </c>
      <c r="C1115" t="s">
        <v>4528</v>
      </c>
      <c r="D1115" s="1" t="s">
        <v>822</v>
      </c>
      <c r="E1115" t="s">
        <v>823</v>
      </c>
      <c r="F1115" s="1" t="s">
        <v>4529</v>
      </c>
      <c r="G1115" s="5">
        <v>5.88322906990301E-2</v>
      </c>
      <c r="H1115" s="5"/>
      <c r="I1115" s="1" t="str">
        <f t="shared" si="17"/>
        <v/>
      </c>
    </row>
    <row r="1116" spans="1:9" x14ac:dyDescent="0.25">
      <c r="A1116" t="s">
        <v>4530</v>
      </c>
      <c r="B1116" t="s">
        <v>4531</v>
      </c>
      <c r="C1116" t="s">
        <v>4532</v>
      </c>
      <c r="D1116" s="1" t="s">
        <v>822</v>
      </c>
      <c r="E1116" t="s">
        <v>823</v>
      </c>
      <c r="F1116" s="1" t="s">
        <v>4533</v>
      </c>
      <c r="G1116" s="5">
        <v>0.18445373167173801</v>
      </c>
      <c r="H1116" s="5"/>
      <c r="I1116" s="1" t="str">
        <f t="shared" si="17"/>
        <v/>
      </c>
    </row>
    <row r="1117" spans="1:9" x14ac:dyDescent="0.25">
      <c r="A1117" t="s">
        <v>4534</v>
      </c>
      <c r="B1117" t="s">
        <v>4535</v>
      </c>
      <c r="C1117" t="s">
        <v>4536</v>
      </c>
      <c r="D1117" s="1" t="s">
        <v>822</v>
      </c>
      <c r="E1117" t="s">
        <v>823</v>
      </c>
      <c r="F1117" s="1" t="s">
        <v>4537</v>
      </c>
      <c r="G1117" s="5">
        <v>-0.83384990345046095</v>
      </c>
      <c r="H1117" s="5"/>
      <c r="I1117" s="1" t="str">
        <f t="shared" si="17"/>
        <v/>
      </c>
    </row>
    <row r="1118" spans="1:9" x14ac:dyDescent="0.25">
      <c r="A1118" t="s">
        <v>4538</v>
      </c>
      <c r="B1118" t="s">
        <v>4539</v>
      </c>
      <c r="C1118" t="s">
        <v>4540</v>
      </c>
      <c r="D1118" s="1" t="s">
        <v>822</v>
      </c>
      <c r="E1118" t="s">
        <v>823</v>
      </c>
      <c r="F1118" s="1" t="s">
        <v>4541</v>
      </c>
      <c r="G1118" s="5">
        <v>2.33649801759461</v>
      </c>
      <c r="H1118" s="5"/>
      <c r="I1118" s="1" t="str">
        <f t="shared" si="17"/>
        <v>Hit</v>
      </c>
    </row>
    <row r="1119" spans="1:9" x14ac:dyDescent="0.25">
      <c r="A1119" t="s">
        <v>4542</v>
      </c>
      <c r="B1119" t="s">
        <v>4543</v>
      </c>
      <c r="C1119" t="s">
        <v>4544</v>
      </c>
      <c r="D1119" s="1" t="s">
        <v>822</v>
      </c>
      <c r="E1119" t="s">
        <v>823</v>
      </c>
      <c r="F1119" s="1" t="s">
        <v>4545</v>
      </c>
      <c r="G1119" s="5">
        <v>0.41567611622040501</v>
      </c>
      <c r="H1119" s="5"/>
      <c r="I1119" s="1" t="str">
        <f t="shared" si="17"/>
        <v/>
      </c>
    </row>
    <row r="1120" spans="1:9" x14ac:dyDescent="0.25">
      <c r="A1120" t="s">
        <v>4546</v>
      </c>
      <c r="B1120" t="s">
        <v>4547</v>
      </c>
      <c r="C1120" t="s">
        <v>4548</v>
      </c>
      <c r="D1120" s="1" t="s">
        <v>822</v>
      </c>
      <c r="E1120" t="s">
        <v>823</v>
      </c>
      <c r="F1120" s="1" t="s">
        <v>4549</v>
      </c>
      <c r="G1120" s="5">
        <v>-0.40655155332116799</v>
      </c>
      <c r="H1120" s="5"/>
      <c r="I1120" s="1" t="str">
        <f t="shared" si="17"/>
        <v/>
      </c>
    </row>
    <row r="1121" spans="1:9" x14ac:dyDescent="0.25">
      <c r="A1121" t="s">
        <v>4550</v>
      </c>
      <c r="B1121" t="s">
        <v>4551</v>
      </c>
      <c r="C1121" t="s">
        <v>4552</v>
      </c>
      <c r="D1121" s="1" t="s">
        <v>822</v>
      </c>
      <c r="E1121" t="s">
        <v>823</v>
      </c>
      <c r="F1121" s="1" t="s">
        <v>4553</v>
      </c>
      <c r="G1121" s="5">
        <v>-0.219523218244535</v>
      </c>
      <c r="H1121" s="5"/>
      <c r="I1121" s="1" t="str">
        <f t="shared" si="17"/>
        <v/>
      </c>
    </row>
    <row r="1122" spans="1:9" x14ac:dyDescent="0.25">
      <c r="A1122" t="s">
        <v>4554</v>
      </c>
      <c r="B1122" t="s">
        <v>4555</v>
      </c>
      <c r="C1122" t="s">
        <v>4556</v>
      </c>
      <c r="D1122" s="1" t="s">
        <v>822</v>
      </c>
      <c r="E1122" t="s">
        <v>823</v>
      </c>
      <c r="F1122" s="1" t="s">
        <v>4557</v>
      </c>
      <c r="G1122" s="5">
        <v>-0.442121229821897</v>
      </c>
      <c r="H1122" s="5"/>
      <c r="I1122" s="1" t="str">
        <f t="shared" si="17"/>
        <v/>
      </c>
    </row>
    <row r="1123" spans="1:9" x14ac:dyDescent="0.25">
      <c r="A1123" t="s">
        <v>4558</v>
      </c>
      <c r="B1123" t="s">
        <v>4559</v>
      </c>
      <c r="C1123" t="s">
        <v>4560</v>
      </c>
      <c r="D1123" s="1" t="s">
        <v>822</v>
      </c>
      <c r="E1123" t="s">
        <v>823</v>
      </c>
      <c r="F1123" s="1" t="s">
        <v>4561</v>
      </c>
      <c r="G1123" s="5">
        <v>1.5781449828671601</v>
      </c>
      <c r="H1123" s="5"/>
      <c r="I1123" s="1" t="str">
        <f t="shared" si="17"/>
        <v/>
      </c>
    </row>
    <row r="1124" spans="1:9" x14ac:dyDescent="0.25">
      <c r="A1124" t="s">
        <v>4562</v>
      </c>
      <c r="B1124" t="s">
        <v>4563</v>
      </c>
      <c r="C1124" t="s">
        <v>4564</v>
      </c>
      <c r="D1124" s="1" t="s">
        <v>822</v>
      </c>
      <c r="E1124" t="s">
        <v>823</v>
      </c>
      <c r="F1124" s="1" t="s">
        <v>4565</v>
      </c>
      <c r="G1124" s="5">
        <v>-0.354186511236188</v>
      </c>
      <c r="H1124" s="5"/>
      <c r="I1124" s="1" t="str">
        <f t="shared" si="17"/>
        <v/>
      </c>
    </row>
    <row r="1125" spans="1:9" x14ac:dyDescent="0.25">
      <c r="A1125" t="s">
        <v>4566</v>
      </c>
      <c r="B1125" t="s">
        <v>4567</v>
      </c>
      <c r="C1125" t="s">
        <v>4568</v>
      </c>
      <c r="D1125" s="1" t="s">
        <v>822</v>
      </c>
      <c r="E1125" t="s">
        <v>823</v>
      </c>
      <c r="F1125" s="1" t="s">
        <v>4569</v>
      </c>
      <c r="G1125" s="5">
        <v>-9.2679630246835107E-2</v>
      </c>
      <c r="H1125" s="5"/>
      <c r="I1125" s="1" t="str">
        <f t="shared" si="17"/>
        <v/>
      </c>
    </row>
    <row r="1126" spans="1:9" x14ac:dyDescent="0.25">
      <c r="A1126" t="s">
        <v>4570</v>
      </c>
      <c r="B1126" t="s">
        <v>4571</v>
      </c>
      <c r="C1126" t="s">
        <v>4572</v>
      </c>
      <c r="D1126" s="1" t="s">
        <v>822</v>
      </c>
      <c r="E1126" t="s">
        <v>823</v>
      </c>
      <c r="F1126" s="1" t="s">
        <v>4573</v>
      </c>
      <c r="G1126" s="5">
        <v>-0.48859171674282997</v>
      </c>
      <c r="H1126" s="5"/>
      <c r="I1126" s="1" t="str">
        <f t="shared" si="17"/>
        <v/>
      </c>
    </row>
    <row r="1127" spans="1:9" x14ac:dyDescent="0.25">
      <c r="A1127" t="s">
        <v>4574</v>
      </c>
      <c r="B1127" t="s">
        <v>4575</v>
      </c>
      <c r="C1127" t="s">
        <v>4576</v>
      </c>
      <c r="D1127" s="1" t="s">
        <v>822</v>
      </c>
      <c r="E1127" t="s">
        <v>823</v>
      </c>
      <c r="F1127" s="1" t="s">
        <v>4577</v>
      </c>
      <c r="G1127" s="5">
        <v>-0.64937609973025501</v>
      </c>
      <c r="H1127" s="5"/>
      <c r="I1127" s="1" t="str">
        <f t="shared" si="17"/>
        <v/>
      </c>
    </row>
    <row r="1128" spans="1:9" x14ac:dyDescent="0.25">
      <c r="A1128" t="s">
        <v>4578</v>
      </c>
      <c r="B1128" t="s">
        <v>4579</v>
      </c>
      <c r="C1128" t="s">
        <v>4580</v>
      </c>
      <c r="D1128" s="1" t="s">
        <v>822</v>
      </c>
      <c r="E1128" t="s">
        <v>823</v>
      </c>
      <c r="F1128" s="1" t="s">
        <v>4581</v>
      </c>
      <c r="G1128" s="5">
        <v>-0.51072998204882503</v>
      </c>
      <c r="H1128" s="5"/>
      <c r="I1128" s="1" t="str">
        <f t="shared" si="17"/>
        <v/>
      </c>
    </row>
    <row r="1129" spans="1:9" x14ac:dyDescent="0.25">
      <c r="A1129" t="s">
        <v>4582</v>
      </c>
      <c r="B1129" t="s">
        <v>4583</v>
      </c>
      <c r="C1129" t="s">
        <v>4584</v>
      </c>
      <c r="D1129" s="1" t="s">
        <v>822</v>
      </c>
      <c r="E1129" t="s">
        <v>823</v>
      </c>
      <c r="F1129" s="1" t="s">
        <v>4585</v>
      </c>
      <c r="G1129" s="5">
        <v>-0.70862684974782597</v>
      </c>
      <c r="H1129" s="5"/>
      <c r="I1129" s="1" t="str">
        <f t="shared" si="17"/>
        <v/>
      </c>
    </row>
    <row r="1130" spans="1:9" x14ac:dyDescent="0.25">
      <c r="A1130" t="s">
        <v>4586</v>
      </c>
      <c r="B1130" t="s">
        <v>4587</v>
      </c>
      <c r="C1130" t="s">
        <v>4588</v>
      </c>
      <c r="D1130" s="1" t="s">
        <v>822</v>
      </c>
      <c r="E1130" t="s">
        <v>823</v>
      </c>
      <c r="F1130" s="1" t="s">
        <v>4589</v>
      </c>
      <c r="G1130" s="5">
        <v>0.71606064582615803</v>
      </c>
      <c r="H1130" s="5"/>
      <c r="I1130" s="1" t="str">
        <f t="shared" si="17"/>
        <v/>
      </c>
    </row>
    <row r="1131" spans="1:9" x14ac:dyDescent="0.25">
      <c r="A1131" t="s">
        <v>4590</v>
      </c>
      <c r="B1131" t="s">
        <v>4591</v>
      </c>
      <c r="C1131" t="s">
        <v>4592</v>
      </c>
      <c r="D1131" s="1" t="s">
        <v>822</v>
      </c>
      <c r="E1131" t="s">
        <v>823</v>
      </c>
      <c r="F1131" s="1" t="s">
        <v>4593</v>
      </c>
      <c r="G1131" s="5">
        <v>5.87891793923307E-2</v>
      </c>
      <c r="H1131" s="5"/>
      <c r="I1131" s="1" t="str">
        <f t="shared" si="17"/>
        <v/>
      </c>
    </row>
    <row r="1132" spans="1:9" x14ac:dyDescent="0.25">
      <c r="A1132" t="s">
        <v>4594</v>
      </c>
      <c r="B1132" t="s">
        <v>4595</v>
      </c>
      <c r="C1132" t="s">
        <v>4596</v>
      </c>
      <c r="D1132" s="1" t="s">
        <v>822</v>
      </c>
      <c r="E1132" t="s">
        <v>823</v>
      </c>
      <c r="F1132" s="1" t="s">
        <v>4597</v>
      </c>
      <c r="G1132" s="5">
        <v>0.64294976033843798</v>
      </c>
      <c r="H1132" s="5"/>
      <c r="I1132" s="1" t="str">
        <f t="shared" si="17"/>
        <v/>
      </c>
    </row>
    <row r="1133" spans="1:9" x14ac:dyDescent="0.25">
      <c r="A1133" t="s">
        <v>4598</v>
      </c>
      <c r="B1133" t="s">
        <v>4599</v>
      </c>
      <c r="C1133" t="s">
        <v>4600</v>
      </c>
      <c r="D1133" s="1" t="s">
        <v>822</v>
      </c>
      <c r="E1133" t="s">
        <v>823</v>
      </c>
      <c r="F1133" s="1" t="s">
        <v>4601</v>
      </c>
      <c r="G1133" s="5">
        <v>-0.54790085538959199</v>
      </c>
      <c r="H1133" s="5"/>
      <c r="I1133" s="1" t="str">
        <f t="shared" si="17"/>
        <v/>
      </c>
    </row>
    <row r="1134" spans="1:9" x14ac:dyDescent="0.25">
      <c r="A1134" t="s">
        <v>4602</v>
      </c>
      <c r="B1134" t="s">
        <v>4603</v>
      </c>
      <c r="C1134" t="s">
        <v>4604</v>
      </c>
      <c r="D1134" s="1" t="s">
        <v>822</v>
      </c>
      <c r="E1134" t="s">
        <v>823</v>
      </c>
      <c r="F1134" s="1" t="s">
        <v>4605</v>
      </c>
      <c r="G1134" s="5">
        <v>-5.81504555475904E-2</v>
      </c>
      <c r="H1134" s="5"/>
      <c r="I1134" s="1" t="str">
        <f t="shared" si="17"/>
        <v/>
      </c>
    </row>
    <row r="1135" spans="1:9" x14ac:dyDescent="0.25">
      <c r="A1135" t="s">
        <v>4606</v>
      </c>
      <c r="B1135" t="s">
        <v>4607</v>
      </c>
      <c r="C1135" t="s">
        <v>4608</v>
      </c>
      <c r="D1135" s="1" t="s">
        <v>822</v>
      </c>
      <c r="E1135" t="s">
        <v>823</v>
      </c>
      <c r="F1135" s="1" t="s">
        <v>4609</v>
      </c>
      <c r="G1135" s="5">
        <v>-0.32824901660627698</v>
      </c>
      <c r="H1135" s="5"/>
      <c r="I1135" s="1" t="str">
        <f t="shared" si="17"/>
        <v/>
      </c>
    </row>
    <row r="1136" spans="1:9" x14ac:dyDescent="0.25">
      <c r="A1136" t="s">
        <v>4610</v>
      </c>
      <c r="B1136" t="s">
        <v>4611</v>
      </c>
      <c r="C1136" t="s">
        <v>4612</v>
      </c>
      <c r="D1136" s="1" t="s">
        <v>822</v>
      </c>
      <c r="E1136" t="s">
        <v>823</v>
      </c>
      <c r="F1136" s="1" t="s">
        <v>4613</v>
      </c>
      <c r="G1136" s="5">
        <v>0.37877821276914703</v>
      </c>
      <c r="H1136" s="5"/>
      <c r="I1136" s="1" t="str">
        <f t="shared" si="17"/>
        <v/>
      </c>
    </row>
    <row r="1137" spans="1:9" x14ac:dyDescent="0.25">
      <c r="A1137" t="s">
        <v>4614</v>
      </c>
      <c r="B1137" t="s">
        <v>4615</v>
      </c>
      <c r="C1137" t="s">
        <v>4616</v>
      </c>
      <c r="D1137" s="1" t="s">
        <v>822</v>
      </c>
      <c r="E1137" t="s">
        <v>823</v>
      </c>
      <c r="F1137" s="1" t="s">
        <v>4617</v>
      </c>
      <c r="G1137" s="5">
        <v>-0.50341429178524399</v>
      </c>
      <c r="H1137" s="5"/>
      <c r="I1137" s="1" t="str">
        <f t="shared" si="17"/>
        <v/>
      </c>
    </row>
    <row r="1138" spans="1:9" x14ac:dyDescent="0.25">
      <c r="A1138" t="s">
        <v>4618</v>
      </c>
      <c r="B1138" t="s">
        <v>4619</v>
      </c>
      <c r="C1138" t="s">
        <v>4620</v>
      </c>
      <c r="D1138" s="1" t="s">
        <v>822</v>
      </c>
      <c r="E1138" t="s">
        <v>823</v>
      </c>
      <c r="F1138" s="1" t="s">
        <v>4621</v>
      </c>
      <c r="G1138" s="5">
        <v>-0.156986682625642</v>
      </c>
      <c r="H1138" s="5"/>
      <c r="I1138" s="1" t="str">
        <f t="shared" si="17"/>
        <v/>
      </c>
    </row>
    <row r="1139" spans="1:9" x14ac:dyDescent="0.25">
      <c r="A1139" t="s">
        <v>4622</v>
      </c>
      <c r="B1139" t="s">
        <v>4623</v>
      </c>
      <c r="C1139" t="s">
        <v>4624</v>
      </c>
      <c r="D1139" s="1" t="s">
        <v>822</v>
      </c>
      <c r="E1139" t="s">
        <v>823</v>
      </c>
      <c r="F1139" s="1" t="s">
        <v>4625</v>
      </c>
      <c r="G1139" s="5" t="s">
        <v>5894</v>
      </c>
      <c r="H1139" s="5"/>
      <c r="I1139" s="1" t="str">
        <f t="shared" si="17"/>
        <v/>
      </c>
    </row>
    <row r="1140" spans="1:9" x14ac:dyDescent="0.25">
      <c r="A1140" t="s">
        <v>4626</v>
      </c>
      <c r="B1140" t="s">
        <v>4627</v>
      </c>
      <c r="C1140" t="s">
        <v>4628</v>
      </c>
      <c r="D1140" s="1" t="s">
        <v>822</v>
      </c>
      <c r="E1140" t="s">
        <v>823</v>
      </c>
      <c r="F1140" s="1" t="s">
        <v>4629</v>
      </c>
      <c r="G1140" s="5">
        <v>-0.84897591449460097</v>
      </c>
      <c r="H1140" s="5"/>
      <c r="I1140" s="1" t="str">
        <f t="shared" si="17"/>
        <v/>
      </c>
    </row>
    <row r="1141" spans="1:9" x14ac:dyDescent="0.25">
      <c r="A1141" t="s">
        <v>4630</v>
      </c>
      <c r="B1141" t="s">
        <v>4631</v>
      </c>
      <c r="C1141" t="s">
        <v>4632</v>
      </c>
      <c r="D1141" s="1" t="s">
        <v>822</v>
      </c>
      <c r="E1141" t="s">
        <v>823</v>
      </c>
      <c r="F1141" s="1" t="s">
        <v>4633</v>
      </c>
      <c r="G1141" s="5">
        <v>-4.46049231776413E-3</v>
      </c>
      <c r="H1141" s="5"/>
      <c r="I1141" s="1" t="str">
        <f t="shared" si="17"/>
        <v/>
      </c>
    </row>
    <row r="1142" spans="1:9" x14ac:dyDescent="0.25">
      <c r="A1142" t="s">
        <v>4634</v>
      </c>
      <c r="B1142" t="s">
        <v>4635</v>
      </c>
      <c r="C1142" t="s">
        <v>4636</v>
      </c>
      <c r="D1142" s="1" t="s">
        <v>822</v>
      </c>
      <c r="E1142" t="s">
        <v>823</v>
      </c>
      <c r="F1142" s="1" t="s">
        <v>4637</v>
      </c>
      <c r="G1142" s="5">
        <v>-0.79352787432185401</v>
      </c>
      <c r="H1142" s="5"/>
      <c r="I1142" s="1" t="str">
        <f t="shared" si="17"/>
        <v/>
      </c>
    </row>
    <row r="1143" spans="1:9" x14ac:dyDescent="0.25">
      <c r="A1143" t="s">
        <v>4638</v>
      </c>
      <c r="B1143" t="s">
        <v>4639</v>
      </c>
      <c r="C1143" t="s">
        <v>4640</v>
      </c>
      <c r="D1143" s="1" t="s">
        <v>822</v>
      </c>
      <c r="E1143" t="s">
        <v>823</v>
      </c>
      <c r="F1143" s="1" t="s">
        <v>4641</v>
      </c>
      <c r="G1143" s="5">
        <v>1.29327834444109</v>
      </c>
      <c r="H1143" s="5"/>
      <c r="I1143" s="1" t="str">
        <f t="shared" si="17"/>
        <v/>
      </c>
    </row>
    <row r="1144" spans="1:9" x14ac:dyDescent="0.25">
      <c r="A1144" t="s">
        <v>4642</v>
      </c>
      <c r="B1144" t="s">
        <v>4643</v>
      </c>
      <c r="C1144" t="s">
        <v>4644</v>
      </c>
      <c r="D1144" s="1" t="s">
        <v>822</v>
      </c>
      <c r="E1144" t="s">
        <v>823</v>
      </c>
      <c r="F1144" s="1" t="s">
        <v>4645</v>
      </c>
      <c r="G1144" s="5">
        <v>-0.58122653036772898</v>
      </c>
      <c r="H1144" s="5"/>
      <c r="I1144" s="1" t="str">
        <f t="shared" si="17"/>
        <v/>
      </c>
    </row>
    <row r="1145" spans="1:9" x14ac:dyDescent="0.25">
      <c r="A1145" t="s">
        <v>4646</v>
      </c>
      <c r="B1145" t="s">
        <v>4647</v>
      </c>
      <c r="C1145" t="s">
        <v>4648</v>
      </c>
      <c r="D1145" s="1" t="s">
        <v>822</v>
      </c>
      <c r="E1145" t="s">
        <v>823</v>
      </c>
      <c r="F1145" s="1" t="s">
        <v>4649</v>
      </c>
      <c r="G1145" s="5">
        <v>-0.93138121956613795</v>
      </c>
      <c r="H1145" s="5"/>
      <c r="I1145" s="1" t="str">
        <f t="shared" si="17"/>
        <v/>
      </c>
    </row>
    <row r="1146" spans="1:9" x14ac:dyDescent="0.25">
      <c r="A1146" t="s">
        <v>4650</v>
      </c>
      <c r="B1146" t="s">
        <v>4651</v>
      </c>
      <c r="C1146" t="s">
        <v>4652</v>
      </c>
      <c r="D1146" s="1" t="s">
        <v>822</v>
      </c>
      <c r="E1146" t="s">
        <v>823</v>
      </c>
      <c r="F1146" s="1" t="s">
        <v>4653</v>
      </c>
      <c r="G1146" s="5">
        <v>-0.692542266583281</v>
      </c>
      <c r="H1146" s="5"/>
      <c r="I1146" s="1" t="str">
        <f t="shared" si="17"/>
        <v/>
      </c>
    </row>
    <row r="1147" spans="1:9" x14ac:dyDescent="0.25">
      <c r="A1147" t="s">
        <v>4654</v>
      </c>
      <c r="B1147" t="s">
        <v>4655</v>
      </c>
      <c r="C1147" t="s">
        <v>4656</v>
      </c>
      <c r="D1147" s="1" t="s">
        <v>822</v>
      </c>
      <c r="E1147" t="s">
        <v>823</v>
      </c>
      <c r="F1147" s="1" t="s">
        <v>4657</v>
      </c>
      <c r="G1147" s="5">
        <v>-0.88407922928691496</v>
      </c>
      <c r="H1147" s="5"/>
      <c r="I1147" s="1" t="str">
        <f t="shared" si="17"/>
        <v/>
      </c>
    </row>
    <row r="1148" spans="1:9" x14ac:dyDescent="0.25">
      <c r="A1148" t="s">
        <v>4658</v>
      </c>
      <c r="B1148" t="s">
        <v>4659</v>
      </c>
      <c r="C1148" t="s">
        <v>4660</v>
      </c>
      <c r="D1148" s="1" t="s">
        <v>822</v>
      </c>
      <c r="E1148" t="s">
        <v>823</v>
      </c>
      <c r="F1148" s="1" t="s">
        <v>4661</v>
      </c>
      <c r="G1148" s="5">
        <v>-0.65104711757435296</v>
      </c>
      <c r="H1148" s="5"/>
      <c r="I1148" s="1" t="str">
        <f t="shared" si="17"/>
        <v/>
      </c>
    </row>
    <row r="1149" spans="1:9" x14ac:dyDescent="0.25">
      <c r="A1149" t="s">
        <v>4662</v>
      </c>
      <c r="B1149" t="s">
        <v>4663</v>
      </c>
      <c r="C1149" t="s">
        <v>4664</v>
      </c>
      <c r="D1149" s="1" t="s">
        <v>822</v>
      </c>
      <c r="E1149" t="s">
        <v>823</v>
      </c>
      <c r="F1149" s="1" t="s">
        <v>4665</v>
      </c>
      <c r="G1149" s="5">
        <v>-0.31247906776658402</v>
      </c>
      <c r="H1149" s="5"/>
      <c r="I1149" s="1" t="str">
        <f t="shared" si="17"/>
        <v/>
      </c>
    </row>
    <row r="1150" spans="1:9" x14ac:dyDescent="0.25">
      <c r="A1150" t="s">
        <v>4666</v>
      </c>
      <c r="B1150" t="s">
        <v>4667</v>
      </c>
      <c r="C1150" t="s">
        <v>4668</v>
      </c>
      <c r="D1150" s="1" t="s">
        <v>822</v>
      </c>
      <c r="E1150" t="s">
        <v>823</v>
      </c>
      <c r="F1150" s="1" t="s">
        <v>4669</v>
      </c>
      <c r="G1150" s="5">
        <v>6.8250920045100194E-2</v>
      </c>
      <c r="H1150" s="5"/>
      <c r="I1150" s="1" t="str">
        <f t="shared" si="17"/>
        <v/>
      </c>
    </row>
    <row r="1151" spans="1:9" x14ac:dyDescent="0.25">
      <c r="A1151" t="s">
        <v>4670</v>
      </c>
      <c r="B1151" t="s">
        <v>4671</v>
      </c>
      <c r="C1151" t="s">
        <v>4672</v>
      </c>
      <c r="D1151" s="1" t="s">
        <v>822</v>
      </c>
      <c r="E1151" t="s">
        <v>823</v>
      </c>
      <c r="F1151" s="1" t="s">
        <v>4673</v>
      </c>
      <c r="G1151" s="5">
        <v>-0.53489510109453098</v>
      </c>
      <c r="H1151" s="5"/>
      <c r="I1151" s="1" t="str">
        <f t="shared" si="17"/>
        <v/>
      </c>
    </row>
    <row r="1152" spans="1:9" x14ac:dyDescent="0.25">
      <c r="A1152" t="s">
        <v>4674</v>
      </c>
      <c r="B1152" t="s">
        <v>4675</v>
      </c>
      <c r="C1152" t="s">
        <v>4676</v>
      </c>
      <c r="D1152" s="1" t="s">
        <v>822</v>
      </c>
      <c r="E1152" t="s">
        <v>823</v>
      </c>
      <c r="F1152" s="1" t="s">
        <v>4677</v>
      </c>
      <c r="G1152" s="5">
        <v>1.9162185096430699</v>
      </c>
      <c r="H1152" s="5"/>
      <c r="I1152" s="1" t="str">
        <f t="shared" si="17"/>
        <v/>
      </c>
    </row>
    <row r="1153" spans="1:9" x14ac:dyDescent="0.25">
      <c r="A1153" t="s">
        <v>4678</v>
      </c>
      <c r="B1153" t="s">
        <v>4679</v>
      </c>
      <c r="C1153" t="s">
        <v>4680</v>
      </c>
      <c r="D1153" s="1" t="s">
        <v>822</v>
      </c>
      <c r="E1153" t="s">
        <v>823</v>
      </c>
      <c r="F1153" s="1" t="s">
        <v>4681</v>
      </c>
      <c r="G1153" s="5">
        <v>0.78618381893190203</v>
      </c>
      <c r="H1153" s="5"/>
      <c r="I1153" s="1" t="str">
        <f t="shared" si="17"/>
        <v/>
      </c>
    </row>
    <row r="1154" spans="1:9" x14ac:dyDescent="0.25">
      <c r="A1154" t="s">
        <v>4682</v>
      </c>
      <c r="B1154" t="s">
        <v>4683</v>
      </c>
      <c r="C1154" t="s">
        <v>4684</v>
      </c>
      <c r="D1154" s="1" t="s">
        <v>822</v>
      </c>
      <c r="E1154" t="s">
        <v>823</v>
      </c>
      <c r="F1154" s="1" t="s">
        <v>4685</v>
      </c>
      <c r="G1154" s="5">
        <v>1.5584237106756599E-2</v>
      </c>
      <c r="H1154" s="5"/>
      <c r="I1154" s="1" t="str">
        <f t="shared" si="17"/>
        <v/>
      </c>
    </row>
    <row r="1155" spans="1:9" x14ac:dyDescent="0.25">
      <c r="A1155" t="s">
        <v>4686</v>
      </c>
      <c r="B1155" t="s">
        <v>4687</v>
      </c>
      <c r="C1155" t="s">
        <v>4688</v>
      </c>
      <c r="D1155" s="1" t="s">
        <v>822</v>
      </c>
      <c r="E1155" t="s">
        <v>823</v>
      </c>
      <c r="F1155" s="1" t="s">
        <v>4689</v>
      </c>
      <c r="G1155" s="5">
        <v>-0.76597553175992805</v>
      </c>
      <c r="H1155" s="5"/>
      <c r="I1155" s="1" t="str">
        <f t="shared" si="17"/>
        <v/>
      </c>
    </row>
    <row r="1156" spans="1:9" x14ac:dyDescent="0.25">
      <c r="A1156" t="s">
        <v>4690</v>
      </c>
      <c r="B1156" t="s">
        <v>4691</v>
      </c>
      <c r="C1156" t="s">
        <v>4692</v>
      </c>
      <c r="D1156" s="1" t="s">
        <v>822</v>
      </c>
      <c r="E1156" t="s">
        <v>823</v>
      </c>
      <c r="F1156" s="1" t="s">
        <v>4693</v>
      </c>
      <c r="G1156" s="5">
        <v>1.0403977469910599</v>
      </c>
      <c r="H1156" s="5"/>
      <c r="I1156" s="1" t="str">
        <f t="shared" ref="I1156:I1219" si="18">IF(AND(G1156&gt;2,G1156&lt;10),"Hit","")</f>
        <v/>
      </c>
    </row>
    <row r="1157" spans="1:9" x14ac:dyDescent="0.25">
      <c r="A1157" t="s">
        <v>4694</v>
      </c>
      <c r="B1157" t="s">
        <v>4695</v>
      </c>
      <c r="C1157" t="s">
        <v>4696</v>
      </c>
      <c r="D1157" s="1" t="s">
        <v>822</v>
      </c>
      <c r="E1157" t="s">
        <v>823</v>
      </c>
      <c r="F1157" s="1" t="s">
        <v>4697</v>
      </c>
      <c r="G1157" s="5">
        <v>0.159659142076124</v>
      </c>
      <c r="H1157" s="5"/>
      <c r="I1157" s="1" t="str">
        <f t="shared" si="18"/>
        <v/>
      </c>
    </row>
    <row r="1158" spans="1:9" x14ac:dyDescent="0.25">
      <c r="A1158" t="s">
        <v>4698</v>
      </c>
      <c r="B1158" t="s">
        <v>4699</v>
      </c>
      <c r="C1158" t="s">
        <v>4700</v>
      </c>
      <c r="D1158" s="1" t="s">
        <v>822</v>
      </c>
      <c r="E1158" t="s">
        <v>823</v>
      </c>
      <c r="F1158" s="1" t="s">
        <v>4701</v>
      </c>
      <c r="G1158" s="5">
        <v>-0.54183073418653804</v>
      </c>
      <c r="H1158" s="5"/>
      <c r="I1158" s="1" t="str">
        <f t="shared" si="18"/>
        <v/>
      </c>
    </row>
    <row r="1159" spans="1:9" x14ac:dyDescent="0.25">
      <c r="A1159" t="s">
        <v>4702</v>
      </c>
      <c r="B1159" t="s">
        <v>4703</v>
      </c>
      <c r="C1159" t="s">
        <v>4704</v>
      </c>
      <c r="D1159" s="1" t="s">
        <v>822</v>
      </c>
      <c r="E1159" t="s">
        <v>823</v>
      </c>
      <c r="F1159" s="1" t="s">
        <v>4705</v>
      </c>
      <c r="G1159" s="5">
        <v>-0.669172496553323</v>
      </c>
      <c r="H1159" s="5"/>
      <c r="I1159" s="1" t="str">
        <f t="shared" si="18"/>
        <v/>
      </c>
    </row>
    <row r="1160" spans="1:9" x14ac:dyDescent="0.25">
      <c r="A1160" t="s">
        <v>4706</v>
      </c>
      <c r="B1160" t="s">
        <v>4707</v>
      </c>
      <c r="C1160" t="s">
        <v>4708</v>
      </c>
      <c r="D1160" s="1" t="s">
        <v>822</v>
      </c>
      <c r="E1160" t="s">
        <v>823</v>
      </c>
      <c r="F1160" s="1" t="s">
        <v>4709</v>
      </c>
      <c r="G1160" s="5">
        <v>-0.37404720237772399</v>
      </c>
      <c r="H1160" s="5"/>
      <c r="I1160" s="1" t="str">
        <f t="shared" si="18"/>
        <v/>
      </c>
    </row>
    <row r="1161" spans="1:9" x14ac:dyDescent="0.25">
      <c r="A1161" t="s">
        <v>4710</v>
      </c>
      <c r="B1161" t="s">
        <v>4711</v>
      </c>
      <c r="C1161" t="s">
        <v>4712</v>
      </c>
      <c r="D1161" s="1" t="s">
        <v>822</v>
      </c>
      <c r="E1161" t="s">
        <v>823</v>
      </c>
      <c r="F1161" s="1" t="s">
        <v>4713</v>
      </c>
      <c r="G1161" s="5">
        <v>1.6982923178506399</v>
      </c>
      <c r="H1161" s="5"/>
      <c r="I1161" s="1" t="str">
        <f t="shared" si="18"/>
        <v/>
      </c>
    </row>
    <row r="1162" spans="1:9" x14ac:dyDescent="0.25">
      <c r="A1162" t="s">
        <v>4714</v>
      </c>
      <c r="B1162" t="s">
        <v>4715</v>
      </c>
      <c r="C1162" t="s">
        <v>4716</v>
      </c>
      <c r="D1162" s="1" t="s">
        <v>822</v>
      </c>
      <c r="E1162" t="s">
        <v>823</v>
      </c>
      <c r="F1162" s="1" t="s">
        <v>4717</v>
      </c>
      <c r="G1162" s="5" t="s">
        <v>5894</v>
      </c>
      <c r="H1162" s="5"/>
      <c r="I1162" s="1" t="str">
        <f t="shared" si="18"/>
        <v/>
      </c>
    </row>
    <row r="1163" spans="1:9" x14ac:dyDescent="0.25">
      <c r="A1163" t="s">
        <v>4718</v>
      </c>
      <c r="B1163" t="s">
        <v>4719</v>
      </c>
      <c r="C1163" t="s">
        <v>4720</v>
      </c>
      <c r="D1163" s="1" t="s">
        <v>822</v>
      </c>
      <c r="E1163" t="s">
        <v>823</v>
      </c>
      <c r="F1163" s="1" t="s">
        <v>4721</v>
      </c>
      <c r="G1163" s="5">
        <v>0.16784254690622499</v>
      </c>
      <c r="H1163" s="5"/>
      <c r="I1163" s="1" t="str">
        <f t="shared" si="18"/>
        <v/>
      </c>
    </row>
    <row r="1164" spans="1:9" x14ac:dyDescent="0.25">
      <c r="A1164" t="s">
        <v>4722</v>
      </c>
      <c r="B1164" t="s">
        <v>4723</v>
      </c>
      <c r="C1164" t="s">
        <v>4724</v>
      </c>
      <c r="D1164" s="1" t="s">
        <v>822</v>
      </c>
      <c r="E1164" t="s">
        <v>823</v>
      </c>
      <c r="F1164" s="1" t="s">
        <v>4725</v>
      </c>
      <c r="G1164" s="5" t="s">
        <v>5894</v>
      </c>
      <c r="H1164" s="5"/>
      <c r="I1164" s="1" t="str">
        <f t="shared" si="18"/>
        <v/>
      </c>
    </row>
    <row r="1165" spans="1:9" x14ac:dyDescent="0.25">
      <c r="A1165" t="s">
        <v>4726</v>
      </c>
      <c r="B1165" t="s">
        <v>4727</v>
      </c>
      <c r="C1165" t="s">
        <v>4728</v>
      </c>
      <c r="D1165" s="1" t="s">
        <v>822</v>
      </c>
      <c r="E1165" t="s">
        <v>823</v>
      </c>
      <c r="F1165" s="1" t="s">
        <v>4729</v>
      </c>
      <c r="G1165" s="5">
        <v>0.52672237138270905</v>
      </c>
      <c r="H1165" s="5"/>
      <c r="I1165" s="1" t="str">
        <f t="shared" si="18"/>
        <v/>
      </c>
    </row>
    <row r="1166" spans="1:9" x14ac:dyDescent="0.25">
      <c r="A1166" t="s">
        <v>4730</v>
      </c>
      <c r="B1166" t="s">
        <v>4731</v>
      </c>
      <c r="C1166" t="s">
        <v>4732</v>
      </c>
      <c r="D1166" s="1" t="s">
        <v>822</v>
      </c>
      <c r="E1166" t="s">
        <v>823</v>
      </c>
      <c r="F1166" s="1" t="s">
        <v>4733</v>
      </c>
      <c r="G1166" s="5" t="s">
        <v>5894</v>
      </c>
      <c r="H1166" s="5"/>
      <c r="I1166" s="1" t="str">
        <f t="shared" si="18"/>
        <v/>
      </c>
    </row>
    <row r="1167" spans="1:9" x14ac:dyDescent="0.25">
      <c r="A1167" t="s">
        <v>4734</v>
      </c>
      <c r="B1167" t="s">
        <v>4735</v>
      </c>
      <c r="C1167" t="s">
        <v>4736</v>
      </c>
      <c r="D1167" s="1" t="s">
        <v>822</v>
      </c>
      <c r="E1167" t="s">
        <v>823</v>
      </c>
      <c r="F1167" s="1" t="s">
        <v>4737</v>
      </c>
      <c r="G1167" s="5">
        <v>-6.8157768768767196E-2</v>
      </c>
      <c r="H1167" s="5"/>
      <c r="I1167" s="1" t="str">
        <f t="shared" si="18"/>
        <v/>
      </c>
    </row>
    <row r="1168" spans="1:9" x14ac:dyDescent="0.25">
      <c r="A1168" t="s">
        <v>4738</v>
      </c>
      <c r="B1168" t="s">
        <v>4739</v>
      </c>
      <c r="C1168" t="s">
        <v>4740</v>
      </c>
      <c r="D1168" s="1" t="s">
        <v>822</v>
      </c>
      <c r="E1168" t="s">
        <v>823</v>
      </c>
      <c r="F1168" s="1" t="s">
        <v>4741</v>
      </c>
      <c r="G1168" s="5">
        <v>-0.46680186112179001</v>
      </c>
      <c r="H1168" s="5"/>
      <c r="I1168" s="1" t="str">
        <f t="shared" si="18"/>
        <v/>
      </c>
    </row>
    <row r="1169" spans="1:9" x14ac:dyDescent="0.25">
      <c r="A1169" t="s">
        <v>4742</v>
      </c>
      <c r="B1169" t="s">
        <v>4743</v>
      </c>
      <c r="C1169" t="s">
        <v>4744</v>
      </c>
      <c r="D1169" s="1" t="s">
        <v>822</v>
      </c>
      <c r="E1169" t="s">
        <v>823</v>
      </c>
      <c r="F1169" s="1" t="s">
        <v>4745</v>
      </c>
      <c r="G1169" s="5">
        <v>0.33905845025801701</v>
      </c>
      <c r="H1169" s="5"/>
      <c r="I1169" s="1" t="str">
        <f t="shared" si="18"/>
        <v/>
      </c>
    </row>
    <row r="1170" spans="1:9" x14ac:dyDescent="0.25">
      <c r="A1170" t="s">
        <v>4746</v>
      </c>
      <c r="B1170" t="s">
        <v>4747</v>
      </c>
      <c r="C1170" t="s">
        <v>4748</v>
      </c>
      <c r="D1170" s="1" t="s">
        <v>822</v>
      </c>
      <c r="E1170" t="s">
        <v>823</v>
      </c>
      <c r="F1170" s="1" t="s">
        <v>4749</v>
      </c>
      <c r="G1170" s="5">
        <v>-0.15007517187248501</v>
      </c>
      <c r="H1170" s="5"/>
      <c r="I1170" s="1" t="str">
        <f t="shared" si="18"/>
        <v/>
      </c>
    </row>
    <row r="1171" spans="1:9" x14ac:dyDescent="0.25">
      <c r="A1171" t="s">
        <v>4750</v>
      </c>
      <c r="B1171" t="s">
        <v>4751</v>
      </c>
      <c r="C1171" t="s">
        <v>4752</v>
      </c>
      <c r="D1171" s="1" t="s">
        <v>822</v>
      </c>
      <c r="E1171" t="s">
        <v>823</v>
      </c>
      <c r="F1171" s="1" t="s">
        <v>4753</v>
      </c>
      <c r="G1171" s="5">
        <v>0.35707022811371802</v>
      </c>
      <c r="H1171" s="5"/>
      <c r="I1171" s="1" t="str">
        <f t="shared" si="18"/>
        <v/>
      </c>
    </row>
    <row r="1172" spans="1:9" x14ac:dyDescent="0.25">
      <c r="A1172" t="s">
        <v>4754</v>
      </c>
      <c r="B1172" t="s">
        <v>4755</v>
      </c>
      <c r="C1172" t="s">
        <v>4756</v>
      </c>
      <c r="D1172" s="1" t="s">
        <v>822</v>
      </c>
      <c r="E1172" t="s">
        <v>823</v>
      </c>
      <c r="F1172" s="1" t="s">
        <v>4757</v>
      </c>
      <c r="G1172" s="5">
        <v>-0.568713124064395</v>
      </c>
      <c r="H1172" s="5"/>
      <c r="I1172" s="1" t="str">
        <f t="shared" si="18"/>
        <v/>
      </c>
    </row>
    <row r="1173" spans="1:9" x14ac:dyDescent="0.25">
      <c r="A1173" t="s">
        <v>4758</v>
      </c>
      <c r="B1173" t="s">
        <v>4759</v>
      </c>
      <c r="C1173" t="s">
        <v>4760</v>
      </c>
      <c r="D1173" s="1" t="s">
        <v>822</v>
      </c>
      <c r="E1173" t="s">
        <v>823</v>
      </c>
      <c r="F1173" s="1" t="s">
        <v>4761</v>
      </c>
      <c r="G1173" s="5">
        <v>3.3855248329051202</v>
      </c>
      <c r="H1173" s="5"/>
      <c r="I1173" s="1" t="str">
        <f t="shared" si="18"/>
        <v>Hit</v>
      </c>
    </row>
    <row r="1174" spans="1:9" x14ac:dyDescent="0.25">
      <c r="A1174" t="s">
        <v>4762</v>
      </c>
      <c r="B1174" t="s">
        <v>4763</v>
      </c>
      <c r="C1174" t="s">
        <v>4764</v>
      </c>
      <c r="D1174" s="1" t="s">
        <v>822</v>
      </c>
      <c r="E1174" t="s">
        <v>823</v>
      </c>
      <c r="F1174" s="1" t="s">
        <v>4765</v>
      </c>
      <c r="G1174" s="5">
        <v>-0.37646024951828999</v>
      </c>
      <c r="H1174" s="5"/>
      <c r="I1174" s="1" t="str">
        <f t="shared" si="18"/>
        <v/>
      </c>
    </row>
    <row r="1175" spans="1:9" x14ac:dyDescent="0.25">
      <c r="A1175" t="s">
        <v>4766</v>
      </c>
      <c r="B1175" t="s">
        <v>4767</v>
      </c>
      <c r="C1175" t="s">
        <v>4768</v>
      </c>
      <c r="D1175" s="1" t="s">
        <v>822</v>
      </c>
      <c r="E1175" t="s">
        <v>823</v>
      </c>
      <c r="F1175" s="1" t="s">
        <v>4769</v>
      </c>
      <c r="G1175" s="5">
        <v>-0.50984026372681701</v>
      </c>
      <c r="H1175" s="5"/>
      <c r="I1175" s="1" t="str">
        <f t="shared" si="18"/>
        <v/>
      </c>
    </row>
    <row r="1176" spans="1:9" x14ac:dyDescent="0.25">
      <c r="A1176" t="s">
        <v>4770</v>
      </c>
      <c r="B1176" t="s">
        <v>4771</v>
      </c>
      <c r="C1176" t="s">
        <v>4772</v>
      </c>
      <c r="D1176" s="1" t="s">
        <v>822</v>
      </c>
      <c r="E1176" t="s">
        <v>823</v>
      </c>
      <c r="F1176" s="1" t="s">
        <v>4773</v>
      </c>
      <c r="G1176" s="5">
        <v>0.56746965279334505</v>
      </c>
      <c r="H1176" s="5"/>
      <c r="I1176" s="1" t="str">
        <f t="shared" si="18"/>
        <v/>
      </c>
    </row>
    <row r="1177" spans="1:9" x14ac:dyDescent="0.25">
      <c r="A1177" t="s">
        <v>4774</v>
      </c>
      <c r="B1177" t="s">
        <v>4775</v>
      </c>
      <c r="C1177" t="s">
        <v>4776</v>
      </c>
      <c r="D1177" s="1" t="s">
        <v>822</v>
      </c>
      <c r="E1177" t="s">
        <v>823</v>
      </c>
      <c r="F1177" s="1" t="s">
        <v>4777</v>
      </c>
      <c r="G1177" s="5">
        <v>5.0623530345392097E-2</v>
      </c>
      <c r="H1177" s="5"/>
      <c r="I1177" s="1" t="str">
        <f t="shared" si="18"/>
        <v/>
      </c>
    </row>
    <row r="1178" spans="1:9" x14ac:dyDescent="0.25">
      <c r="A1178" t="s">
        <v>4778</v>
      </c>
      <c r="B1178" t="s">
        <v>4779</v>
      </c>
      <c r="C1178" t="s">
        <v>4780</v>
      </c>
      <c r="D1178" s="1" t="s">
        <v>822</v>
      </c>
      <c r="E1178" t="s">
        <v>823</v>
      </c>
      <c r="F1178" s="1" t="s">
        <v>4781</v>
      </c>
      <c r="G1178" s="5">
        <v>-0.49339988318344302</v>
      </c>
      <c r="H1178" s="5"/>
      <c r="I1178" s="1" t="str">
        <f t="shared" si="18"/>
        <v/>
      </c>
    </row>
    <row r="1179" spans="1:9" x14ac:dyDescent="0.25">
      <c r="A1179" t="s">
        <v>4782</v>
      </c>
      <c r="B1179" t="s">
        <v>4783</v>
      </c>
      <c r="C1179" t="s">
        <v>4784</v>
      </c>
      <c r="D1179" s="1" t="s">
        <v>822</v>
      </c>
      <c r="E1179" t="s">
        <v>823</v>
      </c>
      <c r="F1179" s="1" t="s">
        <v>4785</v>
      </c>
      <c r="G1179" s="5">
        <v>-0.61004904026860995</v>
      </c>
      <c r="H1179" s="5"/>
      <c r="I1179" s="1" t="str">
        <f t="shared" si="18"/>
        <v/>
      </c>
    </row>
    <row r="1180" spans="1:9" x14ac:dyDescent="0.25">
      <c r="A1180" t="s">
        <v>4786</v>
      </c>
      <c r="B1180" t="s">
        <v>4787</v>
      </c>
      <c r="C1180" t="s">
        <v>4788</v>
      </c>
      <c r="D1180" s="1" t="s">
        <v>822</v>
      </c>
      <c r="E1180" t="s">
        <v>823</v>
      </c>
      <c r="F1180" s="1" t="s">
        <v>4789</v>
      </c>
      <c r="G1180" s="5">
        <v>6.6895966267059903E-2</v>
      </c>
      <c r="H1180" s="5"/>
      <c r="I1180" s="1" t="str">
        <f t="shared" si="18"/>
        <v/>
      </c>
    </row>
    <row r="1181" spans="1:9" x14ac:dyDescent="0.25">
      <c r="A1181" t="s">
        <v>4790</v>
      </c>
      <c r="B1181" t="s">
        <v>4791</v>
      </c>
      <c r="C1181" t="s">
        <v>4792</v>
      </c>
      <c r="D1181" s="1" t="s">
        <v>822</v>
      </c>
      <c r="E1181" t="s">
        <v>823</v>
      </c>
      <c r="F1181" s="1" t="s">
        <v>4793</v>
      </c>
      <c r="G1181" s="5">
        <v>0.45463846069668501</v>
      </c>
      <c r="H1181" s="5"/>
      <c r="I1181" s="1" t="str">
        <f t="shared" si="18"/>
        <v/>
      </c>
    </row>
    <row r="1182" spans="1:9" x14ac:dyDescent="0.25">
      <c r="A1182" t="s">
        <v>4794</v>
      </c>
      <c r="B1182" t="s">
        <v>4795</v>
      </c>
      <c r="C1182" t="s">
        <v>4796</v>
      </c>
      <c r="D1182" s="1" t="s">
        <v>822</v>
      </c>
      <c r="E1182" t="s">
        <v>823</v>
      </c>
      <c r="F1182" s="1" t="s">
        <v>4797</v>
      </c>
      <c r="G1182" s="5" t="s">
        <v>5894</v>
      </c>
      <c r="H1182" s="5"/>
      <c r="I1182" s="1" t="str">
        <f t="shared" si="18"/>
        <v/>
      </c>
    </row>
    <row r="1183" spans="1:9" x14ac:dyDescent="0.25">
      <c r="A1183" t="s">
        <v>4798</v>
      </c>
      <c r="B1183" t="s">
        <v>4799</v>
      </c>
      <c r="C1183" t="s">
        <v>4800</v>
      </c>
      <c r="D1183" s="1" t="s">
        <v>822</v>
      </c>
      <c r="E1183" t="s">
        <v>823</v>
      </c>
      <c r="F1183" s="1" t="s">
        <v>4801</v>
      </c>
      <c r="G1183" s="5">
        <v>-1.46577944751464E-2</v>
      </c>
      <c r="H1183" s="5"/>
      <c r="I1183" s="1" t="str">
        <f t="shared" si="18"/>
        <v/>
      </c>
    </row>
    <row r="1184" spans="1:9" x14ac:dyDescent="0.25">
      <c r="A1184" t="s">
        <v>4802</v>
      </c>
      <c r="B1184" t="s">
        <v>4803</v>
      </c>
      <c r="D1184" s="1" t="s">
        <v>822</v>
      </c>
      <c r="E1184" t="s">
        <v>823</v>
      </c>
      <c r="F1184" s="1" t="s">
        <v>4804</v>
      </c>
      <c r="G1184" s="5">
        <v>-0.63588951133428195</v>
      </c>
      <c r="H1184" s="5"/>
      <c r="I1184" s="1" t="str">
        <f t="shared" si="18"/>
        <v/>
      </c>
    </row>
    <row r="1185" spans="1:9" x14ac:dyDescent="0.25">
      <c r="A1185" t="s">
        <v>4805</v>
      </c>
      <c r="B1185" t="s">
        <v>4806</v>
      </c>
      <c r="C1185" t="s">
        <v>4807</v>
      </c>
      <c r="D1185" s="1" t="s">
        <v>822</v>
      </c>
      <c r="E1185" t="s">
        <v>823</v>
      </c>
      <c r="F1185" s="1" t="s">
        <v>4808</v>
      </c>
      <c r="G1185" s="5" t="s">
        <v>5894</v>
      </c>
      <c r="H1185" s="5"/>
      <c r="I1185" s="1" t="str">
        <f t="shared" si="18"/>
        <v/>
      </c>
    </row>
    <row r="1186" spans="1:9" x14ac:dyDescent="0.25">
      <c r="A1186" t="s">
        <v>4809</v>
      </c>
      <c r="B1186" t="s">
        <v>4810</v>
      </c>
      <c r="C1186" t="s">
        <v>4811</v>
      </c>
      <c r="D1186" s="1" t="s">
        <v>822</v>
      </c>
      <c r="E1186" t="s">
        <v>823</v>
      </c>
      <c r="F1186" s="1" t="s">
        <v>4812</v>
      </c>
      <c r="G1186" s="5" t="s">
        <v>5894</v>
      </c>
      <c r="H1186" s="5"/>
      <c r="I1186" s="1" t="str">
        <f t="shared" si="18"/>
        <v/>
      </c>
    </row>
    <row r="1187" spans="1:9" x14ac:dyDescent="0.25">
      <c r="A1187" t="s">
        <v>4813</v>
      </c>
      <c r="B1187" t="s">
        <v>4814</v>
      </c>
      <c r="C1187" t="s">
        <v>4815</v>
      </c>
      <c r="D1187" s="1" t="s">
        <v>822</v>
      </c>
      <c r="E1187" t="s">
        <v>823</v>
      </c>
      <c r="F1187" s="1" t="s">
        <v>4816</v>
      </c>
      <c r="G1187" s="5">
        <v>0.709716472951337</v>
      </c>
      <c r="H1187" s="5"/>
      <c r="I1187" s="1" t="str">
        <f t="shared" si="18"/>
        <v/>
      </c>
    </row>
    <row r="1188" spans="1:9" x14ac:dyDescent="0.25">
      <c r="A1188" t="s">
        <v>4817</v>
      </c>
      <c r="B1188" t="s">
        <v>4818</v>
      </c>
      <c r="C1188" t="s">
        <v>4819</v>
      </c>
      <c r="D1188" s="1" t="s">
        <v>822</v>
      </c>
      <c r="E1188" t="s">
        <v>823</v>
      </c>
      <c r="F1188" s="1" t="s">
        <v>4820</v>
      </c>
      <c r="G1188" s="5">
        <v>-0.77867251061319598</v>
      </c>
      <c r="H1188" s="5"/>
      <c r="I1188" s="1" t="str">
        <f t="shared" si="18"/>
        <v/>
      </c>
    </row>
    <row r="1189" spans="1:9" x14ac:dyDescent="0.25">
      <c r="A1189" t="s">
        <v>4821</v>
      </c>
      <c r="B1189" t="s">
        <v>4822</v>
      </c>
      <c r="C1189" t="s">
        <v>4823</v>
      </c>
      <c r="D1189" s="1" t="s">
        <v>822</v>
      </c>
      <c r="E1189" t="s">
        <v>823</v>
      </c>
      <c r="F1189" s="1" t="s">
        <v>4824</v>
      </c>
      <c r="G1189" s="5">
        <v>-0.76901552711171495</v>
      </c>
      <c r="H1189" s="5"/>
      <c r="I1189" s="1" t="str">
        <f t="shared" si="18"/>
        <v/>
      </c>
    </row>
    <row r="1190" spans="1:9" x14ac:dyDescent="0.25">
      <c r="A1190" t="s">
        <v>4825</v>
      </c>
      <c r="B1190" t="s">
        <v>4826</v>
      </c>
      <c r="C1190" t="s">
        <v>4827</v>
      </c>
      <c r="D1190" s="1" t="s">
        <v>822</v>
      </c>
      <c r="E1190" t="s">
        <v>823</v>
      </c>
      <c r="F1190" s="1" t="s">
        <v>4828</v>
      </c>
      <c r="G1190" s="5">
        <v>-4.1158023388558403E-2</v>
      </c>
      <c r="H1190" s="5"/>
      <c r="I1190" s="1" t="str">
        <f t="shared" si="18"/>
        <v/>
      </c>
    </row>
    <row r="1191" spans="1:9" x14ac:dyDescent="0.25">
      <c r="A1191" t="s">
        <v>4829</v>
      </c>
      <c r="B1191" t="s">
        <v>4830</v>
      </c>
      <c r="C1191" t="s">
        <v>4831</v>
      </c>
      <c r="D1191" s="1" t="s">
        <v>822</v>
      </c>
      <c r="E1191" t="s">
        <v>823</v>
      </c>
      <c r="F1191" s="1" t="s">
        <v>4832</v>
      </c>
      <c r="G1191" s="5">
        <v>1.5902002892848901</v>
      </c>
      <c r="H1191" s="5"/>
      <c r="I1191" s="1" t="str">
        <f t="shared" si="18"/>
        <v/>
      </c>
    </row>
    <row r="1192" spans="1:9" x14ac:dyDescent="0.25">
      <c r="A1192" t="s">
        <v>4833</v>
      </c>
      <c r="B1192" t="s">
        <v>4834</v>
      </c>
      <c r="C1192" t="s">
        <v>4835</v>
      </c>
      <c r="D1192" s="1" t="s">
        <v>822</v>
      </c>
      <c r="E1192" t="s">
        <v>823</v>
      </c>
      <c r="F1192" s="1" t="s">
        <v>4836</v>
      </c>
      <c r="G1192" s="5">
        <v>-0.16777876540122899</v>
      </c>
      <c r="H1192" s="5"/>
      <c r="I1192" s="1" t="str">
        <f t="shared" si="18"/>
        <v/>
      </c>
    </row>
    <row r="1193" spans="1:9" x14ac:dyDescent="0.25">
      <c r="A1193" t="s">
        <v>4837</v>
      </c>
      <c r="B1193" t="s">
        <v>4838</v>
      </c>
      <c r="C1193" t="s">
        <v>4839</v>
      </c>
      <c r="D1193" s="1" t="s">
        <v>822</v>
      </c>
      <c r="E1193" t="s">
        <v>823</v>
      </c>
      <c r="F1193" s="1" t="s">
        <v>4840</v>
      </c>
      <c r="G1193" s="5" t="s">
        <v>5894</v>
      </c>
      <c r="H1193" s="5"/>
      <c r="I1193" s="1" t="str">
        <f t="shared" si="18"/>
        <v/>
      </c>
    </row>
    <row r="1194" spans="1:9" x14ac:dyDescent="0.25">
      <c r="A1194" t="s">
        <v>4841</v>
      </c>
      <c r="B1194" t="s">
        <v>4842</v>
      </c>
      <c r="C1194" t="s">
        <v>4843</v>
      </c>
      <c r="D1194" s="1" t="s">
        <v>822</v>
      </c>
      <c r="E1194" t="s">
        <v>823</v>
      </c>
      <c r="F1194" s="1" t="s">
        <v>4844</v>
      </c>
      <c r="G1194" s="5">
        <v>1.8236768409211299</v>
      </c>
      <c r="H1194" s="5"/>
      <c r="I1194" s="1" t="str">
        <f t="shared" si="18"/>
        <v/>
      </c>
    </row>
    <row r="1195" spans="1:9" x14ac:dyDescent="0.25">
      <c r="A1195" t="s">
        <v>4845</v>
      </c>
      <c r="B1195" t="s">
        <v>4846</v>
      </c>
      <c r="C1195" t="s">
        <v>4847</v>
      </c>
      <c r="D1195" s="1" t="s">
        <v>822</v>
      </c>
      <c r="E1195" t="s">
        <v>823</v>
      </c>
      <c r="F1195" s="1" t="s">
        <v>4848</v>
      </c>
      <c r="G1195" s="5">
        <v>-0.53422272052257003</v>
      </c>
      <c r="H1195" s="5"/>
      <c r="I1195" s="1" t="str">
        <f t="shared" si="18"/>
        <v/>
      </c>
    </row>
    <row r="1196" spans="1:9" x14ac:dyDescent="0.25">
      <c r="A1196" t="s">
        <v>4849</v>
      </c>
      <c r="B1196" t="s">
        <v>4850</v>
      </c>
      <c r="C1196" t="s">
        <v>4851</v>
      </c>
      <c r="D1196" s="1" t="s">
        <v>822</v>
      </c>
      <c r="E1196" t="s">
        <v>823</v>
      </c>
      <c r="F1196" s="1" t="s">
        <v>4852</v>
      </c>
      <c r="G1196" s="5">
        <v>-0.322900852478195</v>
      </c>
      <c r="H1196" s="5"/>
      <c r="I1196" s="1" t="str">
        <f t="shared" si="18"/>
        <v/>
      </c>
    </row>
    <row r="1197" spans="1:9" x14ac:dyDescent="0.25">
      <c r="A1197" t="s">
        <v>4853</v>
      </c>
      <c r="B1197" t="s">
        <v>4854</v>
      </c>
      <c r="C1197" t="s">
        <v>4855</v>
      </c>
      <c r="D1197" s="1" t="s">
        <v>822</v>
      </c>
      <c r="E1197" t="s">
        <v>823</v>
      </c>
      <c r="F1197" s="1" t="s">
        <v>4856</v>
      </c>
      <c r="G1197" s="5">
        <v>0.26806041103931399</v>
      </c>
      <c r="H1197" s="5"/>
      <c r="I1197" s="1" t="str">
        <f t="shared" si="18"/>
        <v/>
      </c>
    </row>
    <row r="1198" spans="1:9" x14ac:dyDescent="0.25">
      <c r="A1198" t="s">
        <v>4857</v>
      </c>
      <c r="B1198" t="s">
        <v>4858</v>
      </c>
      <c r="C1198" t="s">
        <v>4859</v>
      </c>
      <c r="D1198" s="1" t="s">
        <v>822</v>
      </c>
      <c r="E1198" t="s">
        <v>823</v>
      </c>
      <c r="F1198" s="1" t="s">
        <v>4860</v>
      </c>
      <c r="G1198" s="5">
        <v>-1.0747454389440401</v>
      </c>
      <c r="H1198" s="5"/>
      <c r="I1198" s="1" t="str">
        <f t="shared" si="18"/>
        <v/>
      </c>
    </row>
    <row r="1199" spans="1:9" x14ac:dyDescent="0.25">
      <c r="A1199" t="s">
        <v>4861</v>
      </c>
      <c r="B1199" t="s">
        <v>4862</v>
      </c>
      <c r="C1199" t="s">
        <v>4863</v>
      </c>
      <c r="D1199" s="1" t="s">
        <v>822</v>
      </c>
      <c r="E1199" t="s">
        <v>823</v>
      </c>
      <c r="F1199" s="1" t="s">
        <v>4864</v>
      </c>
      <c r="G1199" s="5" t="s">
        <v>5894</v>
      </c>
      <c r="H1199" s="5"/>
      <c r="I1199" s="1" t="str">
        <f t="shared" si="18"/>
        <v/>
      </c>
    </row>
    <row r="1200" spans="1:9" x14ac:dyDescent="0.25">
      <c r="A1200" t="s">
        <v>4865</v>
      </c>
      <c r="B1200" t="s">
        <v>4866</v>
      </c>
      <c r="C1200" t="s">
        <v>4867</v>
      </c>
      <c r="D1200" s="1" t="s">
        <v>822</v>
      </c>
      <c r="E1200" t="s">
        <v>823</v>
      </c>
      <c r="F1200" s="1" t="s">
        <v>4868</v>
      </c>
      <c r="G1200" s="5">
        <v>6.7659938292914399E-3</v>
      </c>
      <c r="H1200" s="5"/>
      <c r="I1200" s="1" t="str">
        <f t="shared" si="18"/>
        <v/>
      </c>
    </row>
    <row r="1201" spans="1:9" x14ac:dyDescent="0.25">
      <c r="A1201" t="s">
        <v>4869</v>
      </c>
      <c r="B1201" t="s">
        <v>4870</v>
      </c>
      <c r="C1201" t="s">
        <v>4871</v>
      </c>
      <c r="D1201" s="1" t="s">
        <v>822</v>
      </c>
      <c r="E1201" t="s">
        <v>823</v>
      </c>
      <c r="F1201" s="1" t="s">
        <v>4872</v>
      </c>
      <c r="G1201" s="5">
        <v>-0.58228051275163395</v>
      </c>
      <c r="H1201" s="5"/>
      <c r="I1201" s="1" t="str">
        <f t="shared" si="18"/>
        <v/>
      </c>
    </row>
    <row r="1202" spans="1:9" x14ac:dyDescent="0.25">
      <c r="A1202" t="s">
        <v>4873</v>
      </c>
      <c r="B1202" t="s">
        <v>4874</v>
      </c>
      <c r="C1202" t="s">
        <v>4875</v>
      </c>
      <c r="D1202" s="1" t="s">
        <v>822</v>
      </c>
      <c r="E1202" t="s">
        <v>823</v>
      </c>
      <c r="F1202" s="1" t="s">
        <v>4876</v>
      </c>
      <c r="G1202" s="5">
        <v>-0.41308722277311499</v>
      </c>
      <c r="H1202" s="5"/>
      <c r="I1202" s="1" t="str">
        <f t="shared" si="18"/>
        <v/>
      </c>
    </row>
    <row r="1203" spans="1:9" x14ac:dyDescent="0.25">
      <c r="A1203" t="s">
        <v>4877</v>
      </c>
      <c r="B1203" t="s">
        <v>4878</v>
      </c>
      <c r="C1203" t="s">
        <v>4879</v>
      </c>
      <c r="D1203" s="1" t="s">
        <v>822</v>
      </c>
      <c r="E1203" t="s">
        <v>823</v>
      </c>
      <c r="F1203" s="1" t="s">
        <v>4880</v>
      </c>
      <c r="G1203" s="5">
        <v>-0.43913792428207898</v>
      </c>
      <c r="H1203" s="5"/>
      <c r="I1203" s="1" t="str">
        <f t="shared" si="18"/>
        <v/>
      </c>
    </row>
    <row r="1204" spans="1:9" x14ac:dyDescent="0.25">
      <c r="A1204" t="s">
        <v>4881</v>
      </c>
      <c r="B1204" t="s">
        <v>4882</v>
      </c>
      <c r="C1204" t="s">
        <v>4883</v>
      </c>
      <c r="D1204" s="1" t="s">
        <v>822</v>
      </c>
      <c r="E1204" t="s">
        <v>823</v>
      </c>
      <c r="F1204" s="1" t="s">
        <v>4884</v>
      </c>
      <c r="G1204" s="5" t="s">
        <v>5894</v>
      </c>
      <c r="H1204" s="5"/>
      <c r="I1204" s="1" t="str">
        <f t="shared" si="18"/>
        <v/>
      </c>
    </row>
    <row r="1205" spans="1:9" x14ac:dyDescent="0.25">
      <c r="A1205" t="s">
        <v>4885</v>
      </c>
      <c r="B1205" t="s">
        <v>4886</v>
      </c>
      <c r="C1205" t="s">
        <v>4887</v>
      </c>
      <c r="D1205" s="1" t="s">
        <v>822</v>
      </c>
      <c r="E1205" t="s">
        <v>823</v>
      </c>
      <c r="F1205" s="1" t="s">
        <v>4888</v>
      </c>
      <c r="G1205" s="5">
        <v>-0.68214912411877404</v>
      </c>
      <c r="H1205" s="5"/>
      <c r="I1205" s="1" t="str">
        <f t="shared" si="18"/>
        <v/>
      </c>
    </row>
    <row r="1206" spans="1:9" x14ac:dyDescent="0.25">
      <c r="A1206" t="s">
        <v>4889</v>
      </c>
      <c r="B1206" t="s">
        <v>4890</v>
      </c>
      <c r="C1206" t="s">
        <v>4891</v>
      </c>
      <c r="D1206" s="1" t="s">
        <v>822</v>
      </c>
      <c r="E1206" t="s">
        <v>823</v>
      </c>
      <c r="F1206" s="1" t="s">
        <v>4892</v>
      </c>
      <c r="G1206" s="5">
        <v>0.79878608764039705</v>
      </c>
      <c r="H1206" s="5"/>
      <c r="I1206" s="1" t="str">
        <f t="shared" si="18"/>
        <v/>
      </c>
    </row>
    <row r="1207" spans="1:9" x14ac:dyDescent="0.25">
      <c r="A1207" t="s">
        <v>4893</v>
      </c>
      <c r="B1207" t="s">
        <v>4894</v>
      </c>
      <c r="C1207" t="s">
        <v>4895</v>
      </c>
      <c r="D1207" s="1" t="s">
        <v>822</v>
      </c>
      <c r="E1207" t="s">
        <v>823</v>
      </c>
      <c r="F1207" s="1" t="s">
        <v>4896</v>
      </c>
      <c r="G1207" s="5" t="s">
        <v>5894</v>
      </c>
      <c r="H1207" s="5"/>
      <c r="I1207" s="1" t="str">
        <f t="shared" si="18"/>
        <v/>
      </c>
    </row>
    <row r="1208" spans="1:9" x14ac:dyDescent="0.25">
      <c r="A1208" t="s">
        <v>4897</v>
      </c>
      <c r="B1208" t="s">
        <v>4898</v>
      </c>
      <c r="C1208" t="s">
        <v>4899</v>
      </c>
      <c r="D1208" s="1" t="s">
        <v>822</v>
      </c>
      <c r="E1208" t="s">
        <v>823</v>
      </c>
      <c r="F1208" s="1" t="s">
        <v>4900</v>
      </c>
      <c r="G1208" s="5">
        <v>-1.18525223030463</v>
      </c>
      <c r="H1208" s="5"/>
      <c r="I1208" s="1" t="str">
        <f t="shared" si="18"/>
        <v/>
      </c>
    </row>
    <row r="1209" spans="1:9" x14ac:dyDescent="0.25">
      <c r="A1209" t="s">
        <v>4901</v>
      </c>
      <c r="B1209" t="s">
        <v>4902</v>
      </c>
      <c r="C1209" t="s">
        <v>4903</v>
      </c>
      <c r="D1209" s="1" t="s">
        <v>822</v>
      </c>
      <c r="E1209" t="s">
        <v>823</v>
      </c>
      <c r="F1209" s="1" t="s">
        <v>4904</v>
      </c>
      <c r="G1209" s="5">
        <v>-0.34570297965276597</v>
      </c>
      <c r="H1209" s="5"/>
      <c r="I1209" s="1" t="str">
        <f t="shared" si="18"/>
        <v/>
      </c>
    </row>
    <row r="1210" spans="1:9" x14ac:dyDescent="0.25">
      <c r="A1210" t="s">
        <v>4905</v>
      </c>
      <c r="B1210" t="s">
        <v>4906</v>
      </c>
      <c r="C1210" t="s">
        <v>4907</v>
      </c>
      <c r="D1210" s="1" t="s">
        <v>822</v>
      </c>
      <c r="E1210" t="s">
        <v>823</v>
      </c>
      <c r="F1210" s="1" t="s">
        <v>4908</v>
      </c>
      <c r="G1210" s="5">
        <v>6.6602739623822698E-3</v>
      </c>
      <c r="H1210" s="5"/>
      <c r="I1210" s="1" t="str">
        <f t="shared" si="18"/>
        <v/>
      </c>
    </row>
    <row r="1211" spans="1:9" x14ac:dyDescent="0.25">
      <c r="A1211" t="s">
        <v>4909</v>
      </c>
      <c r="B1211" t="s">
        <v>4910</v>
      </c>
      <c r="C1211" t="s">
        <v>4911</v>
      </c>
      <c r="D1211" s="1" t="s">
        <v>822</v>
      </c>
      <c r="E1211" t="s">
        <v>823</v>
      </c>
      <c r="F1211" s="1" t="s">
        <v>4912</v>
      </c>
      <c r="G1211" s="5">
        <v>-0.15010608880772999</v>
      </c>
      <c r="H1211" s="5"/>
      <c r="I1211" s="1" t="str">
        <f t="shared" si="18"/>
        <v/>
      </c>
    </row>
    <row r="1212" spans="1:9" x14ac:dyDescent="0.25">
      <c r="A1212" t="s">
        <v>4913</v>
      </c>
      <c r="B1212" t="s">
        <v>4914</v>
      </c>
      <c r="C1212" t="s">
        <v>4915</v>
      </c>
      <c r="D1212" s="1" t="s">
        <v>822</v>
      </c>
      <c r="E1212" t="s">
        <v>823</v>
      </c>
      <c r="F1212" s="1" t="s">
        <v>4916</v>
      </c>
      <c r="G1212" s="5">
        <v>-0.41237592749792301</v>
      </c>
      <c r="H1212" s="5"/>
      <c r="I1212" s="1" t="str">
        <f t="shared" si="18"/>
        <v/>
      </c>
    </row>
    <row r="1213" spans="1:9" x14ac:dyDescent="0.25">
      <c r="A1213" t="s">
        <v>4917</v>
      </c>
      <c r="B1213" t="s">
        <v>4918</v>
      </c>
      <c r="C1213" t="s">
        <v>4919</v>
      </c>
      <c r="D1213" s="1" t="s">
        <v>822</v>
      </c>
      <c r="E1213" t="s">
        <v>823</v>
      </c>
      <c r="F1213" s="1" t="s">
        <v>4920</v>
      </c>
      <c r="G1213" s="5">
        <v>-4.8010897836494502E-2</v>
      </c>
      <c r="H1213" s="5"/>
      <c r="I1213" s="1" t="str">
        <f t="shared" si="18"/>
        <v/>
      </c>
    </row>
    <row r="1214" spans="1:9" x14ac:dyDescent="0.25">
      <c r="A1214" t="s">
        <v>4921</v>
      </c>
      <c r="B1214" t="s">
        <v>4922</v>
      </c>
      <c r="C1214" t="s">
        <v>4923</v>
      </c>
      <c r="D1214" s="1" t="s">
        <v>822</v>
      </c>
      <c r="E1214" t="s">
        <v>823</v>
      </c>
      <c r="F1214" s="1" t="s">
        <v>4924</v>
      </c>
      <c r="G1214" s="5">
        <v>2.5284978756560399</v>
      </c>
      <c r="H1214" s="5"/>
      <c r="I1214" s="1" t="str">
        <f t="shared" si="18"/>
        <v>Hit</v>
      </c>
    </row>
    <row r="1215" spans="1:9" x14ac:dyDescent="0.25">
      <c r="A1215" t="s">
        <v>4925</v>
      </c>
      <c r="B1215" t="s">
        <v>4926</v>
      </c>
      <c r="C1215" t="s">
        <v>4927</v>
      </c>
      <c r="D1215" s="1" t="s">
        <v>822</v>
      </c>
      <c r="E1215" t="s">
        <v>823</v>
      </c>
      <c r="F1215" s="1" t="s">
        <v>4928</v>
      </c>
      <c r="G1215" s="5" t="s">
        <v>5894</v>
      </c>
      <c r="H1215" s="5"/>
      <c r="I1215" s="1" t="str">
        <f t="shared" si="18"/>
        <v/>
      </c>
    </row>
    <row r="1216" spans="1:9" x14ac:dyDescent="0.25">
      <c r="A1216" t="s">
        <v>4929</v>
      </c>
      <c r="B1216" t="s">
        <v>4930</v>
      </c>
      <c r="C1216" t="s">
        <v>4931</v>
      </c>
      <c r="D1216" s="1" t="s">
        <v>822</v>
      </c>
      <c r="E1216" t="s">
        <v>823</v>
      </c>
      <c r="F1216" s="1" t="s">
        <v>4932</v>
      </c>
      <c r="G1216" s="5">
        <v>0.214537250863747</v>
      </c>
      <c r="H1216" s="5"/>
      <c r="I1216" s="1" t="str">
        <f t="shared" si="18"/>
        <v/>
      </c>
    </row>
    <row r="1217" spans="1:9" x14ac:dyDescent="0.25">
      <c r="A1217" t="s">
        <v>4933</v>
      </c>
      <c r="B1217" t="s">
        <v>4934</v>
      </c>
      <c r="C1217" t="s">
        <v>4935</v>
      </c>
      <c r="D1217" s="1" t="s">
        <v>822</v>
      </c>
      <c r="E1217" t="s">
        <v>823</v>
      </c>
      <c r="F1217" s="1" t="s">
        <v>4936</v>
      </c>
      <c r="G1217" s="5" t="s">
        <v>5894</v>
      </c>
      <c r="H1217" s="5"/>
      <c r="I1217" s="1" t="str">
        <f t="shared" si="18"/>
        <v/>
      </c>
    </row>
    <row r="1218" spans="1:9" x14ac:dyDescent="0.25">
      <c r="A1218" t="s">
        <v>4937</v>
      </c>
      <c r="B1218" t="s">
        <v>4938</v>
      </c>
      <c r="C1218" t="s">
        <v>4939</v>
      </c>
      <c r="D1218" s="1" t="s">
        <v>822</v>
      </c>
      <c r="E1218" t="s">
        <v>823</v>
      </c>
      <c r="F1218" s="1" t="s">
        <v>4940</v>
      </c>
      <c r="G1218" s="5">
        <v>-0.29071763051890498</v>
      </c>
      <c r="H1218" s="5"/>
      <c r="I1218" s="1" t="str">
        <f t="shared" si="18"/>
        <v/>
      </c>
    </row>
    <row r="1219" spans="1:9" x14ac:dyDescent="0.25">
      <c r="A1219" t="s">
        <v>4941</v>
      </c>
      <c r="B1219" t="s">
        <v>4942</v>
      </c>
      <c r="C1219" t="s">
        <v>4943</v>
      </c>
      <c r="D1219" s="1" t="s">
        <v>822</v>
      </c>
      <c r="E1219" t="s">
        <v>823</v>
      </c>
      <c r="F1219" s="1" t="s">
        <v>4944</v>
      </c>
      <c r="G1219" s="5">
        <v>-7.7732547793065597E-3</v>
      </c>
      <c r="H1219" s="5"/>
      <c r="I1219" s="1" t="str">
        <f t="shared" si="18"/>
        <v/>
      </c>
    </row>
    <row r="1220" spans="1:9" x14ac:dyDescent="0.25">
      <c r="A1220" t="s">
        <v>4945</v>
      </c>
      <c r="B1220" t="s">
        <v>4946</v>
      </c>
      <c r="C1220" t="s">
        <v>4947</v>
      </c>
      <c r="D1220" s="1" t="s">
        <v>822</v>
      </c>
      <c r="E1220" t="s">
        <v>823</v>
      </c>
      <c r="F1220" s="1" t="s">
        <v>4948</v>
      </c>
      <c r="G1220" s="5" t="s">
        <v>5894</v>
      </c>
      <c r="H1220" s="5"/>
      <c r="I1220" s="1" t="str">
        <f t="shared" ref="I1220:I1283" si="19">IF(AND(G1220&gt;2,G1220&lt;10),"Hit","")</f>
        <v/>
      </c>
    </row>
    <row r="1221" spans="1:9" x14ac:dyDescent="0.25">
      <c r="A1221" t="s">
        <v>4949</v>
      </c>
      <c r="B1221" t="s">
        <v>4950</v>
      </c>
      <c r="C1221" t="s">
        <v>4951</v>
      </c>
      <c r="D1221" s="1" t="s">
        <v>822</v>
      </c>
      <c r="E1221" t="s">
        <v>823</v>
      </c>
      <c r="F1221" s="1" t="s">
        <v>4952</v>
      </c>
      <c r="G1221" s="5">
        <v>8.9961932664749306E-2</v>
      </c>
      <c r="H1221" s="5"/>
      <c r="I1221" s="1" t="str">
        <f t="shared" si="19"/>
        <v/>
      </c>
    </row>
    <row r="1222" spans="1:9" x14ac:dyDescent="0.25">
      <c r="A1222" t="s">
        <v>4953</v>
      </c>
      <c r="B1222" t="s">
        <v>4954</v>
      </c>
      <c r="C1222" t="s">
        <v>4955</v>
      </c>
      <c r="D1222" s="1" t="s">
        <v>822</v>
      </c>
      <c r="E1222" t="s">
        <v>823</v>
      </c>
      <c r="F1222" s="1" t="s">
        <v>4956</v>
      </c>
      <c r="G1222" s="5">
        <v>-0.81091273952852505</v>
      </c>
      <c r="H1222" s="5"/>
      <c r="I1222" s="1" t="str">
        <f t="shared" si="19"/>
        <v/>
      </c>
    </row>
    <row r="1223" spans="1:9" x14ac:dyDescent="0.25">
      <c r="A1223" t="s">
        <v>4957</v>
      </c>
      <c r="B1223" t="s">
        <v>4958</v>
      </c>
      <c r="C1223" t="s">
        <v>4959</v>
      </c>
      <c r="D1223" s="1" t="s">
        <v>822</v>
      </c>
      <c r="E1223" t="s">
        <v>823</v>
      </c>
      <c r="F1223" s="1" t="s">
        <v>4960</v>
      </c>
      <c r="G1223" s="5">
        <v>-0.85648869086413804</v>
      </c>
      <c r="H1223" s="5"/>
      <c r="I1223" s="1" t="str">
        <f t="shared" si="19"/>
        <v/>
      </c>
    </row>
    <row r="1224" spans="1:9" x14ac:dyDescent="0.25">
      <c r="A1224" t="s">
        <v>4961</v>
      </c>
      <c r="B1224" t="s">
        <v>4962</v>
      </c>
      <c r="C1224" t="s">
        <v>4963</v>
      </c>
      <c r="D1224" s="1" t="s">
        <v>822</v>
      </c>
      <c r="E1224" t="s">
        <v>823</v>
      </c>
      <c r="F1224" s="1" t="s">
        <v>4964</v>
      </c>
      <c r="G1224" s="5">
        <v>-0.22822949398741799</v>
      </c>
      <c r="H1224" s="5"/>
      <c r="I1224" s="1" t="str">
        <f t="shared" si="19"/>
        <v/>
      </c>
    </row>
    <row r="1225" spans="1:9" x14ac:dyDescent="0.25">
      <c r="A1225" t="s">
        <v>4965</v>
      </c>
      <c r="B1225" t="s">
        <v>4966</v>
      </c>
      <c r="C1225" t="s">
        <v>4967</v>
      </c>
      <c r="D1225" s="1" t="s">
        <v>822</v>
      </c>
      <c r="E1225" t="s">
        <v>823</v>
      </c>
      <c r="F1225" s="1" t="s">
        <v>4968</v>
      </c>
      <c r="G1225" s="5">
        <v>-0.63071630989444705</v>
      </c>
      <c r="H1225" s="5"/>
      <c r="I1225" s="1" t="str">
        <f t="shared" si="19"/>
        <v/>
      </c>
    </row>
    <row r="1226" spans="1:9" x14ac:dyDescent="0.25">
      <c r="A1226" t="s">
        <v>4969</v>
      </c>
      <c r="B1226" t="s">
        <v>4970</v>
      </c>
      <c r="C1226" t="s">
        <v>4971</v>
      </c>
      <c r="D1226" s="1" t="s">
        <v>822</v>
      </c>
      <c r="E1226" t="s">
        <v>823</v>
      </c>
      <c r="F1226" s="1" t="s">
        <v>4972</v>
      </c>
      <c r="G1226" s="5">
        <v>2.9501530255247901E-2</v>
      </c>
      <c r="H1226" s="5"/>
      <c r="I1226" s="1" t="str">
        <f t="shared" si="19"/>
        <v/>
      </c>
    </row>
    <row r="1227" spans="1:9" x14ac:dyDescent="0.25">
      <c r="A1227" t="s">
        <v>4973</v>
      </c>
      <c r="B1227" t="s">
        <v>4974</v>
      </c>
      <c r="C1227" t="s">
        <v>4975</v>
      </c>
      <c r="D1227" s="1" t="s">
        <v>822</v>
      </c>
      <c r="E1227" t="s">
        <v>823</v>
      </c>
      <c r="F1227" s="1" t="s">
        <v>4976</v>
      </c>
      <c r="G1227" s="5">
        <v>0.16301164725668499</v>
      </c>
      <c r="H1227" s="5"/>
      <c r="I1227" s="1" t="str">
        <f t="shared" si="19"/>
        <v/>
      </c>
    </row>
    <row r="1228" spans="1:9" x14ac:dyDescent="0.25">
      <c r="A1228" t="s">
        <v>4977</v>
      </c>
      <c r="B1228" t="s">
        <v>4978</v>
      </c>
      <c r="C1228" t="s">
        <v>4979</v>
      </c>
      <c r="D1228" s="1" t="s">
        <v>822</v>
      </c>
      <c r="E1228" t="s">
        <v>823</v>
      </c>
      <c r="F1228" s="1" t="s">
        <v>4980</v>
      </c>
      <c r="G1228" s="5">
        <v>2.7024531095317101</v>
      </c>
      <c r="H1228" s="5"/>
      <c r="I1228" s="1" t="str">
        <f t="shared" si="19"/>
        <v>Hit</v>
      </c>
    </row>
    <row r="1229" spans="1:9" x14ac:dyDescent="0.25">
      <c r="A1229" t="s">
        <v>4981</v>
      </c>
      <c r="B1229" t="s">
        <v>4982</v>
      </c>
      <c r="C1229" t="s">
        <v>4983</v>
      </c>
      <c r="D1229" s="1" t="s">
        <v>822</v>
      </c>
      <c r="E1229" t="s">
        <v>823</v>
      </c>
      <c r="F1229" s="1" t="s">
        <v>4984</v>
      </c>
      <c r="G1229" s="5">
        <v>-0.26651752285258401</v>
      </c>
      <c r="H1229" s="5"/>
      <c r="I1229" s="1" t="str">
        <f t="shared" si="19"/>
        <v/>
      </c>
    </row>
    <row r="1230" spans="1:9" x14ac:dyDescent="0.25">
      <c r="A1230" t="s">
        <v>4985</v>
      </c>
      <c r="B1230" t="s">
        <v>4986</v>
      </c>
      <c r="C1230" t="s">
        <v>4987</v>
      </c>
      <c r="D1230" s="1" t="s">
        <v>822</v>
      </c>
      <c r="E1230" t="s">
        <v>823</v>
      </c>
      <c r="F1230" s="1" t="s">
        <v>4988</v>
      </c>
      <c r="G1230" s="5">
        <v>-0.63160228067187696</v>
      </c>
      <c r="H1230" s="5"/>
      <c r="I1230" s="1" t="str">
        <f t="shared" si="19"/>
        <v/>
      </c>
    </row>
    <row r="1231" spans="1:9" x14ac:dyDescent="0.25">
      <c r="A1231" t="s">
        <v>4989</v>
      </c>
      <c r="B1231" t="s">
        <v>4990</v>
      </c>
      <c r="C1231" t="s">
        <v>4991</v>
      </c>
      <c r="D1231" s="1" t="s">
        <v>822</v>
      </c>
      <c r="E1231" t="s">
        <v>823</v>
      </c>
      <c r="F1231" s="1" t="s">
        <v>4992</v>
      </c>
      <c r="G1231" s="5">
        <v>0.77385673210153505</v>
      </c>
      <c r="H1231" s="5"/>
      <c r="I1231" s="1" t="str">
        <f t="shared" si="19"/>
        <v/>
      </c>
    </row>
    <row r="1232" spans="1:9" x14ac:dyDescent="0.25">
      <c r="A1232" t="s">
        <v>4993</v>
      </c>
      <c r="B1232" t="s">
        <v>4994</v>
      </c>
      <c r="C1232" t="s">
        <v>4995</v>
      </c>
      <c r="D1232" s="1" t="s">
        <v>822</v>
      </c>
      <c r="E1232" t="s">
        <v>823</v>
      </c>
      <c r="F1232" s="1" t="s">
        <v>4996</v>
      </c>
      <c r="G1232" s="5" t="s">
        <v>5894</v>
      </c>
      <c r="H1232" s="5"/>
      <c r="I1232" s="1" t="str">
        <f t="shared" si="19"/>
        <v/>
      </c>
    </row>
    <row r="1233" spans="1:9" x14ac:dyDescent="0.25">
      <c r="A1233" t="s">
        <v>4997</v>
      </c>
      <c r="B1233" t="s">
        <v>4998</v>
      </c>
      <c r="C1233" t="s">
        <v>4999</v>
      </c>
      <c r="D1233" s="1" t="s">
        <v>822</v>
      </c>
      <c r="E1233" t="s">
        <v>823</v>
      </c>
      <c r="F1233" s="1" t="s">
        <v>5000</v>
      </c>
      <c r="G1233" s="5">
        <v>1.5489208159557399</v>
      </c>
      <c r="H1233" s="5"/>
      <c r="I1233" s="1" t="str">
        <f t="shared" si="19"/>
        <v/>
      </c>
    </row>
    <row r="1234" spans="1:9" x14ac:dyDescent="0.25">
      <c r="A1234" t="s">
        <v>5001</v>
      </c>
      <c r="B1234" t="s">
        <v>5002</v>
      </c>
      <c r="C1234" t="s">
        <v>5003</v>
      </c>
      <c r="D1234" s="1" t="s">
        <v>822</v>
      </c>
      <c r="E1234" t="s">
        <v>823</v>
      </c>
      <c r="F1234" s="1" t="s">
        <v>5004</v>
      </c>
      <c r="G1234" s="5">
        <v>-6.1532515416089402E-2</v>
      </c>
      <c r="H1234" s="5"/>
      <c r="I1234" s="1" t="str">
        <f t="shared" si="19"/>
        <v/>
      </c>
    </row>
    <row r="1235" spans="1:9" x14ac:dyDescent="0.25">
      <c r="A1235" t="s">
        <v>5005</v>
      </c>
      <c r="B1235" t="s">
        <v>5006</v>
      </c>
      <c r="C1235" t="s">
        <v>5007</v>
      </c>
      <c r="D1235" s="1" t="s">
        <v>822</v>
      </c>
      <c r="E1235" t="s">
        <v>823</v>
      </c>
      <c r="F1235" s="1" t="s">
        <v>5008</v>
      </c>
      <c r="G1235" s="5">
        <v>-0.371567355033041</v>
      </c>
      <c r="H1235" s="5"/>
      <c r="I1235" s="1" t="str">
        <f t="shared" si="19"/>
        <v/>
      </c>
    </row>
    <row r="1236" spans="1:9" x14ac:dyDescent="0.25">
      <c r="A1236" t="s">
        <v>5009</v>
      </c>
      <c r="B1236" t="s">
        <v>5010</v>
      </c>
      <c r="C1236" t="s">
        <v>5011</v>
      </c>
      <c r="D1236" s="1" t="s">
        <v>822</v>
      </c>
      <c r="E1236" t="s">
        <v>823</v>
      </c>
      <c r="F1236" s="1" t="s">
        <v>5012</v>
      </c>
      <c r="G1236" s="5">
        <v>0.26792807882188802</v>
      </c>
      <c r="H1236" s="5"/>
      <c r="I1236" s="1" t="str">
        <f t="shared" si="19"/>
        <v/>
      </c>
    </row>
    <row r="1237" spans="1:9" x14ac:dyDescent="0.25">
      <c r="A1237" t="s">
        <v>5013</v>
      </c>
      <c r="B1237" t="s">
        <v>5014</v>
      </c>
      <c r="C1237" t="s">
        <v>5015</v>
      </c>
      <c r="D1237" s="1" t="s">
        <v>822</v>
      </c>
      <c r="E1237" t="s">
        <v>823</v>
      </c>
      <c r="F1237" s="1" t="s">
        <v>5016</v>
      </c>
      <c r="G1237" s="5">
        <v>-0.12184267209179001</v>
      </c>
      <c r="H1237" s="5"/>
      <c r="I1237" s="1" t="str">
        <f t="shared" si="19"/>
        <v/>
      </c>
    </row>
    <row r="1238" spans="1:9" x14ac:dyDescent="0.25">
      <c r="A1238" t="s">
        <v>5017</v>
      </c>
      <c r="B1238" t="s">
        <v>5018</v>
      </c>
      <c r="C1238" t="s">
        <v>5019</v>
      </c>
      <c r="D1238" s="1" t="s">
        <v>822</v>
      </c>
      <c r="E1238" t="s">
        <v>823</v>
      </c>
      <c r="F1238" s="1" t="s">
        <v>5020</v>
      </c>
      <c r="G1238" s="5">
        <v>0.82365029422354996</v>
      </c>
      <c r="H1238" s="5"/>
      <c r="I1238" s="1" t="str">
        <f t="shared" si="19"/>
        <v/>
      </c>
    </row>
    <row r="1239" spans="1:9" x14ac:dyDescent="0.25">
      <c r="A1239" t="s">
        <v>5021</v>
      </c>
      <c r="B1239" t="s">
        <v>5022</v>
      </c>
      <c r="C1239" t="s">
        <v>5023</v>
      </c>
      <c r="D1239" s="1" t="s">
        <v>822</v>
      </c>
      <c r="E1239" t="s">
        <v>823</v>
      </c>
      <c r="F1239" s="1" t="s">
        <v>5024</v>
      </c>
      <c r="G1239" s="5" t="s">
        <v>5894</v>
      </c>
      <c r="H1239" s="5"/>
      <c r="I1239" s="1" t="str">
        <f t="shared" si="19"/>
        <v/>
      </c>
    </row>
    <row r="1240" spans="1:9" x14ac:dyDescent="0.25">
      <c r="A1240" t="s">
        <v>5025</v>
      </c>
      <c r="B1240" t="s">
        <v>5026</v>
      </c>
      <c r="C1240" t="s">
        <v>5027</v>
      </c>
      <c r="D1240" s="1" t="s">
        <v>822</v>
      </c>
      <c r="E1240" t="s">
        <v>823</v>
      </c>
      <c r="F1240" s="1" t="s">
        <v>5028</v>
      </c>
      <c r="G1240" s="5" t="s">
        <v>5894</v>
      </c>
      <c r="H1240" s="5"/>
      <c r="I1240" s="1" t="str">
        <f t="shared" si="19"/>
        <v/>
      </c>
    </row>
    <row r="1241" spans="1:9" x14ac:dyDescent="0.25">
      <c r="A1241" t="s">
        <v>5029</v>
      </c>
      <c r="B1241" t="s">
        <v>5030</v>
      </c>
      <c r="C1241" t="s">
        <v>5031</v>
      </c>
      <c r="D1241" s="1" t="s">
        <v>822</v>
      </c>
      <c r="E1241" t="s">
        <v>823</v>
      </c>
      <c r="F1241" s="1" t="s">
        <v>5032</v>
      </c>
      <c r="G1241" s="5">
        <v>-1.38613817817685E-2</v>
      </c>
      <c r="H1241" s="5"/>
      <c r="I1241" s="1" t="str">
        <f t="shared" si="19"/>
        <v/>
      </c>
    </row>
    <row r="1242" spans="1:9" x14ac:dyDescent="0.25">
      <c r="A1242" t="s">
        <v>5033</v>
      </c>
      <c r="B1242" t="s">
        <v>5034</v>
      </c>
      <c r="C1242" t="s">
        <v>5035</v>
      </c>
      <c r="D1242" s="1" t="s">
        <v>822</v>
      </c>
      <c r="E1242" t="s">
        <v>823</v>
      </c>
      <c r="F1242" s="1" t="s">
        <v>5036</v>
      </c>
      <c r="G1242" s="5">
        <v>0.359893879596202</v>
      </c>
      <c r="H1242" s="5"/>
      <c r="I1242" s="1" t="str">
        <f t="shared" si="19"/>
        <v/>
      </c>
    </row>
    <row r="1243" spans="1:9" x14ac:dyDescent="0.25">
      <c r="A1243" t="s">
        <v>5037</v>
      </c>
      <c r="B1243" t="s">
        <v>5038</v>
      </c>
      <c r="C1243" t="s">
        <v>5039</v>
      </c>
      <c r="D1243" s="1" t="s">
        <v>822</v>
      </c>
      <c r="E1243" t="s">
        <v>823</v>
      </c>
      <c r="F1243" s="1" t="s">
        <v>5040</v>
      </c>
      <c r="G1243" s="5">
        <v>0.54475000491593795</v>
      </c>
      <c r="H1243" s="5"/>
      <c r="I1243" s="1" t="str">
        <f t="shared" si="19"/>
        <v/>
      </c>
    </row>
    <row r="1244" spans="1:9" x14ac:dyDescent="0.25">
      <c r="A1244" t="s">
        <v>5041</v>
      </c>
      <c r="B1244" t="s">
        <v>5042</v>
      </c>
      <c r="C1244" t="s">
        <v>5043</v>
      </c>
      <c r="D1244" s="1" t="s">
        <v>822</v>
      </c>
      <c r="E1244" t="s">
        <v>823</v>
      </c>
      <c r="F1244" s="1" t="s">
        <v>5044</v>
      </c>
      <c r="G1244" s="5">
        <v>-0.68913930167739201</v>
      </c>
      <c r="H1244" s="5"/>
      <c r="I1244" s="1" t="str">
        <f t="shared" si="19"/>
        <v/>
      </c>
    </row>
    <row r="1245" spans="1:9" x14ac:dyDescent="0.25">
      <c r="A1245" t="s">
        <v>5045</v>
      </c>
      <c r="B1245" t="s">
        <v>5046</v>
      </c>
      <c r="C1245" t="s">
        <v>5047</v>
      </c>
      <c r="D1245" s="1" t="s">
        <v>822</v>
      </c>
      <c r="E1245" t="s">
        <v>823</v>
      </c>
      <c r="F1245" s="1" t="s">
        <v>5048</v>
      </c>
      <c r="G1245" s="5">
        <v>-0.26880501388764</v>
      </c>
      <c r="H1245" s="5"/>
      <c r="I1245" s="1" t="str">
        <f t="shared" si="19"/>
        <v/>
      </c>
    </row>
    <row r="1246" spans="1:9" x14ac:dyDescent="0.25">
      <c r="A1246" t="s">
        <v>5049</v>
      </c>
      <c r="B1246" t="s">
        <v>5050</v>
      </c>
      <c r="C1246" t="s">
        <v>5051</v>
      </c>
      <c r="D1246" s="1" t="s">
        <v>822</v>
      </c>
      <c r="E1246" t="s">
        <v>823</v>
      </c>
      <c r="F1246" s="1" t="s">
        <v>5052</v>
      </c>
      <c r="G1246" s="5">
        <v>3.5888406965591597E-2</v>
      </c>
      <c r="H1246" s="5"/>
      <c r="I1246" s="1" t="str">
        <f t="shared" si="19"/>
        <v/>
      </c>
    </row>
    <row r="1247" spans="1:9" x14ac:dyDescent="0.25">
      <c r="A1247" t="s">
        <v>5053</v>
      </c>
      <c r="B1247" t="s">
        <v>5054</v>
      </c>
      <c r="C1247" t="s">
        <v>5055</v>
      </c>
      <c r="D1247" s="1" t="s">
        <v>822</v>
      </c>
      <c r="E1247" t="s">
        <v>823</v>
      </c>
      <c r="F1247" s="1" t="s">
        <v>5056</v>
      </c>
      <c r="G1247" s="5">
        <v>-0.59510739775870203</v>
      </c>
      <c r="H1247" s="5"/>
      <c r="I1247" s="1" t="str">
        <f t="shared" si="19"/>
        <v/>
      </c>
    </row>
    <row r="1248" spans="1:9" x14ac:dyDescent="0.25">
      <c r="A1248" t="s">
        <v>5057</v>
      </c>
      <c r="B1248" t="s">
        <v>5058</v>
      </c>
      <c r="C1248" t="s">
        <v>5059</v>
      </c>
      <c r="D1248" s="1" t="s">
        <v>822</v>
      </c>
      <c r="E1248" t="s">
        <v>823</v>
      </c>
      <c r="F1248" s="1" t="s">
        <v>5060</v>
      </c>
      <c r="G1248" s="5">
        <v>-0.92957573359156798</v>
      </c>
      <c r="H1248" s="5"/>
      <c r="I1248" s="1" t="str">
        <f t="shared" si="19"/>
        <v/>
      </c>
    </row>
    <row r="1249" spans="1:9" x14ac:dyDescent="0.25">
      <c r="A1249" t="s">
        <v>5061</v>
      </c>
      <c r="B1249" t="s">
        <v>5062</v>
      </c>
      <c r="C1249" t="s">
        <v>5063</v>
      </c>
      <c r="D1249" s="1" t="s">
        <v>822</v>
      </c>
      <c r="E1249" t="s">
        <v>823</v>
      </c>
      <c r="F1249" s="1" t="s">
        <v>5064</v>
      </c>
      <c r="G1249" s="5">
        <v>0.45610037945876403</v>
      </c>
      <c r="H1249" s="5"/>
      <c r="I1249" s="1" t="str">
        <f t="shared" si="19"/>
        <v/>
      </c>
    </row>
    <row r="1250" spans="1:9" x14ac:dyDescent="0.25">
      <c r="A1250" t="s">
        <v>5065</v>
      </c>
      <c r="B1250" t="s">
        <v>5066</v>
      </c>
      <c r="C1250" t="s">
        <v>5067</v>
      </c>
      <c r="D1250" s="1" t="s">
        <v>822</v>
      </c>
      <c r="E1250" t="s">
        <v>823</v>
      </c>
      <c r="F1250" s="1" t="s">
        <v>5068</v>
      </c>
      <c r="G1250" s="5">
        <v>-0.17058695715437899</v>
      </c>
      <c r="H1250" s="5"/>
      <c r="I1250" s="1" t="str">
        <f t="shared" si="19"/>
        <v/>
      </c>
    </row>
    <row r="1251" spans="1:9" x14ac:dyDescent="0.25">
      <c r="A1251" t="s">
        <v>5069</v>
      </c>
      <c r="B1251" t="s">
        <v>5070</v>
      </c>
      <c r="C1251" t="s">
        <v>5071</v>
      </c>
      <c r="D1251" s="1" t="s">
        <v>822</v>
      </c>
      <c r="E1251" t="s">
        <v>823</v>
      </c>
      <c r="F1251" s="1" t="s">
        <v>5072</v>
      </c>
      <c r="G1251" s="5">
        <v>-0.21137109312049901</v>
      </c>
      <c r="H1251" s="5"/>
      <c r="I1251" s="1" t="str">
        <f t="shared" si="19"/>
        <v/>
      </c>
    </row>
    <row r="1252" spans="1:9" x14ac:dyDescent="0.25">
      <c r="A1252" t="s">
        <v>5073</v>
      </c>
      <c r="B1252" t="s">
        <v>5074</v>
      </c>
      <c r="C1252" t="s">
        <v>5075</v>
      </c>
      <c r="D1252" s="1" t="s">
        <v>822</v>
      </c>
      <c r="E1252" t="s">
        <v>823</v>
      </c>
      <c r="F1252" s="1" t="s">
        <v>5076</v>
      </c>
      <c r="G1252" s="5">
        <v>-0.19599427516524701</v>
      </c>
      <c r="H1252" s="5"/>
      <c r="I1252" s="1" t="str">
        <f t="shared" si="19"/>
        <v/>
      </c>
    </row>
    <row r="1253" spans="1:9" x14ac:dyDescent="0.25">
      <c r="A1253" t="s">
        <v>5077</v>
      </c>
      <c r="B1253" t="s">
        <v>5078</v>
      </c>
      <c r="C1253" t="s">
        <v>5079</v>
      </c>
      <c r="D1253" s="1" t="s">
        <v>822</v>
      </c>
      <c r="E1253" t="s">
        <v>823</v>
      </c>
      <c r="F1253" s="1" t="s">
        <v>5080</v>
      </c>
      <c r="G1253" s="5">
        <v>1.78547515604547</v>
      </c>
      <c r="H1253" s="5"/>
      <c r="I1253" s="1" t="str">
        <f t="shared" si="19"/>
        <v/>
      </c>
    </row>
    <row r="1254" spans="1:9" x14ac:dyDescent="0.25">
      <c r="A1254" t="s">
        <v>5081</v>
      </c>
      <c r="B1254" t="s">
        <v>5082</v>
      </c>
      <c r="C1254" t="s">
        <v>5083</v>
      </c>
      <c r="D1254" s="1" t="s">
        <v>822</v>
      </c>
      <c r="E1254" t="s">
        <v>823</v>
      </c>
      <c r="F1254" s="1" t="s">
        <v>5084</v>
      </c>
      <c r="G1254" s="5">
        <v>6.9904661576892499E-2</v>
      </c>
      <c r="H1254" s="5"/>
      <c r="I1254" s="1" t="str">
        <f t="shared" si="19"/>
        <v/>
      </c>
    </row>
    <row r="1255" spans="1:9" x14ac:dyDescent="0.25">
      <c r="A1255" t="s">
        <v>5085</v>
      </c>
      <c r="B1255" t="s">
        <v>5086</v>
      </c>
      <c r="C1255" t="s">
        <v>5087</v>
      </c>
      <c r="D1255" s="1" t="s">
        <v>822</v>
      </c>
      <c r="E1255" t="s">
        <v>823</v>
      </c>
      <c r="F1255" s="1" t="s">
        <v>5088</v>
      </c>
      <c r="G1255" s="5">
        <v>-0.59625519065315802</v>
      </c>
      <c r="H1255" s="5"/>
      <c r="I1255" s="1" t="str">
        <f t="shared" si="19"/>
        <v/>
      </c>
    </row>
    <row r="1256" spans="1:9" x14ac:dyDescent="0.25">
      <c r="A1256" t="s">
        <v>5089</v>
      </c>
      <c r="B1256" t="s">
        <v>5090</v>
      </c>
      <c r="C1256" t="s">
        <v>5091</v>
      </c>
      <c r="D1256" s="1" t="s">
        <v>822</v>
      </c>
      <c r="E1256" t="s">
        <v>823</v>
      </c>
      <c r="F1256" s="1" t="s">
        <v>5092</v>
      </c>
      <c r="G1256" s="5" t="s">
        <v>5894</v>
      </c>
      <c r="H1256" s="5"/>
      <c r="I1256" s="1" t="str">
        <f t="shared" si="19"/>
        <v/>
      </c>
    </row>
    <row r="1257" spans="1:9" x14ac:dyDescent="0.25">
      <c r="A1257" t="s">
        <v>5093</v>
      </c>
      <c r="B1257" t="s">
        <v>5094</v>
      </c>
      <c r="D1257" s="1" t="s">
        <v>822</v>
      </c>
      <c r="E1257" t="s">
        <v>823</v>
      </c>
      <c r="F1257" s="1" t="s">
        <v>5095</v>
      </c>
      <c r="G1257" s="5">
        <v>-0.111146056786797</v>
      </c>
      <c r="H1257" s="5"/>
      <c r="I1257" s="1" t="str">
        <f t="shared" si="19"/>
        <v/>
      </c>
    </row>
    <row r="1258" spans="1:9" x14ac:dyDescent="0.25">
      <c r="A1258" t="s">
        <v>5096</v>
      </c>
      <c r="B1258" t="s">
        <v>5097</v>
      </c>
      <c r="C1258" t="s">
        <v>5098</v>
      </c>
      <c r="D1258" s="1" t="s">
        <v>822</v>
      </c>
      <c r="E1258" t="s">
        <v>823</v>
      </c>
      <c r="F1258" s="1" t="s">
        <v>5099</v>
      </c>
      <c r="G1258" s="5">
        <v>-0.717669575209962</v>
      </c>
      <c r="H1258" s="5"/>
      <c r="I1258" s="1" t="str">
        <f t="shared" si="19"/>
        <v/>
      </c>
    </row>
    <row r="1259" spans="1:9" x14ac:dyDescent="0.25">
      <c r="A1259" t="s">
        <v>5100</v>
      </c>
      <c r="B1259" t="s">
        <v>5078</v>
      </c>
      <c r="C1259" t="s">
        <v>5101</v>
      </c>
      <c r="D1259" s="1" t="s">
        <v>822</v>
      </c>
      <c r="E1259" t="s">
        <v>823</v>
      </c>
      <c r="F1259" s="1" t="s">
        <v>5102</v>
      </c>
      <c r="G1259" s="5">
        <v>-0.86959305990079006</v>
      </c>
      <c r="H1259" s="5"/>
      <c r="I1259" s="1" t="str">
        <f t="shared" si="19"/>
        <v/>
      </c>
    </row>
    <row r="1260" spans="1:9" x14ac:dyDescent="0.25">
      <c r="A1260" t="s">
        <v>5103</v>
      </c>
      <c r="B1260" t="s">
        <v>5104</v>
      </c>
      <c r="C1260" t="s">
        <v>5105</v>
      </c>
      <c r="D1260" s="1" t="s">
        <v>822</v>
      </c>
      <c r="E1260" t="s">
        <v>823</v>
      </c>
      <c r="F1260" s="1" t="s">
        <v>5106</v>
      </c>
      <c r="G1260" s="5">
        <v>0.20176136719090601</v>
      </c>
      <c r="H1260" s="5"/>
      <c r="I1260" s="1" t="str">
        <f t="shared" si="19"/>
        <v/>
      </c>
    </row>
    <row r="1261" spans="1:9" x14ac:dyDescent="0.25">
      <c r="A1261" t="s">
        <v>5107</v>
      </c>
      <c r="B1261" t="s">
        <v>5108</v>
      </c>
      <c r="C1261" t="s">
        <v>5109</v>
      </c>
      <c r="D1261" s="1" t="s">
        <v>822</v>
      </c>
      <c r="E1261" t="s">
        <v>823</v>
      </c>
      <c r="F1261" s="1" t="s">
        <v>5110</v>
      </c>
      <c r="G1261" s="5">
        <v>-0.21454401210798901</v>
      </c>
      <c r="H1261" s="5"/>
      <c r="I1261" s="1" t="str">
        <f t="shared" si="19"/>
        <v/>
      </c>
    </row>
    <row r="1262" spans="1:9" x14ac:dyDescent="0.25">
      <c r="A1262" t="s">
        <v>5111</v>
      </c>
      <c r="B1262" t="s">
        <v>5112</v>
      </c>
      <c r="C1262" t="s">
        <v>5113</v>
      </c>
      <c r="D1262" s="1" t="s">
        <v>822</v>
      </c>
      <c r="E1262" t="s">
        <v>823</v>
      </c>
      <c r="F1262" s="1" t="s">
        <v>5114</v>
      </c>
      <c r="G1262" s="5">
        <v>0.113223667702975</v>
      </c>
      <c r="H1262" s="5"/>
      <c r="I1262" s="1" t="str">
        <f t="shared" si="19"/>
        <v/>
      </c>
    </row>
    <row r="1263" spans="1:9" x14ac:dyDescent="0.25">
      <c r="A1263" t="s">
        <v>5115</v>
      </c>
      <c r="B1263" t="s">
        <v>5116</v>
      </c>
      <c r="C1263" t="s">
        <v>5117</v>
      </c>
      <c r="D1263" s="1" t="s">
        <v>822</v>
      </c>
      <c r="E1263" t="s">
        <v>823</v>
      </c>
      <c r="F1263" s="1" t="s">
        <v>5118</v>
      </c>
      <c r="G1263" s="5">
        <v>-0.60089677460001101</v>
      </c>
      <c r="H1263" s="5"/>
      <c r="I1263" s="1" t="str">
        <f t="shared" si="19"/>
        <v/>
      </c>
    </row>
    <row r="1264" spans="1:9" x14ac:dyDescent="0.25">
      <c r="A1264" t="s">
        <v>5119</v>
      </c>
      <c r="B1264" t="s">
        <v>5120</v>
      </c>
      <c r="C1264" t="s">
        <v>5121</v>
      </c>
      <c r="D1264" s="1" t="s">
        <v>822</v>
      </c>
      <c r="E1264" t="s">
        <v>823</v>
      </c>
      <c r="F1264" s="1" t="s">
        <v>5122</v>
      </c>
      <c r="G1264" s="5">
        <v>-0.68431285897098104</v>
      </c>
      <c r="H1264" s="5"/>
      <c r="I1264" s="1" t="str">
        <f t="shared" si="19"/>
        <v/>
      </c>
    </row>
    <row r="1265" spans="1:9" x14ac:dyDescent="0.25">
      <c r="A1265" t="s">
        <v>5123</v>
      </c>
      <c r="B1265" t="s">
        <v>5124</v>
      </c>
      <c r="D1265" s="1" t="s">
        <v>822</v>
      </c>
      <c r="E1265" t="s">
        <v>823</v>
      </c>
      <c r="F1265" s="1" t="s">
        <v>5125</v>
      </c>
      <c r="G1265" s="5">
        <v>-0.22558255686981199</v>
      </c>
      <c r="H1265" s="5"/>
      <c r="I1265" s="1" t="str">
        <f t="shared" si="19"/>
        <v/>
      </c>
    </row>
    <row r="1266" spans="1:9" x14ac:dyDescent="0.25">
      <c r="A1266" t="s">
        <v>5126</v>
      </c>
      <c r="B1266" t="s">
        <v>5127</v>
      </c>
      <c r="C1266" t="s">
        <v>5128</v>
      </c>
      <c r="D1266" s="1" t="s">
        <v>822</v>
      </c>
      <c r="E1266" t="s">
        <v>823</v>
      </c>
      <c r="F1266" s="1" t="s">
        <v>5129</v>
      </c>
      <c r="G1266" s="5">
        <v>-0.426611126106612</v>
      </c>
      <c r="H1266" s="5"/>
      <c r="I1266" s="1" t="str">
        <f t="shared" si="19"/>
        <v/>
      </c>
    </row>
    <row r="1267" spans="1:9" x14ac:dyDescent="0.25">
      <c r="A1267" t="s">
        <v>5130</v>
      </c>
      <c r="B1267" t="s">
        <v>5131</v>
      </c>
      <c r="C1267" t="s">
        <v>5132</v>
      </c>
      <c r="D1267" s="1" t="s">
        <v>822</v>
      </c>
      <c r="E1267" t="s">
        <v>823</v>
      </c>
      <c r="F1267" s="1" t="s">
        <v>5133</v>
      </c>
      <c r="G1267" s="5">
        <v>0.36726237509453702</v>
      </c>
      <c r="H1267" s="5"/>
      <c r="I1267" s="1" t="str">
        <f t="shared" si="19"/>
        <v/>
      </c>
    </row>
    <row r="1268" spans="1:9" x14ac:dyDescent="0.25">
      <c r="A1268" t="s">
        <v>5134</v>
      </c>
      <c r="B1268" t="s">
        <v>5135</v>
      </c>
      <c r="C1268" t="s">
        <v>5136</v>
      </c>
      <c r="D1268" s="1" t="s">
        <v>822</v>
      </c>
      <c r="E1268" t="s">
        <v>823</v>
      </c>
      <c r="F1268" s="1" t="s">
        <v>5137</v>
      </c>
      <c r="G1268" s="5">
        <v>-0.51334597637746404</v>
      </c>
      <c r="H1268" s="5"/>
      <c r="I1268" s="1" t="str">
        <f t="shared" si="19"/>
        <v/>
      </c>
    </row>
    <row r="1269" spans="1:9" x14ac:dyDescent="0.25">
      <c r="A1269" t="s">
        <v>5138</v>
      </c>
      <c r="B1269" t="s">
        <v>5139</v>
      </c>
      <c r="C1269" t="s">
        <v>5140</v>
      </c>
      <c r="D1269" s="1" t="s">
        <v>822</v>
      </c>
      <c r="E1269" t="s">
        <v>823</v>
      </c>
      <c r="F1269" s="1" t="s">
        <v>5141</v>
      </c>
      <c r="G1269" s="5">
        <v>-0.44178892577398499</v>
      </c>
      <c r="H1269" s="5"/>
      <c r="I1269" s="1" t="str">
        <f t="shared" si="19"/>
        <v/>
      </c>
    </row>
    <row r="1270" spans="1:9" x14ac:dyDescent="0.25">
      <c r="A1270" t="s">
        <v>5142</v>
      </c>
      <c r="B1270" t="s">
        <v>5143</v>
      </c>
      <c r="C1270" t="s">
        <v>5144</v>
      </c>
      <c r="D1270" s="1" t="s">
        <v>822</v>
      </c>
      <c r="E1270" t="s">
        <v>823</v>
      </c>
      <c r="F1270" s="1" t="s">
        <v>5145</v>
      </c>
      <c r="G1270" s="5">
        <v>-0.24239934217678899</v>
      </c>
      <c r="H1270" s="5"/>
      <c r="I1270" s="1" t="str">
        <f t="shared" si="19"/>
        <v/>
      </c>
    </row>
    <row r="1271" spans="1:9" x14ac:dyDescent="0.25">
      <c r="A1271" t="s">
        <v>5146</v>
      </c>
      <c r="B1271" t="s">
        <v>5147</v>
      </c>
      <c r="C1271" t="s">
        <v>5148</v>
      </c>
      <c r="D1271" s="1" t="s">
        <v>822</v>
      </c>
      <c r="E1271" t="s">
        <v>823</v>
      </c>
      <c r="F1271" s="1" t="s">
        <v>5149</v>
      </c>
      <c r="G1271" s="5">
        <v>-0.157694051906901</v>
      </c>
      <c r="H1271" s="5"/>
      <c r="I1271" s="1" t="str">
        <f t="shared" si="19"/>
        <v/>
      </c>
    </row>
    <row r="1272" spans="1:9" x14ac:dyDescent="0.25">
      <c r="A1272" t="s">
        <v>5150</v>
      </c>
      <c r="B1272" t="s">
        <v>5151</v>
      </c>
      <c r="C1272" t="s">
        <v>5152</v>
      </c>
      <c r="D1272" s="1" t="s">
        <v>822</v>
      </c>
      <c r="E1272" t="s">
        <v>823</v>
      </c>
      <c r="F1272" s="1" t="s">
        <v>5153</v>
      </c>
      <c r="G1272" s="5">
        <v>0.38680947117239101</v>
      </c>
      <c r="H1272" s="5"/>
      <c r="I1272" s="1" t="str">
        <f t="shared" si="19"/>
        <v/>
      </c>
    </row>
    <row r="1273" spans="1:9" x14ac:dyDescent="0.25">
      <c r="A1273" t="s">
        <v>5154</v>
      </c>
      <c r="B1273" t="s">
        <v>5155</v>
      </c>
      <c r="C1273" t="s">
        <v>5156</v>
      </c>
      <c r="D1273" s="1" t="s">
        <v>822</v>
      </c>
      <c r="E1273" t="s">
        <v>823</v>
      </c>
      <c r="F1273" s="1" t="s">
        <v>5157</v>
      </c>
      <c r="G1273" s="5">
        <v>-0.194883643670723</v>
      </c>
      <c r="H1273" s="5"/>
      <c r="I1273" s="1" t="str">
        <f t="shared" si="19"/>
        <v/>
      </c>
    </row>
    <row r="1274" spans="1:9" x14ac:dyDescent="0.25">
      <c r="A1274" t="s">
        <v>5158</v>
      </c>
      <c r="B1274" t="s">
        <v>5159</v>
      </c>
      <c r="C1274" t="s">
        <v>5160</v>
      </c>
      <c r="D1274" s="1" t="s">
        <v>822</v>
      </c>
      <c r="E1274" t="s">
        <v>823</v>
      </c>
      <c r="F1274" s="1" t="s">
        <v>5161</v>
      </c>
      <c r="G1274" s="5">
        <v>-0.37711892837847599</v>
      </c>
      <c r="H1274" s="5"/>
      <c r="I1274" s="1" t="str">
        <f t="shared" si="19"/>
        <v/>
      </c>
    </row>
    <row r="1275" spans="1:9" x14ac:dyDescent="0.25">
      <c r="A1275" t="s">
        <v>5162</v>
      </c>
      <c r="B1275" t="s">
        <v>5163</v>
      </c>
      <c r="C1275" t="s">
        <v>5164</v>
      </c>
      <c r="D1275" s="1" t="s">
        <v>822</v>
      </c>
      <c r="E1275" t="s">
        <v>823</v>
      </c>
      <c r="F1275" s="1" t="s">
        <v>5165</v>
      </c>
      <c r="G1275" s="5">
        <v>0.34286316003240502</v>
      </c>
      <c r="H1275" s="5"/>
      <c r="I1275" s="1" t="str">
        <f t="shared" si="19"/>
        <v/>
      </c>
    </row>
    <row r="1276" spans="1:9" x14ac:dyDescent="0.25">
      <c r="A1276" t="s">
        <v>5166</v>
      </c>
      <c r="B1276" t="s">
        <v>5167</v>
      </c>
      <c r="C1276" t="s">
        <v>5168</v>
      </c>
      <c r="D1276" s="1" t="s">
        <v>822</v>
      </c>
      <c r="E1276" t="s">
        <v>823</v>
      </c>
      <c r="F1276" s="1" t="s">
        <v>5169</v>
      </c>
      <c r="G1276" s="5">
        <v>-0.51539149736034595</v>
      </c>
      <c r="H1276" s="5"/>
      <c r="I1276" s="1" t="str">
        <f t="shared" si="19"/>
        <v/>
      </c>
    </row>
    <row r="1277" spans="1:9" x14ac:dyDescent="0.25">
      <c r="A1277" t="s">
        <v>5170</v>
      </c>
      <c r="B1277" t="s">
        <v>5171</v>
      </c>
      <c r="C1277" t="s">
        <v>5172</v>
      </c>
      <c r="D1277" s="1" t="s">
        <v>822</v>
      </c>
      <c r="E1277" t="s">
        <v>823</v>
      </c>
      <c r="F1277" s="1" t="s">
        <v>5173</v>
      </c>
      <c r="G1277" s="5">
        <v>-0.85051760555917399</v>
      </c>
      <c r="H1277" s="5"/>
      <c r="I1277" s="1" t="str">
        <f t="shared" si="19"/>
        <v/>
      </c>
    </row>
    <row r="1278" spans="1:9" x14ac:dyDescent="0.25">
      <c r="A1278" t="s">
        <v>5174</v>
      </c>
      <c r="B1278" t="s">
        <v>5175</v>
      </c>
      <c r="C1278" t="s">
        <v>5176</v>
      </c>
      <c r="D1278" s="1" t="s">
        <v>822</v>
      </c>
      <c r="E1278" t="s">
        <v>823</v>
      </c>
      <c r="F1278" s="1" t="s">
        <v>5177</v>
      </c>
      <c r="G1278" s="5">
        <v>-0.50987796018787601</v>
      </c>
      <c r="H1278" s="5"/>
      <c r="I1278" s="1" t="str">
        <f t="shared" si="19"/>
        <v/>
      </c>
    </row>
    <row r="1279" spans="1:9" x14ac:dyDescent="0.25">
      <c r="A1279" t="s">
        <v>5178</v>
      </c>
      <c r="B1279" t="s">
        <v>5179</v>
      </c>
      <c r="C1279" t="s">
        <v>5180</v>
      </c>
      <c r="D1279" s="1" t="s">
        <v>822</v>
      </c>
      <c r="E1279" t="s">
        <v>823</v>
      </c>
      <c r="F1279" s="1" t="s">
        <v>5181</v>
      </c>
      <c r="G1279" s="5">
        <v>1.4149038473451701</v>
      </c>
      <c r="H1279" s="5"/>
      <c r="I1279" s="1" t="str">
        <f t="shared" si="19"/>
        <v/>
      </c>
    </row>
    <row r="1280" spans="1:9" x14ac:dyDescent="0.25">
      <c r="A1280" t="s">
        <v>5182</v>
      </c>
      <c r="B1280" t="s">
        <v>5183</v>
      </c>
      <c r="C1280" t="s">
        <v>5184</v>
      </c>
      <c r="D1280" s="1" t="s">
        <v>822</v>
      </c>
      <c r="E1280" t="s">
        <v>823</v>
      </c>
      <c r="F1280" s="1" t="s">
        <v>5185</v>
      </c>
      <c r="G1280" s="5">
        <v>0.155921988684709</v>
      </c>
      <c r="H1280" s="5"/>
      <c r="I1280" s="1" t="str">
        <f t="shared" si="19"/>
        <v/>
      </c>
    </row>
    <row r="1281" spans="1:9" x14ac:dyDescent="0.25">
      <c r="A1281" t="s">
        <v>5186</v>
      </c>
      <c r="B1281" t="s">
        <v>5187</v>
      </c>
      <c r="C1281" t="s">
        <v>5188</v>
      </c>
      <c r="D1281" s="1" t="s">
        <v>822</v>
      </c>
      <c r="E1281" t="s">
        <v>823</v>
      </c>
      <c r="F1281" s="1" t="s">
        <v>5189</v>
      </c>
      <c r="G1281" s="5">
        <v>-0.45524626018070902</v>
      </c>
      <c r="H1281" s="5"/>
      <c r="I1281" s="1" t="str">
        <f t="shared" si="19"/>
        <v/>
      </c>
    </row>
    <row r="1282" spans="1:9" x14ac:dyDescent="0.25">
      <c r="A1282" t="s">
        <v>5190</v>
      </c>
      <c r="B1282" t="s">
        <v>5191</v>
      </c>
      <c r="C1282" t="s">
        <v>5192</v>
      </c>
      <c r="D1282" s="1" t="s">
        <v>822</v>
      </c>
      <c r="E1282" t="s">
        <v>823</v>
      </c>
      <c r="F1282" s="1" t="s">
        <v>5193</v>
      </c>
      <c r="G1282" s="5">
        <v>-0.57473657954149604</v>
      </c>
      <c r="H1282" s="5"/>
      <c r="I1282" s="1" t="str">
        <f t="shared" si="19"/>
        <v/>
      </c>
    </row>
    <row r="1283" spans="1:9" x14ac:dyDescent="0.25">
      <c r="A1283" t="s">
        <v>5194</v>
      </c>
      <c r="B1283" t="s">
        <v>5195</v>
      </c>
      <c r="C1283" t="s">
        <v>5196</v>
      </c>
      <c r="D1283" s="1" t="s">
        <v>822</v>
      </c>
      <c r="E1283" t="s">
        <v>823</v>
      </c>
      <c r="F1283" s="1" t="s">
        <v>5197</v>
      </c>
      <c r="G1283" s="5">
        <v>3.0910086944833801</v>
      </c>
      <c r="H1283" s="5"/>
      <c r="I1283" s="1" t="str">
        <f t="shared" si="19"/>
        <v>Hit</v>
      </c>
    </row>
    <row r="1284" spans="1:9" x14ac:dyDescent="0.25">
      <c r="A1284" t="s">
        <v>5198</v>
      </c>
      <c r="B1284" t="s">
        <v>5199</v>
      </c>
      <c r="C1284" t="s">
        <v>5200</v>
      </c>
      <c r="D1284" s="1" t="s">
        <v>822</v>
      </c>
      <c r="E1284" t="s">
        <v>823</v>
      </c>
      <c r="F1284" s="1" t="s">
        <v>5201</v>
      </c>
      <c r="G1284" s="5" t="s">
        <v>5894</v>
      </c>
      <c r="H1284" s="5"/>
      <c r="I1284" s="1" t="str">
        <f t="shared" ref="I1284:I1347" si="20">IF(AND(G1284&gt;2,G1284&lt;10),"Hit","")</f>
        <v/>
      </c>
    </row>
    <row r="1285" spans="1:9" x14ac:dyDescent="0.25">
      <c r="A1285" t="s">
        <v>5202</v>
      </c>
      <c r="B1285" t="s">
        <v>5203</v>
      </c>
      <c r="C1285" t="s">
        <v>5204</v>
      </c>
      <c r="D1285" s="1" t="s">
        <v>822</v>
      </c>
      <c r="E1285" t="s">
        <v>823</v>
      </c>
      <c r="F1285" s="1" t="s">
        <v>5205</v>
      </c>
      <c r="G1285" s="5">
        <v>-1.22022461265005</v>
      </c>
      <c r="H1285" s="5"/>
      <c r="I1285" s="1" t="str">
        <f t="shared" si="20"/>
        <v/>
      </c>
    </row>
    <row r="1286" spans="1:9" x14ac:dyDescent="0.25">
      <c r="A1286" t="s">
        <v>5206</v>
      </c>
      <c r="B1286" t="s">
        <v>5207</v>
      </c>
      <c r="C1286" t="s">
        <v>5208</v>
      </c>
      <c r="D1286" s="1" t="s">
        <v>822</v>
      </c>
      <c r="E1286" t="s">
        <v>823</v>
      </c>
      <c r="F1286" s="1" t="s">
        <v>5209</v>
      </c>
      <c r="G1286" s="5">
        <v>0.153600169764887</v>
      </c>
      <c r="H1286" s="5"/>
      <c r="I1286" s="1" t="str">
        <f t="shared" si="20"/>
        <v/>
      </c>
    </row>
    <row r="1287" spans="1:9" x14ac:dyDescent="0.25">
      <c r="A1287" t="s">
        <v>5210</v>
      </c>
      <c r="B1287" t="s">
        <v>5211</v>
      </c>
      <c r="D1287" s="1" t="s">
        <v>822</v>
      </c>
      <c r="E1287" t="s">
        <v>823</v>
      </c>
      <c r="F1287" s="1" t="s">
        <v>5212</v>
      </c>
      <c r="G1287" s="5">
        <v>-0.54360971167391503</v>
      </c>
      <c r="H1287" s="5"/>
      <c r="I1287" s="1" t="str">
        <f t="shared" si="20"/>
        <v/>
      </c>
    </row>
    <row r="1288" spans="1:9" x14ac:dyDescent="0.25">
      <c r="A1288" t="s">
        <v>5213</v>
      </c>
      <c r="B1288" t="s">
        <v>5214</v>
      </c>
      <c r="C1288" t="s">
        <v>5215</v>
      </c>
      <c r="D1288" s="1" t="s">
        <v>822</v>
      </c>
      <c r="E1288" t="s">
        <v>823</v>
      </c>
      <c r="F1288" s="1" t="s">
        <v>5216</v>
      </c>
      <c r="G1288" s="5">
        <v>-0.57401110119667598</v>
      </c>
      <c r="H1288" s="5"/>
      <c r="I1288" s="1" t="str">
        <f t="shared" si="20"/>
        <v/>
      </c>
    </row>
    <row r="1289" spans="1:9" x14ac:dyDescent="0.25">
      <c r="A1289" t="s">
        <v>5217</v>
      </c>
      <c r="B1289" t="s">
        <v>5218</v>
      </c>
      <c r="C1289" t="s">
        <v>5219</v>
      </c>
      <c r="D1289" s="1" t="s">
        <v>822</v>
      </c>
      <c r="E1289" t="s">
        <v>823</v>
      </c>
      <c r="F1289" s="1" t="s">
        <v>5220</v>
      </c>
      <c r="G1289" s="5">
        <v>-0.63343912067151398</v>
      </c>
      <c r="H1289" s="5"/>
      <c r="I1289" s="1" t="str">
        <f t="shared" si="20"/>
        <v/>
      </c>
    </row>
    <row r="1290" spans="1:9" x14ac:dyDescent="0.25">
      <c r="A1290" t="s">
        <v>5221</v>
      </c>
      <c r="B1290" t="s">
        <v>5222</v>
      </c>
      <c r="C1290" t="s">
        <v>5223</v>
      </c>
      <c r="D1290" s="1" t="s">
        <v>822</v>
      </c>
      <c r="E1290" t="s">
        <v>823</v>
      </c>
      <c r="F1290" s="1" t="s">
        <v>5224</v>
      </c>
      <c r="G1290" s="5">
        <v>0.28621748122600998</v>
      </c>
      <c r="H1290" s="5"/>
      <c r="I1290" s="1" t="str">
        <f t="shared" si="20"/>
        <v/>
      </c>
    </row>
    <row r="1291" spans="1:9" x14ac:dyDescent="0.25">
      <c r="A1291" t="s">
        <v>5225</v>
      </c>
      <c r="B1291" t="s">
        <v>5226</v>
      </c>
      <c r="C1291" t="s">
        <v>5227</v>
      </c>
      <c r="D1291" s="1" t="s">
        <v>822</v>
      </c>
      <c r="E1291" t="s">
        <v>823</v>
      </c>
      <c r="F1291" s="1" t="s">
        <v>5228</v>
      </c>
      <c r="G1291" s="5">
        <v>-1.04936786797361</v>
      </c>
      <c r="H1291" s="5"/>
      <c r="I1291" s="1" t="str">
        <f t="shared" si="20"/>
        <v/>
      </c>
    </row>
    <row r="1292" spans="1:9" x14ac:dyDescent="0.25">
      <c r="A1292" t="s">
        <v>5229</v>
      </c>
      <c r="B1292" t="s">
        <v>5230</v>
      </c>
      <c r="C1292" t="s">
        <v>5231</v>
      </c>
      <c r="D1292" s="1" t="s">
        <v>822</v>
      </c>
      <c r="E1292" t="s">
        <v>823</v>
      </c>
      <c r="F1292" s="1" t="s">
        <v>5232</v>
      </c>
      <c r="G1292" s="5">
        <v>-0.43099147079973099</v>
      </c>
      <c r="H1292" s="5"/>
      <c r="I1292" s="1" t="str">
        <f t="shared" si="20"/>
        <v/>
      </c>
    </row>
    <row r="1293" spans="1:9" x14ac:dyDescent="0.25">
      <c r="A1293" t="s">
        <v>5233</v>
      </c>
      <c r="B1293" t="s">
        <v>5234</v>
      </c>
      <c r="C1293" t="s">
        <v>5235</v>
      </c>
      <c r="D1293" s="1" t="s">
        <v>822</v>
      </c>
      <c r="E1293" t="s">
        <v>823</v>
      </c>
      <c r="F1293" s="1" t="s">
        <v>5236</v>
      </c>
      <c r="G1293" s="5">
        <v>-0.56615687910757395</v>
      </c>
      <c r="H1293" s="5"/>
      <c r="I1293" s="1" t="str">
        <f t="shared" si="20"/>
        <v/>
      </c>
    </row>
    <row r="1294" spans="1:9" x14ac:dyDescent="0.25">
      <c r="A1294" t="s">
        <v>5237</v>
      </c>
      <c r="B1294" t="s">
        <v>5238</v>
      </c>
      <c r="C1294" t="s">
        <v>5239</v>
      </c>
      <c r="D1294" s="1" t="s">
        <v>822</v>
      </c>
      <c r="E1294" t="s">
        <v>823</v>
      </c>
      <c r="F1294" s="1" t="s">
        <v>5240</v>
      </c>
      <c r="G1294" s="5">
        <v>0.68700948408377704</v>
      </c>
      <c r="H1294" s="5"/>
      <c r="I1294" s="1" t="str">
        <f t="shared" si="20"/>
        <v/>
      </c>
    </row>
    <row r="1295" spans="1:9" x14ac:dyDescent="0.25">
      <c r="A1295" t="s">
        <v>5241</v>
      </c>
      <c r="B1295" t="s">
        <v>5242</v>
      </c>
      <c r="C1295" t="s">
        <v>5243</v>
      </c>
      <c r="D1295" s="1" t="s">
        <v>822</v>
      </c>
      <c r="E1295" t="s">
        <v>823</v>
      </c>
      <c r="F1295" s="1" t="s">
        <v>5244</v>
      </c>
      <c r="G1295" s="5">
        <v>3.7066702689571497E-2</v>
      </c>
      <c r="H1295" s="5"/>
      <c r="I1295" s="1" t="str">
        <f t="shared" si="20"/>
        <v/>
      </c>
    </row>
    <row r="1296" spans="1:9" x14ac:dyDescent="0.25">
      <c r="A1296" t="s">
        <v>5245</v>
      </c>
      <c r="B1296" t="s">
        <v>5246</v>
      </c>
      <c r="C1296" t="s">
        <v>5247</v>
      </c>
      <c r="D1296" s="1" t="s">
        <v>822</v>
      </c>
      <c r="E1296" t="s">
        <v>823</v>
      </c>
      <c r="F1296" s="1" t="s">
        <v>5248</v>
      </c>
      <c r="G1296" s="5">
        <v>0.86421701773277604</v>
      </c>
      <c r="H1296" s="5"/>
      <c r="I1296" s="1" t="str">
        <f t="shared" si="20"/>
        <v/>
      </c>
    </row>
    <row r="1297" spans="1:9" x14ac:dyDescent="0.25">
      <c r="A1297" t="s">
        <v>5249</v>
      </c>
      <c r="B1297" t="s">
        <v>5250</v>
      </c>
      <c r="C1297" t="s">
        <v>5251</v>
      </c>
      <c r="D1297" s="1" t="s">
        <v>822</v>
      </c>
      <c r="E1297" t="s">
        <v>823</v>
      </c>
      <c r="F1297" s="1" t="s">
        <v>5252</v>
      </c>
      <c r="G1297" s="5">
        <v>-0.91381491073549703</v>
      </c>
      <c r="H1297" s="5"/>
      <c r="I1297" s="1" t="str">
        <f t="shared" si="20"/>
        <v/>
      </c>
    </row>
    <row r="1298" spans="1:9" x14ac:dyDescent="0.25">
      <c r="A1298" t="s">
        <v>5253</v>
      </c>
      <c r="B1298" t="s">
        <v>5254</v>
      </c>
      <c r="C1298" t="s">
        <v>5255</v>
      </c>
      <c r="D1298" s="1" t="s">
        <v>822</v>
      </c>
      <c r="E1298" t="s">
        <v>823</v>
      </c>
      <c r="F1298" s="1" t="s">
        <v>5256</v>
      </c>
      <c r="G1298" s="5">
        <v>-0.26441001007445902</v>
      </c>
      <c r="H1298" s="5"/>
      <c r="I1298" s="1" t="str">
        <f t="shared" si="20"/>
        <v/>
      </c>
    </row>
    <row r="1299" spans="1:9" x14ac:dyDescent="0.25">
      <c r="A1299" t="s">
        <v>5257</v>
      </c>
      <c r="B1299" t="s">
        <v>5258</v>
      </c>
      <c r="C1299" t="s">
        <v>5259</v>
      </c>
      <c r="D1299" s="1" t="s">
        <v>822</v>
      </c>
      <c r="E1299" t="s">
        <v>823</v>
      </c>
      <c r="F1299" s="1" t="s">
        <v>5260</v>
      </c>
      <c r="G1299" s="5">
        <v>-1.0643932873589399</v>
      </c>
      <c r="H1299" s="5"/>
      <c r="I1299" s="1" t="str">
        <f t="shared" si="20"/>
        <v/>
      </c>
    </row>
    <row r="1300" spans="1:9" x14ac:dyDescent="0.25">
      <c r="A1300" t="s">
        <v>5261</v>
      </c>
      <c r="B1300" t="s">
        <v>5262</v>
      </c>
      <c r="C1300" t="s">
        <v>5263</v>
      </c>
      <c r="D1300" s="1" t="s">
        <v>822</v>
      </c>
      <c r="E1300" t="s">
        <v>823</v>
      </c>
      <c r="F1300" s="1" t="s">
        <v>5264</v>
      </c>
      <c r="G1300" s="5">
        <v>-0.28033285260129398</v>
      </c>
      <c r="H1300" s="5"/>
      <c r="I1300" s="1" t="str">
        <f t="shared" si="20"/>
        <v/>
      </c>
    </row>
    <row r="1301" spans="1:9" x14ac:dyDescent="0.25">
      <c r="A1301" t="s">
        <v>5265</v>
      </c>
      <c r="B1301" t="s">
        <v>5266</v>
      </c>
      <c r="C1301" t="s">
        <v>5267</v>
      </c>
      <c r="D1301" s="1" t="s">
        <v>822</v>
      </c>
      <c r="E1301" t="s">
        <v>823</v>
      </c>
      <c r="F1301" s="1" t="s">
        <v>5268</v>
      </c>
      <c r="G1301" s="5">
        <v>-0.20285441458386499</v>
      </c>
      <c r="H1301" s="5"/>
      <c r="I1301" s="1" t="str">
        <f t="shared" si="20"/>
        <v/>
      </c>
    </row>
    <row r="1302" spans="1:9" x14ac:dyDescent="0.25">
      <c r="A1302" t="s">
        <v>5269</v>
      </c>
      <c r="B1302" t="s">
        <v>5270</v>
      </c>
      <c r="C1302" t="s">
        <v>5271</v>
      </c>
      <c r="D1302" s="1" t="s">
        <v>822</v>
      </c>
      <c r="E1302" t="s">
        <v>823</v>
      </c>
      <c r="F1302" s="1" t="s">
        <v>5272</v>
      </c>
      <c r="G1302" s="5">
        <v>-0.50092232021803196</v>
      </c>
      <c r="H1302" s="5"/>
      <c r="I1302" s="1" t="str">
        <f t="shared" si="20"/>
        <v/>
      </c>
    </row>
    <row r="1303" spans="1:9" x14ac:dyDescent="0.25">
      <c r="A1303" t="s">
        <v>5273</v>
      </c>
      <c r="B1303" t="s">
        <v>5274</v>
      </c>
      <c r="C1303" t="s">
        <v>5275</v>
      </c>
      <c r="D1303" s="1" t="s">
        <v>822</v>
      </c>
      <c r="E1303" t="s">
        <v>823</v>
      </c>
      <c r="F1303" s="1" t="s">
        <v>5276</v>
      </c>
      <c r="G1303" s="5">
        <v>-0.188587657172642</v>
      </c>
      <c r="H1303" s="5"/>
      <c r="I1303" s="1" t="str">
        <f t="shared" si="20"/>
        <v/>
      </c>
    </row>
    <row r="1304" spans="1:9" x14ac:dyDescent="0.25">
      <c r="A1304" t="s">
        <v>5277</v>
      </c>
      <c r="B1304" t="s">
        <v>5278</v>
      </c>
      <c r="C1304" t="s">
        <v>5279</v>
      </c>
      <c r="D1304" s="1" t="s">
        <v>822</v>
      </c>
      <c r="E1304" t="s">
        <v>823</v>
      </c>
      <c r="F1304" s="1" t="s">
        <v>5280</v>
      </c>
      <c r="G1304" s="5">
        <v>-0.73011743887784797</v>
      </c>
      <c r="H1304" s="5"/>
      <c r="I1304" s="1" t="str">
        <f t="shared" si="20"/>
        <v/>
      </c>
    </row>
    <row r="1305" spans="1:9" x14ac:dyDescent="0.25">
      <c r="A1305" t="s">
        <v>76</v>
      </c>
      <c r="B1305" t="s">
        <v>5281</v>
      </c>
      <c r="C1305" t="s">
        <v>75</v>
      </c>
      <c r="D1305" s="1" t="s">
        <v>822</v>
      </c>
      <c r="E1305" t="s">
        <v>823</v>
      </c>
      <c r="F1305" s="1" t="s">
        <v>5282</v>
      </c>
      <c r="G1305" s="5" t="s">
        <v>5894</v>
      </c>
      <c r="H1305" s="5"/>
      <c r="I1305" s="1" t="str">
        <f t="shared" si="20"/>
        <v/>
      </c>
    </row>
    <row r="1306" spans="1:9" x14ac:dyDescent="0.25">
      <c r="A1306" t="s">
        <v>5283</v>
      </c>
      <c r="B1306" t="s">
        <v>5284</v>
      </c>
      <c r="C1306" t="s">
        <v>5285</v>
      </c>
      <c r="D1306" s="1" t="s">
        <v>822</v>
      </c>
      <c r="E1306" t="s">
        <v>823</v>
      </c>
      <c r="F1306" s="1" t="s">
        <v>5286</v>
      </c>
      <c r="G1306" s="5">
        <v>3.7457834943922101</v>
      </c>
      <c r="H1306" s="5"/>
      <c r="I1306" s="1" t="str">
        <f t="shared" si="20"/>
        <v>Hit</v>
      </c>
    </row>
    <row r="1307" spans="1:9" x14ac:dyDescent="0.25">
      <c r="A1307" t="s">
        <v>5287</v>
      </c>
      <c r="B1307" t="s">
        <v>5288</v>
      </c>
      <c r="C1307" t="s">
        <v>5289</v>
      </c>
      <c r="D1307" s="1" t="s">
        <v>822</v>
      </c>
      <c r="E1307" t="s">
        <v>823</v>
      </c>
      <c r="F1307" s="1" t="s">
        <v>5290</v>
      </c>
      <c r="G1307" s="5">
        <v>-0.29095212293439499</v>
      </c>
      <c r="H1307" s="5"/>
      <c r="I1307" s="1" t="str">
        <f t="shared" si="20"/>
        <v/>
      </c>
    </row>
    <row r="1308" spans="1:9" x14ac:dyDescent="0.25">
      <c r="A1308" t="s">
        <v>5291</v>
      </c>
      <c r="B1308" t="s">
        <v>5292</v>
      </c>
      <c r="C1308" t="s">
        <v>5293</v>
      </c>
      <c r="D1308" s="1" t="s">
        <v>822</v>
      </c>
      <c r="E1308" t="s">
        <v>823</v>
      </c>
      <c r="F1308" s="1" t="s">
        <v>5294</v>
      </c>
      <c r="G1308" s="5">
        <v>-0.35902358316972699</v>
      </c>
      <c r="H1308" s="5"/>
      <c r="I1308" s="1" t="str">
        <f t="shared" si="20"/>
        <v/>
      </c>
    </row>
    <row r="1309" spans="1:9" x14ac:dyDescent="0.25">
      <c r="A1309" t="s">
        <v>5295</v>
      </c>
      <c r="B1309" t="s">
        <v>5296</v>
      </c>
      <c r="C1309" t="s">
        <v>5297</v>
      </c>
      <c r="D1309" s="1" t="s">
        <v>822</v>
      </c>
      <c r="E1309" t="s">
        <v>823</v>
      </c>
      <c r="F1309" s="1" t="s">
        <v>5298</v>
      </c>
      <c r="G1309" s="5" t="s">
        <v>5894</v>
      </c>
      <c r="H1309" s="5"/>
      <c r="I1309" s="1" t="str">
        <f t="shared" si="20"/>
        <v/>
      </c>
    </row>
    <row r="1310" spans="1:9" x14ac:dyDescent="0.25">
      <c r="A1310" t="s">
        <v>5299</v>
      </c>
      <c r="B1310" t="s">
        <v>5300</v>
      </c>
      <c r="C1310" t="s">
        <v>5301</v>
      </c>
      <c r="D1310" s="1" t="s">
        <v>822</v>
      </c>
      <c r="E1310" t="s">
        <v>823</v>
      </c>
      <c r="F1310" s="1" t="s">
        <v>5302</v>
      </c>
      <c r="G1310" s="5">
        <v>0.15906295608224</v>
      </c>
      <c r="H1310" s="5"/>
      <c r="I1310" s="1" t="str">
        <f t="shared" si="20"/>
        <v/>
      </c>
    </row>
    <row r="1311" spans="1:9" x14ac:dyDescent="0.25">
      <c r="A1311" t="s">
        <v>5303</v>
      </c>
      <c r="B1311" t="s">
        <v>5304</v>
      </c>
      <c r="C1311" t="s">
        <v>5305</v>
      </c>
      <c r="D1311" s="1" t="s">
        <v>822</v>
      </c>
      <c r="E1311" t="s">
        <v>823</v>
      </c>
      <c r="F1311" s="1" t="s">
        <v>5306</v>
      </c>
      <c r="G1311" s="5">
        <v>-0.124942653551378</v>
      </c>
      <c r="H1311" s="5"/>
      <c r="I1311" s="1" t="str">
        <f t="shared" si="20"/>
        <v/>
      </c>
    </row>
    <row r="1312" spans="1:9" x14ac:dyDescent="0.25">
      <c r="A1312" t="s">
        <v>5307</v>
      </c>
      <c r="B1312" t="s">
        <v>5308</v>
      </c>
      <c r="C1312" t="s">
        <v>5309</v>
      </c>
      <c r="D1312" s="1" t="s">
        <v>822</v>
      </c>
      <c r="E1312" t="s">
        <v>823</v>
      </c>
      <c r="F1312" s="1" t="s">
        <v>5310</v>
      </c>
      <c r="G1312" s="5">
        <v>-0.78886818150566995</v>
      </c>
      <c r="H1312" s="5"/>
      <c r="I1312" s="1" t="str">
        <f t="shared" si="20"/>
        <v/>
      </c>
    </row>
    <row r="1313" spans="1:9" x14ac:dyDescent="0.25">
      <c r="A1313" t="s">
        <v>5311</v>
      </c>
      <c r="B1313" t="s">
        <v>5312</v>
      </c>
      <c r="C1313" t="s">
        <v>5313</v>
      </c>
      <c r="D1313" s="1" t="s">
        <v>822</v>
      </c>
      <c r="E1313" t="s">
        <v>823</v>
      </c>
      <c r="F1313" s="1" t="s">
        <v>5314</v>
      </c>
      <c r="G1313" s="5">
        <v>6.5140612328523903E-2</v>
      </c>
      <c r="H1313" s="5"/>
      <c r="I1313" s="1" t="str">
        <f t="shared" si="20"/>
        <v/>
      </c>
    </row>
    <row r="1314" spans="1:9" x14ac:dyDescent="0.25">
      <c r="A1314" t="s">
        <v>5315</v>
      </c>
      <c r="B1314" t="s">
        <v>5316</v>
      </c>
      <c r="C1314" t="s">
        <v>5317</v>
      </c>
      <c r="D1314" s="1" t="s">
        <v>822</v>
      </c>
      <c r="E1314" t="s">
        <v>823</v>
      </c>
      <c r="F1314" s="1" t="s">
        <v>5318</v>
      </c>
      <c r="G1314" s="5">
        <v>-0.44494648383206198</v>
      </c>
      <c r="H1314" s="5"/>
      <c r="I1314" s="1" t="str">
        <f t="shared" si="20"/>
        <v/>
      </c>
    </row>
    <row r="1315" spans="1:9" x14ac:dyDescent="0.25">
      <c r="A1315" t="s">
        <v>5319</v>
      </c>
      <c r="B1315" t="s">
        <v>5320</v>
      </c>
      <c r="C1315" t="s">
        <v>5321</v>
      </c>
      <c r="D1315" s="1" t="s">
        <v>822</v>
      </c>
      <c r="E1315" t="s">
        <v>823</v>
      </c>
      <c r="F1315" s="1" t="s">
        <v>5322</v>
      </c>
      <c r="G1315" s="5">
        <v>-0.40950833064076098</v>
      </c>
      <c r="H1315" s="5"/>
      <c r="I1315" s="1" t="str">
        <f t="shared" si="20"/>
        <v/>
      </c>
    </row>
    <row r="1316" spans="1:9" x14ac:dyDescent="0.25">
      <c r="A1316" t="s">
        <v>5323</v>
      </c>
      <c r="B1316" t="s">
        <v>5324</v>
      </c>
      <c r="C1316" t="s">
        <v>5325</v>
      </c>
      <c r="D1316" s="1" t="s">
        <v>822</v>
      </c>
      <c r="E1316" t="s">
        <v>823</v>
      </c>
      <c r="F1316" s="1" t="s">
        <v>5326</v>
      </c>
      <c r="G1316" s="5">
        <v>-0.341280179968249</v>
      </c>
      <c r="H1316" s="5"/>
      <c r="I1316" s="1" t="str">
        <f t="shared" si="20"/>
        <v/>
      </c>
    </row>
    <row r="1317" spans="1:9" x14ac:dyDescent="0.25">
      <c r="A1317" t="s">
        <v>5327</v>
      </c>
      <c r="B1317" t="s">
        <v>5328</v>
      </c>
      <c r="C1317" t="s">
        <v>5329</v>
      </c>
      <c r="D1317" s="1" t="s">
        <v>822</v>
      </c>
      <c r="E1317" t="s">
        <v>823</v>
      </c>
      <c r="F1317" s="1" t="s">
        <v>5330</v>
      </c>
      <c r="G1317" s="5">
        <v>-0.429217426251505</v>
      </c>
      <c r="H1317" s="5"/>
      <c r="I1317" s="1" t="str">
        <f t="shared" si="20"/>
        <v/>
      </c>
    </row>
    <row r="1318" spans="1:9" x14ac:dyDescent="0.25">
      <c r="A1318" t="s">
        <v>5331</v>
      </c>
      <c r="B1318" t="s">
        <v>5332</v>
      </c>
      <c r="C1318" t="s">
        <v>5333</v>
      </c>
      <c r="D1318" s="1" t="s">
        <v>822</v>
      </c>
      <c r="E1318" t="s">
        <v>823</v>
      </c>
      <c r="F1318" s="1" t="s">
        <v>5334</v>
      </c>
      <c r="G1318" s="5">
        <v>-0.61375713156964995</v>
      </c>
      <c r="H1318" s="5"/>
      <c r="I1318" s="1" t="str">
        <f t="shared" si="20"/>
        <v/>
      </c>
    </row>
    <row r="1319" spans="1:9" x14ac:dyDescent="0.25">
      <c r="A1319" t="s">
        <v>5335</v>
      </c>
      <c r="B1319" t="s">
        <v>5336</v>
      </c>
      <c r="C1319" t="s">
        <v>5337</v>
      </c>
      <c r="D1319" s="1" t="s">
        <v>822</v>
      </c>
      <c r="E1319" t="s">
        <v>823</v>
      </c>
      <c r="F1319" s="1" t="s">
        <v>5338</v>
      </c>
      <c r="G1319" s="5">
        <v>-0.73896273601115403</v>
      </c>
      <c r="H1319" s="5"/>
      <c r="I1319" s="1" t="str">
        <f t="shared" si="20"/>
        <v/>
      </c>
    </row>
    <row r="1320" spans="1:9" x14ac:dyDescent="0.25">
      <c r="A1320" t="s">
        <v>5339</v>
      </c>
      <c r="B1320" t="s">
        <v>5340</v>
      </c>
      <c r="C1320" t="s">
        <v>5341</v>
      </c>
      <c r="D1320" s="1" t="s">
        <v>822</v>
      </c>
      <c r="E1320" t="s">
        <v>823</v>
      </c>
      <c r="F1320" s="1" t="s">
        <v>5342</v>
      </c>
      <c r="G1320" s="5">
        <v>-0.38003708232935202</v>
      </c>
      <c r="H1320" s="5"/>
      <c r="I1320" s="1" t="str">
        <f t="shared" si="20"/>
        <v/>
      </c>
    </row>
    <row r="1321" spans="1:9" x14ac:dyDescent="0.25">
      <c r="A1321" t="s">
        <v>5343</v>
      </c>
      <c r="B1321" t="s">
        <v>5344</v>
      </c>
      <c r="C1321" t="s">
        <v>5345</v>
      </c>
      <c r="D1321" s="1" t="s">
        <v>822</v>
      </c>
      <c r="E1321" t="s">
        <v>823</v>
      </c>
      <c r="F1321" s="1" t="s">
        <v>5346</v>
      </c>
      <c r="G1321" s="5">
        <v>-0.68002435995139998</v>
      </c>
      <c r="H1321" s="5"/>
      <c r="I1321" s="1" t="str">
        <f t="shared" si="20"/>
        <v/>
      </c>
    </row>
    <row r="1322" spans="1:9" x14ac:dyDescent="0.25">
      <c r="A1322" t="s">
        <v>5347</v>
      </c>
      <c r="B1322" t="s">
        <v>5348</v>
      </c>
      <c r="C1322" t="s">
        <v>5349</v>
      </c>
      <c r="D1322" s="1" t="s">
        <v>822</v>
      </c>
      <c r="E1322" t="s">
        <v>823</v>
      </c>
      <c r="F1322" s="1" t="s">
        <v>5350</v>
      </c>
      <c r="G1322" s="5">
        <v>-0.51192257683034303</v>
      </c>
      <c r="H1322" s="5"/>
      <c r="I1322" s="1" t="str">
        <f t="shared" si="20"/>
        <v/>
      </c>
    </row>
    <row r="1323" spans="1:9" x14ac:dyDescent="0.25">
      <c r="A1323" t="s">
        <v>5351</v>
      </c>
      <c r="B1323" t="s">
        <v>5352</v>
      </c>
      <c r="C1323" t="s">
        <v>5353</v>
      </c>
      <c r="D1323" s="1" t="s">
        <v>822</v>
      </c>
      <c r="E1323" t="s">
        <v>823</v>
      </c>
      <c r="F1323" s="1" t="s">
        <v>5354</v>
      </c>
      <c r="G1323" s="5">
        <v>0.16983688948747599</v>
      </c>
      <c r="H1323" s="5"/>
      <c r="I1323" s="1" t="str">
        <f t="shared" si="20"/>
        <v/>
      </c>
    </row>
    <row r="1324" spans="1:9" x14ac:dyDescent="0.25">
      <c r="A1324" t="s">
        <v>5355</v>
      </c>
      <c r="B1324" t="s">
        <v>5356</v>
      </c>
      <c r="C1324" t="s">
        <v>5357</v>
      </c>
      <c r="D1324" s="1" t="s">
        <v>822</v>
      </c>
      <c r="E1324" t="s">
        <v>823</v>
      </c>
      <c r="F1324" s="1" t="s">
        <v>5358</v>
      </c>
      <c r="G1324" s="5">
        <v>-0.421695287979647</v>
      </c>
      <c r="H1324" s="5"/>
      <c r="I1324" s="1" t="str">
        <f t="shared" si="20"/>
        <v/>
      </c>
    </row>
    <row r="1325" spans="1:9" x14ac:dyDescent="0.25">
      <c r="A1325" t="s">
        <v>5359</v>
      </c>
      <c r="B1325" t="s">
        <v>5360</v>
      </c>
      <c r="C1325" t="s">
        <v>5361</v>
      </c>
      <c r="D1325" s="1" t="s">
        <v>822</v>
      </c>
      <c r="E1325" t="s">
        <v>823</v>
      </c>
      <c r="F1325" s="1" t="s">
        <v>5362</v>
      </c>
      <c r="G1325" s="5" t="s">
        <v>5894</v>
      </c>
      <c r="H1325" s="5"/>
      <c r="I1325" s="1" t="str">
        <f t="shared" si="20"/>
        <v/>
      </c>
    </row>
    <row r="1326" spans="1:9" x14ac:dyDescent="0.25">
      <c r="A1326" t="s">
        <v>5363</v>
      </c>
      <c r="B1326" t="s">
        <v>5364</v>
      </c>
      <c r="C1326" t="s">
        <v>5365</v>
      </c>
      <c r="D1326" s="1" t="s">
        <v>822</v>
      </c>
      <c r="E1326" t="s">
        <v>823</v>
      </c>
      <c r="F1326" s="1" t="s">
        <v>5366</v>
      </c>
      <c r="G1326" s="5">
        <v>-0.35789198541752598</v>
      </c>
      <c r="H1326" s="5"/>
      <c r="I1326" s="1" t="str">
        <f t="shared" si="20"/>
        <v/>
      </c>
    </row>
    <row r="1327" spans="1:9" x14ac:dyDescent="0.25">
      <c r="A1327" t="s">
        <v>5367</v>
      </c>
      <c r="B1327" t="s">
        <v>5368</v>
      </c>
      <c r="C1327" t="s">
        <v>5369</v>
      </c>
      <c r="D1327" s="1" t="s">
        <v>822</v>
      </c>
      <c r="E1327" t="s">
        <v>823</v>
      </c>
      <c r="F1327" s="1" t="s">
        <v>5370</v>
      </c>
      <c r="G1327" s="5">
        <v>0.19494509810583099</v>
      </c>
      <c r="H1327" s="5"/>
      <c r="I1327" s="1" t="str">
        <f t="shared" si="20"/>
        <v/>
      </c>
    </row>
    <row r="1328" spans="1:9" x14ac:dyDescent="0.25">
      <c r="A1328" t="s">
        <v>5371</v>
      </c>
      <c r="B1328" t="s">
        <v>5372</v>
      </c>
      <c r="C1328" t="s">
        <v>5373</v>
      </c>
      <c r="D1328" s="1" t="s">
        <v>822</v>
      </c>
      <c r="E1328" t="s">
        <v>823</v>
      </c>
      <c r="F1328" s="1" t="s">
        <v>5374</v>
      </c>
      <c r="G1328" s="5">
        <v>-0.75158451357599798</v>
      </c>
      <c r="H1328" s="5"/>
      <c r="I1328" s="1" t="str">
        <f t="shared" si="20"/>
        <v/>
      </c>
    </row>
    <row r="1329" spans="1:9" x14ac:dyDescent="0.25">
      <c r="A1329" t="s">
        <v>5375</v>
      </c>
      <c r="B1329" t="s">
        <v>5376</v>
      </c>
      <c r="C1329" t="s">
        <v>5377</v>
      </c>
      <c r="D1329" s="1" t="s">
        <v>822</v>
      </c>
      <c r="E1329" t="s">
        <v>823</v>
      </c>
      <c r="F1329" s="1" t="s">
        <v>5378</v>
      </c>
      <c r="G1329" s="5" t="s">
        <v>5894</v>
      </c>
      <c r="H1329" s="5"/>
      <c r="I1329" s="1" t="str">
        <f t="shared" si="20"/>
        <v/>
      </c>
    </row>
    <row r="1330" spans="1:9" x14ac:dyDescent="0.25">
      <c r="A1330" t="s">
        <v>5379</v>
      </c>
      <c r="B1330" t="s">
        <v>5380</v>
      </c>
      <c r="C1330" t="s">
        <v>5381</v>
      </c>
      <c r="D1330" s="1" t="s">
        <v>822</v>
      </c>
      <c r="E1330" t="s">
        <v>823</v>
      </c>
      <c r="F1330" s="1" t="s">
        <v>5382</v>
      </c>
      <c r="G1330" s="5">
        <v>1.2260859980538301E-2</v>
      </c>
      <c r="H1330" s="5"/>
      <c r="I1330" s="1" t="str">
        <f t="shared" si="20"/>
        <v/>
      </c>
    </row>
    <row r="1331" spans="1:9" x14ac:dyDescent="0.25">
      <c r="A1331" t="s">
        <v>5383</v>
      </c>
      <c r="B1331" t="s">
        <v>5384</v>
      </c>
      <c r="C1331" t="s">
        <v>5385</v>
      </c>
      <c r="D1331" s="1" t="s">
        <v>822</v>
      </c>
      <c r="E1331" t="s">
        <v>823</v>
      </c>
      <c r="F1331" s="1" t="s">
        <v>5386</v>
      </c>
      <c r="G1331" s="5" t="s">
        <v>5894</v>
      </c>
      <c r="H1331" s="5"/>
      <c r="I1331" s="1" t="str">
        <f t="shared" si="20"/>
        <v/>
      </c>
    </row>
    <row r="1332" spans="1:9" x14ac:dyDescent="0.25">
      <c r="A1332" t="s">
        <v>5387</v>
      </c>
      <c r="B1332" t="s">
        <v>5388</v>
      </c>
      <c r="C1332" t="s">
        <v>5389</v>
      </c>
      <c r="D1332" s="1" t="s">
        <v>822</v>
      </c>
      <c r="E1332" t="s">
        <v>823</v>
      </c>
      <c r="F1332" s="1" t="s">
        <v>5390</v>
      </c>
      <c r="G1332" s="5">
        <v>-0.28708280586129298</v>
      </c>
      <c r="H1332" s="5"/>
      <c r="I1332" s="1" t="str">
        <f t="shared" si="20"/>
        <v/>
      </c>
    </row>
    <row r="1333" spans="1:9" x14ac:dyDescent="0.25">
      <c r="A1333" t="s">
        <v>5391</v>
      </c>
      <c r="B1333" t="s">
        <v>5392</v>
      </c>
      <c r="C1333" t="s">
        <v>5393</v>
      </c>
      <c r="D1333" s="1" t="s">
        <v>822</v>
      </c>
      <c r="E1333" t="s">
        <v>823</v>
      </c>
      <c r="F1333" s="1" t="s">
        <v>5394</v>
      </c>
      <c r="G1333" s="5">
        <v>-0.25316589938412498</v>
      </c>
      <c r="H1333" s="5"/>
      <c r="I1333" s="1" t="str">
        <f t="shared" si="20"/>
        <v/>
      </c>
    </row>
    <row r="1334" spans="1:9" x14ac:dyDescent="0.25">
      <c r="A1334" t="s">
        <v>5395</v>
      </c>
      <c r="B1334" t="s">
        <v>5396</v>
      </c>
      <c r="C1334" t="s">
        <v>5397</v>
      </c>
      <c r="D1334" s="1" t="s">
        <v>822</v>
      </c>
      <c r="E1334" t="s">
        <v>823</v>
      </c>
      <c r="F1334" s="1" t="s">
        <v>5398</v>
      </c>
      <c r="G1334" s="5" t="s">
        <v>5894</v>
      </c>
      <c r="H1334" s="5"/>
      <c r="I1334" s="1" t="str">
        <f t="shared" si="20"/>
        <v/>
      </c>
    </row>
    <row r="1335" spans="1:9" x14ac:dyDescent="0.25">
      <c r="A1335" t="s">
        <v>5399</v>
      </c>
      <c r="B1335" t="s">
        <v>5400</v>
      </c>
      <c r="C1335" t="s">
        <v>5401</v>
      </c>
      <c r="D1335" s="1" t="s">
        <v>822</v>
      </c>
      <c r="E1335" t="s">
        <v>823</v>
      </c>
      <c r="F1335" s="1" t="s">
        <v>5402</v>
      </c>
      <c r="G1335" s="5">
        <v>-0.47082382193600197</v>
      </c>
      <c r="H1335" s="5"/>
      <c r="I1335" s="1" t="str">
        <f t="shared" si="20"/>
        <v/>
      </c>
    </row>
    <row r="1336" spans="1:9" x14ac:dyDescent="0.25">
      <c r="A1336" t="s">
        <v>5403</v>
      </c>
      <c r="B1336" t="s">
        <v>5404</v>
      </c>
      <c r="C1336" t="s">
        <v>5405</v>
      </c>
      <c r="D1336" s="1" t="s">
        <v>822</v>
      </c>
      <c r="E1336" t="s">
        <v>823</v>
      </c>
      <c r="F1336" s="1" t="s">
        <v>5406</v>
      </c>
      <c r="G1336" s="5">
        <v>-0.18534335764891699</v>
      </c>
      <c r="H1336" s="5"/>
      <c r="I1336" s="1" t="str">
        <f t="shared" si="20"/>
        <v/>
      </c>
    </row>
    <row r="1337" spans="1:9" x14ac:dyDescent="0.25">
      <c r="A1337" t="s">
        <v>5407</v>
      </c>
      <c r="B1337" t="s">
        <v>5408</v>
      </c>
      <c r="C1337" t="s">
        <v>5409</v>
      </c>
      <c r="D1337" s="1" t="s">
        <v>822</v>
      </c>
      <c r="E1337" t="s">
        <v>823</v>
      </c>
      <c r="F1337" s="1" t="s">
        <v>5410</v>
      </c>
      <c r="G1337" s="5">
        <v>-0.19631392029502301</v>
      </c>
      <c r="H1337" s="5"/>
      <c r="I1337" s="1" t="str">
        <f t="shared" si="20"/>
        <v/>
      </c>
    </row>
    <row r="1338" spans="1:9" x14ac:dyDescent="0.25">
      <c r="A1338" t="s">
        <v>5411</v>
      </c>
      <c r="B1338" t="s">
        <v>5412</v>
      </c>
      <c r="C1338" t="s">
        <v>5413</v>
      </c>
      <c r="D1338" s="1" t="s">
        <v>822</v>
      </c>
      <c r="E1338" t="s">
        <v>823</v>
      </c>
      <c r="F1338" s="1" t="s">
        <v>5414</v>
      </c>
      <c r="G1338" s="5">
        <v>-0.375802012958665</v>
      </c>
      <c r="H1338" s="5"/>
      <c r="I1338" s="1" t="str">
        <f t="shared" si="20"/>
        <v/>
      </c>
    </row>
    <row r="1339" spans="1:9" x14ac:dyDescent="0.25">
      <c r="A1339" t="s">
        <v>5415</v>
      </c>
      <c r="B1339" t="s">
        <v>5416</v>
      </c>
      <c r="C1339" t="s">
        <v>5417</v>
      </c>
      <c r="D1339" s="1" t="s">
        <v>822</v>
      </c>
      <c r="E1339" t="s">
        <v>823</v>
      </c>
      <c r="F1339" s="1" t="s">
        <v>5418</v>
      </c>
      <c r="G1339" s="5">
        <v>0.17153204501671901</v>
      </c>
      <c r="H1339" s="5"/>
      <c r="I1339" s="1" t="str">
        <f t="shared" si="20"/>
        <v/>
      </c>
    </row>
    <row r="1340" spans="1:9" x14ac:dyDescent="0.25">
      <c r="A1340" t="s">
        <v>5419</v>
      </c>
      <c r="B1340" t="s">
        <v>5420</v>
      </c>
      <c r="C1340" t="s">
        <v>5421</v>
      </c>
      <c r="D1340" s="1" t="s">
        <v>822</v>
      </c>
      <c r="E1340" t="s">
        <v>823</v>
      </c>
      <c r="F1340" s="1" t="s">
        <v>5422</v>
      </c>
      <c r="G1340" s="5">
        <v>0.36009732251112803</v>
      </c>
      <c r="H1340" s="5"/>
      <c r="I1340" s="1" t="str">
        <f t="shared" si="20"/>
        <v/>
      </c>
    </row>
    <row r="1341" spans="1:9" x14ac:dyDescent="0.25">
      <c r="A1341" t="s">
        <v>5423</v>
      </c>
      <c r="B1341" t="s">
        <v>5424</v>
      </c>
      <c r="C1341" t="s">
        <v>5425</v>
      </c>
      <c r="D1341" s="1" t="s">
        <v>822</v>
      </c>
      <c r="E1341" t="s">
        <v>823</v>
      </c>
      <c r="F1341" s="1" t="s">
        <v>5426</v>
      </c>
      <c r="G1341" s="5">
        <v>-8.6802754589769507E-2</v>
      </c>
      <c r="H1341" s="5"/>
      <c r="I1341" s="1" t="str">
        <f t="shared" si="20"/>
        <v/>
      </c>
    </row>
    <row r="1342" spans="1:9" x14ac:dyDescent="0.25">
      <c r="A1342" t="s">
        <v>5427</v>
      </c>
      <c r="B1342" t="s">
        <v>5428</v>
      </c>
      <c r="C1342" t="s">
        <v>5429</v>
      </c>
      <c r="D1342" s="1" t="s">
        <v>822</v>
      </c>
      <c r="E1342" t="s">
        <v>823</v>
      </c>
      <c r="F1342" s="1" t="s">
        <v>5430</v>
      </c>
      <c r="G1342" s="5">
        <v>-6.7519234489030494E-2</v>
      </c>
      <c r="H1342" s="5"/>
      <c r="I1342" s="1" t="str">
        <f t="shared" si="20"/>
        <v/>
      </c>
    </row>
    <row r="1343" spans="1:9" x14ac:dyDescent="0.25">
      <c r="A1343" t="s">
        <v>5431</v>
      </c>
      <c r="B1343" t="s">
        <v>5432</v>
      </c>
      <c r="C1343" t="s">
        <v>5433</v>
      </c>
      <c r="D1343" s="1" t="s">
        <v>822</v>
      </c>
      <c r="E1343" t="s">
        <v>823</v>
      </c>
      <c r="F1343" s="1" t="s">
        <v>5434</v>
      </c>
      <c r="G1343" s="5">
        <v>1.4884992673640299E-2</v>
      </c>
      <c r="H1343" s="5"/>
      <c r="I1343" s="1" t="str">
        <f t="shared" si="20"/>
        <v/>
      </c>
    </row>
    <row r="1344" spans="1:9" x14ac:dyDescent="0.25">
      <c r="A1344" t="s">
        <v>5435</v>
      </c>
      <c r="B1344" t="s">
        <v>5436</v>
      </c>
      <c r="C1344" t="s">
        <v>5437</v>
      </c>
      <c r="D1344" s="1" t="s">
        <v>822</v>
      </c>
      <c r="E1344" t="s">
        <v>823</v>
      </c>
      <c r="F1344" s="1" t="s">
        <v>5438</v>
      </c>
      <c r="G1344" s="5">
        <v>-0.27973709020242599</v>
      </c>
      <c r="H1344" s="5"/>
      <c r="I1344" s="1" t="str">
        <f t="shared" si="20"/>
        <v/>
      </c>
    </row>
    <row r="1345" spans="1:9" x14ac:dyDescent="0.25">
      <c r="A1345" t="s">
        <v>5439</v>
      </c>
      <c r="B1345" t="s">
        <v>5440</v>
      </c>
      <c r="C1345" t="s">
        <v>5441</v>
      </c>
      <c r="D1345" s="1" t="s">
        <v>822</v>
      </c>
      <c r="E1345" t="s">
        <v>823</v>
      </c>
      <c r="F1345" s="1" t="s">
        <v>5442</v>
      </c>
      <c r="G1345" s="5">
        <v>-0.21004933545795701</v>
      </c>
      <c r="H1345" s="5"/>
      <c r="I1345" s="1" t="str">
        <f t="shared" si="20"/>
        <v/>
      </c>
    </row>
    <row r="1346" spans="1:9" x14ac:dyDescent="0.25">
      <c r="A1346" t="s">
        <v>5443</v>
      </c>
      <c r="B1346" t="s">
        <v>5444</v>
      </c>
      <c r="D1346" s="1" t="s">
        <v>822</v>
      </c>
      <c r="E1346" t="s">
        <v>823</v>
      </c>
      <c r="F1346" s="1" t="s">
        <v>5445</v>
      </c>
      <c r="G1346" s="5">
        <v>0.512060017274788</v>
      </c>
      <c r="H1346" s="5"/>
      <c r="I1346" s="1" t="str">
        <f t="shared" si="20"/>
        <v/>
      </c>
    </row>
    <row r="1347" spans="1:9" x14ac:dyDescent="0.25">
      <c r="A1347" t="s">
        <v>5446</v>
      </c>
      <c r="B1347" t="s">
        <v>5447</v>
      </c>
      <c r="C1347" t="s">
        <v>5448</v>
      </c>
      <c r="D1347" s="1" t="s">
        <v>822</v>
      </c>
      <c r="E1347" t="s">
        <v>823</v>
      </c>
      <c r="F1347" s="1" t="s">
        <v>5449</v>
      </c>
      <c r="G1347" s="5">
        <v>-0.35275712694261002</v>
      </c>
      <c r="H1347" s="5"/>
      <c r="I1347" s="1" t="str">
        <f t="shared" si="20"/>
        <v/>
      </c>
    </row>
    <row r="1348" spans="1:9" x14ac:dyDescent="0.25">
      <c r="A1348" t="s">
        <v>5450</v>
      </c>
      <c r="B1348" t="s">
        <v>5451</v>
      </c>
      <c r="C1348" t="s">
        <v>5452</v>
      </c>
      <c r="D1348" s="1" t="s">
        <v>822</v>
      </c>
      <c r="E1348" t="s">
        <v>823</v>
      </c>
      <c r="F1348" s="1" t="s">
        <v>5453</v>
      </c>
      <c r="G1348" s="5">
        <v>-0.54085500272086195</v>
      </c>
      <c r="H1348" s="5"/>
      <c r="I1348" s="1" t="str">
        <f t="shared" ref="I1348:I1411" si="21">IF(AND(G1348&gt;2,G1348&lt;10),"Hit","")</f>
        <v/>
      </c>
    </row>
    <row r="1349" spans="1:9" x14ac:dyDescent="0.25">
      <c r="A1349" t="s">
        <v>5454</v>
      </c>
      <c r="B1349" t="s">
        <v>5455</v>
      </c>
      <c r="C1349" t="s">
        <v>5456</v>
      </c>
      <c r="D1349" s="1" t="s">
        <v>822</v>
      </c>
      <c r="E1349" t="s">
        <v>823</v>
      </c>
      <c r="F1349" s="1" t="s">
        <v>5457</v>
      </c>
      <c r="G1349" s="5">
        <v>-0.97506408814030099</v>
      </c>
      <c r="H1349" s="5"/>
      <c r="I1349" s="1" t="str">
        <f t="shared" si="21"/>
        <v/>
      </c>
    </row>
    <row r="1350" spans="1:9" x14ac:dyDescent="0.25">
      <c r="A1350" t="s">
        <v>5458</v>
      </c>
      <c r="B1350" t="s">
        <v>5459</v>
      </c>
      <c r="C1350" t="s">
        <v>5460</v>
      </c>
      <c r="D1350" s="1" t="s">
        <v>822</v>
      </c>
      <c r="E1350" t="s">
        <v>823</v>
      </c>
      <c r="F1350" s="1" t="s">
        <v>5461</v>
      </c>
      <c r="G1350" s="5">
        <v>0.25762174789035802</v>
      </c>
      <c r="H1350" s="5"/>
      <c r="I1350" s="1" t="str">
        <f t="shared" si="21"/>
        <v/>
      </c>
    </row>
    <row r="1351" spans="1:9" x14ac:dyDescent="0.25">
      <c r="A1351" t="s">
        <v>5462</v>
      </c>
      <c r="B1351" t="s">
        <v>5463</v>
      </c>
      <c r="D1351" s="1" t="s">
        <v>822</v>
      </c>
      <c r="E1351" t="s">
        <v>823</v>
      </c>
      <c r="F1351" s="1" t="s">
        <v>5464</v>
      </c>
      <c r="G1351" s="5">
        <v>-0.30318656450669801</v>
      </c>
      <c r="H1351" s="5"/>
      <c r="I1351" s="1" t="str">
        <f t="shared" si="21"/>
        <v/>
      </c>
    </row>
    <row r="1352" spans="1:9" x14ac:dyDescent="0.25">
      <c r="A1352" t="s">
        <v>5465</v>
      </c>
      <c r="B1352" t="s">
        <v>5466</v>
      </c>
      <c r="C1352" t="s">
        <v>5467</v>
      </c>
      <c r="D1352" s="1" t="s">
        <v>822</v>
      </c>
      <c r="E1352" t="s">
        <v>823</v>
      </c>
      <c r="F1352" s="1" t="s">
        <v>5468</v>
      </c>
      <c r="G1352" s="5">
        <v>0.26258542034296101</v>
      </c>
      <c r="H1352" s="5"/>
      <c r="I1352" s="1" t="str">
        <f t="shared" si="21"/>
        <v/>
      </c>
    </row>
    <row r="1353" spans="1:9" x14ac:dyDescent="0.25">
      <c r="A1353" t="s">
        <v>5469</v>
      </c>
      <c r="B1353" t="s">
        <v>5470</v>
      </c>
      <c r="C1353" t="s">
        <v>5471</v>
      </c>
      <c r="D1353" s="1" t="s">
        <v>822</v>
      </c>
      <c r="E1353" t="s">
        <v>823</v>
      </c>
      <c r="F1353" s="1" t="s">
        <v>5472</v>
      </c>
      <c r="G1353" s="5">
        <v>-0.80602011987676103</v>
      </c>
      <c r="H1353" s="5"/>
      <c r="I1353" s="1" t="str">
        <f t="shared" si="21"/>
        <v/>
      </c>
    </row>
    <row r="1354" spans="1:9" x14ac:dyDescent="0.25">
      <c r="A1354" t="s">
        <v>5473</v>
      </c>
      <c r="B1354" t="s">
        <v>5474</v>
      </c>
      <c r="C1354" t="s">
        <v>5475</v>
      </c>
      <c r="D1354" s="1" t="s">
        <v>822</v>
      </c>
      <c r="E1354" t="s">
        <v>823</v>
      </c>
      <c r="F1354" s="1" t="s">
        <v>5476</v>
      </c>
      <c r="G1354" s="5">
        <v>-0.53629750752557503</v>
      </c>
      <c r="H1354" s="5"/>
      <c r="I1354" s="1" t="str">
        <f t="shared" si="21"/>
        <v/>
      </c>
    </row>
    <row r="1355" spans="1:9" x14ac:dyDescent="0.25">
      <c r="A1355" t="s">
        <v>5477</v>
      </c>
      <c r="B1355" t="s">
        <v>5478</v>
      </c>
      <c r="C1355" t="s">
        <v>5479</v>
      </c>
      <c r="D1355" s="1" t="s">
        <v>822</v>
      </c>
      <c r="E1355" t="s">
        <v>823</v>
      </c>
      <c r="F1355" s="1" t="s">
        <v>5480</v>
      </c>
      <c r="G1355" s="5">
        <v>0.113617933329349</v>
      </c>
      <c r="H1355" s="5"/>
      <c r="I1355" s="1" t="str">
        <f t="shared" si="21"/>
        <v/>
      </c>
    </row>
    <row r="1356" spans="1:9" x14ac:dyDescent="0.25">
      <c r="A1356" t="s">
        <v>5481</v>
      </c>
      <c r="B1356" t="s">
        <v>5482</v>
      </c>
      <c r="C1356" t="s">
        <v>5483</v>
      </c>
      <c r="D1356" s="1" t="s">
        <v>822</v>
      </c>
      <c r="E1356" t="s">
        <v>823</v>
      </c>
      <c r="F1356" s="1" t="s">
        <v>5484</v>
      </c>
      <c r="G1356" s="5">
        <v>0.26100712610909699</v>
      </c>
      <c r="H1356" s="5"/>
      <c r="I1356" s="1" t="str">
        <f t="shared" si="21"/>
        <v/>
      </c>
    </row>
    <row r="1357" spans="1:9" x14ac:dyDescent="0.25">
      <c r="A1357" t="s">
        <v>5485</v>
      </c>
      <c r="B1357" t="s">
        <v>5486</v>
      </c>
      <c r="C1357" t="s">
        <v>5487</v>
      </c>
      <c r="D1357" s="1" t="s">
        <v>822</v>
      </c>
      <c r="E1357" t="s">
        <v>823</v>
      </c>
      <c r="F1357" s="1" t="s">
        <v>5488</v>
      </c>
      <c r="G1357" s="5">
        <v>-0.39292146502063102</v>
      </c>
      <c r="H1357" s="5"/>
      <c r="I1357" s="1" t="str">
        <f t="shared" si="21"/>
        <v/>
      </c>
    </row>
    <row r="1358" spans="1:9" x14ac:dyDescent="0.25">
      <c r="A1358" t="s">
        <v>5489</v>
      </c>
      <c r="B1358" t="s">
        <v>5490</v>
      </c>
      <c r="C1358" t="s">
        <v>5491</v>
      </c>
      <c r="D1358" s="1" t="s">
        <v>822</v>
      </c>
      <c r="E1358" t="s">
        <v>823</v>
      </c>
      <c r="F1358" s="1" t="s">
        <v>5492</v>
      </c>
      <c r="G1358" s="5">
        <v>-0.40614640814081898</v>
      </c>
      <c r="H1358" s="5"/>
      <c r="I1358" s="1" t="str">
        <f t="shared" si="21"/>
        <v/>
      </c>
    </row>
    <row r="1359" spans="1:9" x14ac:dyDescent="0.25">
      <c r="A1359" t="s">
        <v>5493</v>
      </c>
      <c r="B1359" t="s">
        <v>5494</v>
      </c>
      <c r="C1359" t="s">
        <v>5495</v>
      </c>
      <c r="D1359" s="1" t="s">
        <v>822</v>
      </c>
      <c r="E1359" t="s">
        <v>823</v>
      </c>
      <c r="F1359" s="1" t="s">
        <v>5496</v>
      </c>
      <c r="G1359" s="5">
        <v>-0.103050660832248</v>
      </c>
      <c r="H1359" s="5"/>
      <c r="I1359" s="1" t="str">
        <f t="shared" si="21"/>
        <v/>
      </c>
    </row>
    <row r="1360" spans="1:9" x14ac:dyDescent="0.25">
      <c r="A1360" t="s">
        <v>5497</v>
      </c>
      <c r="B1360" t="s">
        <v>5498</v>
      </c>
      <c r="C1360" t="s">
        <v>5499</v>
      </c>
      <c r="D1360" s="1" t="s">
        <v>822</v>
      </c>
      <c r="E1360" t="s">
        <v>823</v>
      </c>
      <c r="F1360" s="1" t="s">
        <v>5500</v>
      </c>
      <c r="G1360" s="5">
        <v>-0.58168091177389503</v>
      </c>
      <c r="H1360" s="5"/>
      <c r="I1360" s="1" t="str">
        <f t="shared" si="21"/>
        <v/>
      </c>
    </row>
    <row r="1361" spans="1:9" x14ac:dyDescent="0.25">
      <c r="A1361" t="s">
        <v>5501</v>
      </c>
      <c r="B1361" t="s">
        <v>5502</v>
      </c>
      <c r="C1361" t="s">
        <v>5503</v>
      </c>
      <c r="D1361" s="1" t="s">
        <v>822</v>
      </c>
      <c r="E1361" t="s">
        <v>823</v>
      </c>
      <c r="F1361" s="1" t="s">
        <v>5504</v>
      </c>
      <c r="G1361" s="5">
        <v>0.33971740804620798</v>
      </c>
      <c r="H1361" s="5"/>
      <c r="I1361" s="1" t="str">
        <f t="shared" si="21"/>
        <v/>
      </c>
    </row>
    <row r="1362" spans="1:9" x14ac:dyDescent="0.25">
      <c r="A1362" t="s">
        <v>5505</v>
      </c>
      <c r="B1362" t="s">
        <v>5506</v>
      </c>
      <c r="C1362" t="s">
        <v>5507</v>
      </c>
      <c r="D1362" s="1" t="s">
        <v>822</v>
      </c>
      <c r="E1362" t="s">
        <v>823</v>
      </c>
      <c r="F1362" s="1" t="s">
        <v>5508</v>
      </c>
      <c r="G1362" s="5">
        <v>-0.69411425355588896</v>
      </c>
      <c r="H1362" s="5"/>
      <c r="I1362" s="1" t="str">
        <f t="shared" si="21"/>
        <v/>
      </c>
    </row>
    <row r="1363" spans="1:9" x14ac:dyDescent="0.25">
      <c r="A1363" t="s">
        <v>5509</v>
      </c>
      <c r="B1363" t="s">
        <v>5510</v>
      </c>
      <c r="C1363" t="s">
        <v>5511</v>
      </c>
      <c r="D1363" s="1" t="s">
        <v>822</v>
      </c>
      <c r="E1363" t="s">
        <v>823</v>
      </c>
      <c r="F1363" s="1" t="s">
        <v>5512</v>
      </c>
      <c r="G1363" s="5">
        <v>1.10237880851551</v>
      </c>
      <c r="H1363" s="5"/>
      <c r="I1363" s="1" t="str">
        <f t="shared" si="21"/>
        <v/>
      </c>
    </row>
    <row r="1364" spans="1:9" x14ac:dyDescent="0.25">
      <c r="A1364" t="s">
        <v>5513</v>
      </c>
      <c r="B1364" t="s">
        <v>5514</v>
      </c>
      <c r="C1364" t="s">
        <v>5515</v>
      </c>
      <c r="D1364" s="1" t="s">
        <v>822</v>
      </c>
      <c r="E1364" t="s">
        <v>823</v>
      </c>
      <c r="F1364" s="1" t="s">
        <v>5516</v>
      </c>
      <c r="G1364" s="5">
        <v>0.484230783002361</v>
      </c>
      <c r="H1364" s="5"/>
      <c r="I1364" s="1" t="str">
        <f t="shared" si="21"/>
        <v/>
      </c>
    </row>
    <row r="1365" spans="1:9" x14ac:dyDescent="0.25">
      <c r="A1365" t="s">
        <v>5517</v>
      </c>
      <c r="B1365" t="s">
        <v>5518</v>
      </c>
      <c r="C1365" t="s">
        <v>5519</v>
      </c>
      <c r="D1365" s="1" t="s">
        <v>822</v>
      </c>
      <c r="E1365" t="s">
        <v>823</v>
      </c>
      <c r="F1365" s="1" t="s">
        <v>5520</v>
      </c>
      <c r="G1365" s="5">
        <v>-0.82229485397128099</v>
      </c>
      <c r="H1365" s="5"/>
      <c r="I1365" s="1" t="str">
        <f t="shared" si="21"/>
        <v/>
      </c>
    </row>
    <row r="1366" spans="1:9" x14ac:dyDescent="0.25">
      <c r="A1366" t="s">
        <v>5521</v>
      </c>
      <c r="B1366" t="s">
        <v>5522</v>
      </c>
      <c r="C1366" t="s">
        <v>5523</v>
      </c>
      <c r="D1366" s="1" t="s">
        <v>822</v>
      </c>
      <c r="E1366" t="s">
        <v>823</v>
      </c>
      <c r="F1366" s="1" t="s">
        <v>5524</v>
      </c>
      <c r="G1366" s="5">
        <v>-0.23840125938901199</v>
      </c>
      <c r="H1366" s="5"/>
      <c r="I1366" s="1" t="str">
        <f t="shared" si="21"/>
        <v/>
      </c>
    </row>
    <row r="1367" spans="1:9" x14ac:dyDescent="0.25">
      <c r="A1367" t="s">
        <v>5525</v>
      </c>
      <c r="B1367" t="s">
        <v>5526</v>
      </c>
      <c r="C1367" t="s">
        <v>5527</v>
      </c>
      <c r="D1367" s="1" t="s">
        <v>822</v>
      </c>
      <c r="E1367" t="s">
        <v>823</v>
      </c>
      <c r="F1367" s="1" t="s">
        <v>5528</v>
      </c>
      <c r="G1367" s="5">
        <v>-0.67783840518652305</v>
      </c>
      <c r="H1367" s="5"/>
      <c r="I1367" s="1" t="str">
        <f t="shared" si="21"/>
        <v/>
      </c>
    </row>
    <row r="1368" spans="1:9" x14ac:dyDescent="0.25">
      <c r="A1368" t="s">
        <v>5529</v>
      </c>
      <c r="B1368" t="s">
        <v>5530</v>
      </c>
      <c r="C1368" t="s">
        <v>5531</v>
      </c>
      <c r="D1368" s="1" t="s">
        <v>822</v>
      </c>
      <c r="E1368" t="s">
        <v>823</v>
      </c>
      <c r="F1368" s="1" t="s">
        <v>5532</v>
      </c>
      <c r="G1368" s="5" t="s">
        <v>5894</v>
      </c>
      <c r="H1368" s="5"/>
      <c r="I1368" s="1" t="str">
        <f t="shared" si="21"/>
        <v/>
      </c>
    </row>
    <row r="1369" spans="1:9" x14ac:dyDescent="0.25">
      <c r="A1369" t="s">
        <v>5533</v>
      </c>
      <c r="B1369" t="s">
        <v>5534</v>
      </c>
      <c r="C1369" t="s">
        <v>5535</v>
      </c>
      <c r="D1369" s="1" t="s">
        <v>822</v>
      </c>
      <c r="E1369" t="s">
        <v>823</v>
      </c>
      <c r="F1369" s="1" t="s">
        <v>5536</v>
      </c>
      <c r="G1369" s="5" t="s">
        <v>5894</v>
      </c>
      <c r="H1369" s="5"/>
      <c r="I1369" s="1" t="str">
        <f t="shared" si="21"/>
        <v/>
      </c>
    </row>
    <row r="1370" spans="1:9" x14ac:dyDescent="0.25">
      <c r="A1370" t="s">
        <v>5537</v>
      </c>
      <c r="B1370" t="s">
        <v>5538</v>
      </c>
      <c r="C1370" t="s">
        <v>5539</v>
      </c>
      <c r="D1370" s="1" t="s">
        <v>822</v>
      </c>
      <c r="E1370" t="s">
        <v>823</v>
      </c>
      <c r="F1370" s="1" t="s">
        <v>5540</v>
      </c>
      <c r="G1370" s="5">
        <v>-0.57170500953165004</v>
      </c>
      <c r="H1370" s="5"/>
      <c r="I1370" s="1" t="str">
        <f t="shared" si="21"/>
        <v/>
      </c>
    </row>
    <row r="1371" spans="1:9" x14ac:dyDescent="0.25">
      <c r="A1371" t="s">
        <v>5541</v>
      </c>
      <c r="B1371" t="s">
        <v>5542</v>
      </c>
      <c r="C1371" t="s">
        <v>5543</v>
      </c>
      <c r="D1371" s="1" t="s">
        <v>822</v>
      </c>
      <c r="E1371" t="s">
        <v>823</v>
      </c>
      <c r="F1371" s="1" t="s">
        <v>5544</v>
      </c>
      <c r="G1371" s="5">
        <v>-0.30144556821931401</v>
      </c>
      <c r="H1371" s="5"/>
      <c r="I1371" s="1" t="str">
        <f t="shared" si="21"/>
        <v/>
      </c>
    </row>
    <row r="1372" spans="1:9" x14ac:dyDescent="0.25">
      <c r="A1372" t="s">
        <v>5545</v>
      </c>
      <c r="B1372" t="s">
        <v>5546</v>
      </c>
      <c r="C1372" t="s">
        <v>5547</v>
      </c>
      <c r="D1372" s="1" t="s">
        <v>822</v>
      </c>
      <c r="E1372" t="s">
        <v>823</v>
      </c>
      <c r="F1372" s="1" t="s">
        <v>5548</v>
      </c>
      <c r="G1372" s="5">
        <v>-0.61264948697460997</v>
      </c>
      <c r="H1372" s="5"/>
      <c r="I1372" s="1" t="str">
        <f t="shared" si="21"/>
        <v/>
      </c>
    </row>
    <row r="1373" spans="1:9" x14ac:dyDescent="0.25">
      <c r="A1373" t="s">
        <v>5549</v>
      </c>
      <c r="B1373" t="s">
        <v>5550</v>
      </c>
      <c r="C1373" t="s">
        <v>5551</v>
      </c>
      <c r="D1373" s="1" t="s">
        <v>822</v>
      </c>
      <c r="E1373" t="s">
        <v>823</v>
      </c>
      <c r="F1373" s="1" t="s">
        <v>5552</v>
      </c>
      <c r="G1373" s="5">
        <v>-0.80761566010360897</v>
      </c>
      <c r="H1373" s="5"/>
      <c r="I1373" s="1" t="str">
        <f t="shared" si="21"/>
        <v/>
      </c>
    </row>
    <row r="1374" spans="1:9" x14ac:dyDescent="0.25">
      <c r="A1374" t="s">
        <v>5553</v>
      </c>
      <c r="B1374" t="s">
        <v>5554</v>
      </c>
      <c r="C1374" t="s">
        <v>5555</v>
      </c>
      <c r="D1374" s="1" t="s">
        <v>822</v>
      </c>
      <c r="E1374" t="s">
        <v>823</v>
      </c>
      <c r="F1374" s="1" t="s">
        <v>5556</v>
      </c>
      <c r="G1374" s="5">
        <v>-0.84916842687601102</v>
      </c>
      <c r="H1374" s="5"/>
      <c r="I1374" s="1" t="str">
        <f t="shared" si="21"/>
        <v/>
      </c>
    </row>
    <row r="1375" spans="1:9" x14ac:dyDescent="0.25">
      <c r="A1375" t="s">
        <v>5557</v>
      </c>
      <c r="B1375" t="s">
        <v>5558</v>
      </c>
      <c r="C1375" t="s">
        <v>5559</v>
      </c>
      <c r="D1375" s="1" t="s">
        <v>822</v>
      </c>
      <c r="E1375" t="s">
        <v>823</v>
      </c>
      <c r="F1375" s="1" t="s">
        <v>5560</v>
      </c>
      <c r="G1375" s="5">
        <v>0.682596064560404</v>
      </c>
      <c r="H1375" s="5"/>
      <c r="I1375" s="1" t="str">
        <f t="shared" si="21"/>
        <v/>
      </c>
    </row>
    <row r="1376" spans="1:9" x14ac:dyDescent="0.25">
      <c r="A1376" t="s">
        <v>5561</v>
      </c>
      <c r="B1376" t="s">
        <v>5562</v>
      </c>
      <c r="C1376" t="s">
        <v>5563</v>
      </c>
      <c r="D1376" s="1" t="s">
        <v>822</v>
      </c>
      <c r="E1376" t="s">
        <v>823</v>
      </c>
      <c r="F1376" s="1" t="s">
        <v>5564</v>
      </c>
      <c r="G1376" s="5">
        <v>-0.30401876192146199</v>
      </c>
      <c r="H1376" s="5"/>
      <c r="I1376" s="1" t="str">
        <f t="shared" si="21"/>
        <v/>
      </c>
    </row>
    <row r="1377" spans="1:9" x14ac:dyDescent="0.25">
      <c r="A1377" t="s">
        <v>5565</v>
      </c>
      <c r="B1377" t="s">
        <v>5566</v>
      </c>
      <c r="C1377" t="s">
        <v>5567</v>
      </c>
      <c r="D1377" s="1" t="s">
        <v>822</v>
      </c>
      <c r="E1377" t="s">
        <v>823</v>
      </c>
      <c r="F1377" s="1" t="s">
        <v>5568</v>
      </c>
      <c r="G1377" s="5">
        <v>0.65972520409838997</v>
      </c>
      <c r="H1377" s="5"/>
      <c r="I1377" s="1" t="str">
        <f t="shared" si="21"/>
        <v/>
      </c>
    </row>
    <row r="1378" spans="1:9" x14ac:dyDescent="0.25">
      <c r="A1378" t="s">
        <v>5569</v>
      </c>
      <c r="B1378" t="s">
        <v>5570</v>
      </c>
      <c r="C1378" t="s">
        <v>5571</v>
      </c>
      <c r="D1378" s="1" t="s">
        <v>822</v>
      </c>
      <c r="E1378" t="s">
        <v>823</v>
      </c>
      <c r="F1378" s="1" t="s">
        <v>5572</v>
      </c>
      <c r="G1378" s="5" t="s">
        <v>5894</v>
      </c>
      <c r="H1378" s="5"/>
      <c r="I1378" s="1" t="str">
        <f t="shared" si="21"/>
        <v/>
      </c>
    </row>
    <row r="1379" spans="1:9" x14ac:dyDescent="0.25">
      <c r="A1379" t="s">
        <v>5573</v>
      </c>
      <c r="B1379" t="s">
        <v>5574</v>
      </c>
      <c r="C1379" t="s">
        <v>5575</v>
      </c>
      <c r="D1379" s="1" t="s">
        <v>822</v>
      </c>
      <c r="E1379" t="s">
        <v>823</v>
      </c>
      <c r="F1379" s="1" t="s">
        <v>5576</v>
      </c>
      <c r="G1379" s="5">
        <v>-0.66441207924374901</v>
      </c>
      <c r="H1379" s="5"/>
      <c r="I1379" s="1" t="str">
        <f t="shared" si="21"/>
        <v/>
      </c>
    </row>
    <row r="1380" spans="1:9" x14ac:dyDescent="0.25">
      <c r="A1380" t="s">
        <v>5577</v>
      </c>
      <c r="B1380" t="s">
        <v>5578</v>
      </c>
      <c r="C1380" t="s">
        <v>5579</v>
      </c>
      <c r="D1380" s="1" t="s">
        <v>822</v>
      </c>
      <c r="E1380" t="s">
        <v>823</v>
      </c>
      <c r="F1380" s="1" t="s">
        <v>5580</v>
      </c>
      <c r="G1380" s="5">
        <v>-0.32549578907833898</v>
      </c>
      <c r="H1380" s="5"/>
      <c r="I1380" s="1" t="str">
        <f t="shared" si="21"/>
        <v/>
      </c>
    </row>
    <row r="1381" spans="1:9" x14ac:dyDescent="0.25">
      <c r="A1381" t="s">
        <v>5581</v>
      </c>
      <c r="B1381" t="s">
        <v>5582</v>
      </c>
      <c r="C1381" t="s">
        <v>5583</v>
      </c>
      <c r="D1381" s="1" t="s">
        <v>822</v>
      </c>
      <c r="E1381" t="s">
        <v>823</v>
      </c>
      <c r="F1381" s="1" t="s">
        <v>5584</v>
      </c>
      <c r="G1381" s="5">
        <v>-0.66473367038896103</v>
      </c>
      <c r="H1381" s="5"/>
      <c r="I1381" s="1" t="str">
        <f t="shared" si="21"/>
        <v/>
      </c>
    </row>
    <row r="1382" spans="1:9" x14ac:dyDescent="0.25">
      <c r="A1382" t="s">
        <v>5585</v>
      </c>
      <c r="B1382" t="s">
        <v>5586</v>
      </c>
      <c r="C1382" t="s">
        <v>5587</v>
      </c>
      <c r="D1382" s="1" t="s">
        <v>822</v>
      </c>
      <c r="E1382" t="s">
        <v>823</v>
      </c>
      <c r="F1382" s="1" t="s">
        <v>5588</v>
      </c>
      <c r="G1382" s="5">
        <v>-0.53494544357887897</v>
      </c>
      <c r="H1382" s="5"/>
      <c r="I1382" s="1" t="str">
        <f t="shared" si="21"/>
        <v/>
      </c>
    </row>
    <row r="1383" spans="1:9" x14ac:dyDescent="0.25">
      <c r="A1383" t="s">
        <v>5589</v>
      </c>
      <c r="B1383" t="s">
        <v>5590</v>
      </c>
      <c r="C1383" t="s">
        <v>5591</v>
      </c>
      <c r="D1383" s="1" t="s">
        <v>822</v>
      </c>
      <c r="E1383" t="s">
        <v>823</v>
      </c>
      <c r="F1383" s="1" t="s">
        <v>5592</v>
      </c>
      <c r="G1383" s="5" t="s">
        <v>5894</v>
      </c>
      <c r="H1383" s="5"/>
      <c r="I1383" s="1" t="str">
        <f t="shared" si="21"/>
        <v/>
      </c>
    </row>
    <row r="1384" spans="1:9" x14ac:dyDescent="0.25">
      <c r="A1384" t="s">
        <v>5593</v>
      </c>
      <c r="B1384" t="s">
        <v>5594</v>
      </c>
      <c r="C1384" t="s">
        <v>5595</v>
      </c>
      <c r="D1384" s="1" t="s">
        <v>822</v>
      </c>
      <c r="E1384" t="s">
        <v>823</v>
      </c>
      <c r="F1384" s="1" t="s">
        <v>5596</v>
      </c>
      <c r="G1384" s="5">
        <v>-0.24934122468626699</v>
      </c>
      <c r="H1384" s="5"/>
      <c r="I1384" s="1" t="str">
        <f t="shared" si="21"/>
        <v/>
      </c>
    </row>
    <row r="1385" spans="1:9" x14ac:dyDescent="0.25">
      <c r="A1385" t="s">
        <v>5597</v>
      </c>
      <c r="B1385" t="s">
        <v>5598</v>
      </c>
      <c r="C1385" t="s">
        <v>5599</v>
      </c>
      <c r="D1385" s="1" t="s">
        <v>822</v>
      </c>
      <c r="E1385" t="s">
        <v>823</v>
      </c>
      <c r="F1385" s="1" t="s">
        <v>5600</v>
      </c>
      <c r="G1385" s="5">
        <v>2.5006762518638501</v>
      </c>
      <c r="H1385" s="5"/>
      <c r="I1385" s="1" t="str">
        <f t="shared" si="21"/>
        <v>Hit</v>
      </c>
    </row>
    <row r="1386" spans="1:9" x14ac:dyDescent="0.25">
      <c r="A1386" t="s">
        <v>5601</v>
      </c>
      <c r="B1386" t="s">
        <v>5602</v>
      </c>
      <c r="C1386" t="s">
        <v>5603</v>
      </c>
      <c r="D1386" s="1" t="s">
        <v>822</v>
      </c>
      <c r="E1386" t="s">
        <v>823</v>
      </c>
      <c r="F1386" s="1" t="s">
        <v>5604</v>
      </c>
      <c r="G1386" s="5">
        <v>-0.93493336978026398</v>
      </c>
      <c r="H1386" s="5"/>
      <c r="I1386" s="1" t="str">
        <f t="shared" si="21"/>
        <v/>
      </c>
    </row>
    <row r="1387" spans="1:9" x14ac:dyDescent="0.25">
      <c r="A1387" t="s">
        <v>5605</v>
      </c>
      <c r="B1387" t="s">
        <v>5606</v>
      </c>
      <c r="C1387" t="s">
        <v>5607</v>
      </c>
      <c r="D1387" s="1" t="s">
        <v>822</v>
      </c>
      <c r="E1387" t="s">
        <v>823</v>
      </c>
      <c r="F1387" s="1" t="s">
        <v>5608</v>
      </c>
      <c r="G1387" s="5">
        <v>-0.26209860280548702</v>
      </c>
      <c r="H1387" s="5"/>
      <c r="I1387" s="1" t="str">
        <f t="shared" si="21"/>
        <v/>
      </c>
    </row>
    <row r="1388" spans="1:9" x14ac:dyDescent="0.25">
      <c r="A1388" t="s">
        <v>5609</v>
      </c>
      <c r="B1388" t="s">
        <v>5610</v>
      </c>
      <c r="C1388" t="s">
        <v>5611</v>
      </c>
      <c r="D1388" s="1" t="s">
        <v>822</v>
      </c>
      <c r="E1388" t="s">
        <v>823</v>
      </c>
      <c r="F1388" s="1" t="s">
        <v>5612</v>
      </c>
      <c r="G1388" s="5">
        <v>4.0140587712272899E-2</v>
      </c>
      <c r="H1388" s="5"/>
      <c r="I1388" s="1" t="str">
        <f t="shared" si="21"/>
        <v/>
      </c>
    </row>
    <row r="1389" spans="1:9" x14ac:dyDescent="0.25">
      <c r="A1389" t="s">
        <v>5613</v>
      </c>
      <c r="B1389" t="s">
        <v>5614</v>
      </c>
      <c r="C1389" t="s">
        <v>5615</v>
      </c>
      <c r="D1389" s="1" t="s">
        <v>822</v>
      </c>
      <c r="E1389" t="s">
        <v>823</v>
      </c>
      <c r="F1389" s="1" t="s">
        <v>5616</v>
      </c>
      <c r="G1389" s="5">
        <v>-0.52060492345674403</v>
      </c>
      <c r="H1389" s="5"/>
      <c r="I1389" s="1" t="str">
        <f t="shared" si="21"/>
        <v/>
      </c>
    </row>
    <row r="1390" spans="1:9" x14ac:dyDescent="0.25">
      <c r="A1390" t="s">
        <v>5617</v>
      </c>
      <c r="B1390" t="s">
        <v>5618</v>
      </c>
      <c r="C1390" t="s">
        <v>5619</v>
      </c>
      <c r="D1390" s="1" t="s">
        <v>822</v>
      </c>
      <c r="E1390" t="s">
        <v>823</v>
      </c>
      <c r="F1390" s="1" t="s">
        <v>5620</v>
      </c>
      <c r="G1390" s="5">
        <v>-0.68891713064065796</v>
      </c>
      <c r="H1390" s="5"/>
      <c r="I1390" s="1" t="str">
        <f t="shared" si="21"/>
        <v/>
      </c>
    </row>
    <row r="1391" spans="1:9" x14ac:dyDescent="0.25">
      <c r="A1391" t="s">
        <v>5621</v>
      </c>
      <c r="B1391" t="s">
        <v>5622</v>
      </c>
      <c r="C1391" t="s">
        <v>5623</v>
      </c>
      <c r="D1391" s="1" t="s">
        <v>822</v>
      </c>
      <c r="E1391" t="s">
        <v>823</v>
      </c>
      <c r="F1391" s="1" t="s">
        <v>5624</v>
      </c>
      <c r="G1391" s="5">
        <v>-0.48329106406247102</v>
      </c>
      <c r="H1391" s="5"/>
      <c r="I1391" s="1" t="str">
        <f t="shared" si="21"/>
        <v/>
      </c>
    </row>
    <row r="1392" spans="1:9" x14ac:dyDescent="0.25">
      <c r="A1392" t="s">
        <v>5625</v>
      </c>
      <c r="B1392" t="s">
        <v>5626</v>
      </c>
      <c r="C1392" t="s">
        <v>5627</v>
      </c>
      <c r="D1392" s="1" t="s">
        <v>822</v>
      </c>
      <c r="E1392" t="s">
        <v>823</v>
      </c>
      <c r="F1392" s="1" t="s">
        <v>5628</v>
      </c>
      <c r="G1392" s="5">
        <v>0.42990957758312498</v>
      </c>
      <c r="H1392" s="5"/>
      <c r="I1392" s="1" t="str">
        <f t="shared" si="21"/>
        <v/>
      </c>
    </row>
    <row r="1393" spans="1:9" x14ac:dyDescent="0.25">
      <c r="A1393" t="s">
        <v>5629</v>
      </c>
      <c r="B1393" t="s">
        <v>5630</v>
      </c>
      <c r="C1393" t="s">
        <v>5631</v>
      </c>
      <c r="D1393" s="1" t="s">
        <v>822</v>
      </c>
      <c r="E1393" t="s">
        <v>823</v>
      </c>
      <c r="F1393" s="1" t="s">
        <v>5632</v>
      </c>
      <c r="G1393" s="5">
        <v>4.0356516958777101E-2</v>
      </c>
      <c r="H1393" s="5"/>
      <c r="I1393" s="1" t="str">
        <f t="shared" si="21"/>
        <v/>
      </c>
    </row>
    <row r="1394" spans="1:9" x14ac:dyDescent="0.25">
      <c r="A1394" t="s">
        <v>5633</v>
      </c>
      <c r="B1394" t="s">
        <v>5634</v>
      </c>
      <c r="C1394" t="s">
        <v>5635</v>
      </c>
      <c r="D1394" s="1" t="s">
        <v>822</v>
      </c>
      <c r="E1394" t="s">
        <v>823</v>
      </c>
      <c r="F1394" s="1" t="s">
        <v>5636</v>
      </c>
      <c r="G1394" s="5">
        <v>-0.14559197874267699</v>
      </c>
      <c r="H1394" s="5"/>
      <c r="I1394" s="1" t="str">
        <f t="shared" si="21"/>
        <v/>
      </c>
    </row>
    <row r="1395" spans="1:9" x14ac:dyDescent="0.25">
      <c r="A1395" t="s">
        <v>5637</v>
      </c>
      <c r="B1395" t="s">
        <v>5638</v>
      </c>
      <c r="C1395" t="s">
        <v>5639</v>
      </c>
      <c r="D1395" s="1" t="s">
        <v>822</v>
      </c>
      <c r="E1395" t="s">
        <v>823</v>
      </c>
      <c r="F1395" s="1" t="s">
        <v>5640</v>
      </c>
      <c r="G1395" s="5">
        <v>-0.48880553649103697</v>
      </c>
      <c r="H1395" s="5"/>
      <c r="I1395" s="1" t="str">
        <f t="shared" si="21"/>
        <v/>
      </c>
    </row>
    <row r="1396" spans="1:9" x14ac:dyDescent="0.25">
      <c r="A1396" t="s">
        <v>5641</v>
      </c>
      <c r="B1396" t="s">
        <v>5642</v>
      </c>
      <c r="C1396" t="s">
        <v>5643</v>
      </c>
      <c r="D1396" s="1" t="s">
        <v>822</v>
      </c>
      <c r="E1396" t="s">
        <v>823</v>
      </c>
      <c r="F1396" s="1" t="s">
        <v>5644</v>
      </c>
      <c r="G1396" s="5">
        <v>-0.33237811901187497</v>
      </c>
      <c r="H1396" s="5"/>
      <c r="I1396" s="1" t="str">
        <f t="shared" si="21"/>
        <v/>
      </c>
    </row>
    <row r="1397" spans="1:9" x14ac:dyDescent="0.25">
      <c r="A1397" t="s">
        <v>5645</v>
      </c>
      <c r="B1397" t="s">
        <v>5646</v>
      </c>
      <c r="C1397" t="s">
        <v>5647</v>
      </c>
      <c r="D1397" s="1" t="s">
        <v>822</v>
      </c>
      <c r="E1397" t="s">
        <v>823</v>
      </c>
      <c r="F1397" s="1" t="s">
        <v>5648</v>
      </c>
      <c r="G1397" s="5">
        <v>-0.71662989996163695</v>
      </c>
      <c r="H1397" s="5"/>
      <c r="I1397" s="1" t="str">
        <f t="shared" si="21"/>
        <v/>
      </c>
    </row>
    <row r="1398" spans="1:9" x14ac:dyDescent="0.25">
      <c r="A1398" t="s">
        <v>5649</v>
      </c>
      <c r="B1398" t="s">
        <v>5650</v>
      </c>
      <c r="C1398" t="s">
        <v>5651</v>
      </c>
      <c r="D1398" s="1" t="s">
        <v>822</v>
      </c>
      <c r="E1398" t="s">
        <v>823</v>
      </c>
      <c r="F1398" s="1" t="s">
        <v>5652</v>
      </c>
      <c r="G1398" s="5">
        <v>-1.0024883181942901</v>
      </c>
      <c r="H1398" s="5"/>
      <c r="I1398" s="1" t="str">
        <f t="shared" si="21"/>
        <v/>
      </c>
    </row>
    <row r="1399" spans="1:9" x14ac:dyDescent="0.25">
      <c r="A1399" t="s">
        <v>5653</v>
      </c>
      <c r="B1399" t="s">
        <v>5654</v>
      </c>
      <c r="C1399" t="s">
        <v>5655</v>
      </c>
      <c r="D1399" s="1" t="s">
        <v>822</v>
      </c>
      <c r="E1399" t="s">
        <v>823</v>
      </c>
      <c r="F1399" s="1" t="s">
        <v>5656</v>
      </c>
      <c r="G1399" s="5">
        <v>-0.92095057119121004</v>
      </c>
      <c r="H1399" s="5"/>
      <c r="I1399" s="1" t="str">
        <f t="shared" si="21"/>
        <v/>
      </c>
    </row>
    <row r="1400" spans="1:9" x14ac:dyDescent="0.25">
      <c r="A1400" t="s">
        <v>5657</v>
      </c>
      <c r="B1400" t="s">
        <v>5658</v>
      </c>
      <c r="C1400" t="s">
        <v>5659</v>
      </c>
      <c r="D1400" s="1" t="s">
        <v>822</v>
      </c>
      <c r="E1400" t="s">
        <v>823</v>
      </c>
      <c r="F1400" s="1" t="s">
        <v>5660</v>
      </c>
      <c r="G1400" s="5">
        <v>-0.297130982167431</v>
      </c>
      <c r="H1400" s="5"/>
      <c r="I1400" s="1" t="str">
        <f t="shared" si="21"/>
        <v/>
      </c>
    </row>
    <row r="1401" spans="1:9" x14ac:dyDescent="0.25">
      <c r="A1401" t="s">
        <v>5661</v>
      </c>
      <c r="B1401" t="s">
        <v>5662</v>
      </c>
      <c r="C1401" t="s">
        <v>5663</v>
      </c>
      <c r="D1401" s="1" t="s">
        <v>822</v>
      </c>
      <c r="E1401" t="s">
        <v>823</v>
      </c>
      <c r="F1401" s="1" t="s">
        <v>5664</v>
      </c>
      <c r="G1401" s="5">
        <v>-0.565492144275072</v>
      </c>
      <c r="H1401" s="5"/>
      <c r="I1401" s="1" t="str">
        <f t="shared" si="21"/>
        <v/>
      </c>
    </row>
    <row r="1402" spans="1:9" x14ac:dyDescent="0.25">
      <c r="A1402" t="s">
        <v>5665</v>
      </c>
      <c r="B1402" t="s">
        <v>5666</v>
      </c>
      <c r="C1402" t="s">
        <v>5667</v>
      </c>
      <c r="D1402" s="1" t="s">
        <v>822</v>
      </c>
      <c r="E1402" t="s">
        <v>823</v>
      </c>
      <c r="F1402" s="1" t="s">
        <v>5668</v>
      </c>
      <c r="G1402" s="5">
        <v>-0.35181340098972802</v>
      </c>
      <c r="H1402" s="5"/>
      <c r="I1402" s="1" t="str">
        <f t="shared" si="21"/>
        <v/>
      </c>
    </row>
    <row r="1403" spans="1:9" x14ac:dyDescent="0.25">
      <c r="A1403" t="s">
        <v>5669</v>
      </c>
      <c r="B1403" t="s">
        <v>5670</v>
      </c>
      <c r="C1403" t="s">
        <v>5671</v>
      </c>
      <c r="D1403" s="1" t="s">
        <v>822</v>
      </c>
      <c r="E1403" t="s">
        <v>823</v>
      </c>
      <c r="F1403" s="1" t="s">
        <v>5672</v>
      </c>
      <c r="G1403" s="5">
        <v>-0.60197937551075498</v>
      </c>
      <c r="H1403" s="5"/>
      <c r="I1403" s="1" t="str">
        <f t="shared" si="21"/>
        <v/>
      </c>
    </row>
    <row r="1404" spans="1:9" x14ac:dyDescent="0.25">
      <c r="A1404" t="s">
        <v>5673</v>
      </c>
      <c r="B1404" t="s">
        <v>5674</v>
      </c>
      <c r="C1404" t="s">
        <v>5675</v>
      </c>
      <c r="D1404" s="1" t="s">
        <v>822</v>
      </c>
      <c r="E1404" t="s">
        <v>823</v>
      </c>
      <c r="F1404" s="1" t="s">
        <v>5676</v>
      </c>
      <c r="G1404" s="5">
        <v>-3.3571490892845099E-2</v>
      </c>
      <c r="H1404" s="5"/>
      <c r="I1404" s="1" t="str">
        <f t="shared" si="21"/>
        <v/>
      </c>
    </row>
    <row r="1405" spans="1:9" x14ac:dyDescent="0.25">
      <c r="A1405" t="s">
        <v>5677</v>
      </c>
      <c r="B1405" t="s">
        <v>5678</v>
      </c>
      <c r="C1405" t="s">
        <v>5679</v>
      </c>
      <c r="D1405" s="1" t="s">
        <v>822</v>
      </c>
      <c r="E1405" t="s">
        <v>823</v>
      </c>
      <c r="F1405" s="1" t="s">
        <v>5680</v>
      </c>
      <c r="G1405" s="5">
        <v>-0.232261883640732</v>
      </c>
      <c r="H1405" s="5"/>
      <c r="I1405" s="1" t="str">
        <f t="shared" si="21"/>
        <v/>
      </c>
    </row>
    <row r="1406" spans="1:9" x14ac:dyDescent="0.25">
      <c r="A1406" t="s">
        <v>5681</v>
      </c>
      <c r="B1406" t="s">
        <v>5682</v>
      </c>
      <c r="C1406" t="s">
        <v>5683</v>
      </c>
      <c r="D1406" s="1" t="s">
        <v>822</v>
      </c>
      <c r="E1406" t="s">
        <v>823</v>
      </c>
      <c r="F1406" s="1" t="s">
        <v>5684</v>
      </c>
      <c r="G1406" s="5">
        <v>-0.46485960931056403</v>
      </c>
      <c r="H1406" s="5"/>
      <c r="I1406" s="1" t="str">
        <f t="shared" si="21"/>
        <v/>
      </c>
    </row>
    <row r="1407" spans="1:9" x14ac:dyDescent="0.25">
      <c r="A1407" t="s">
        <v>5685</v>
      </c>
      <c r="B1407" t="s">
        <v>5686</v>
      </c>
      <c r="C1407" t="s">
        <v>5687</v>
      </c>
      <c r="D1407" s="1" t="s">
        <v>822</v>
      </c>
      <c r="E1407" t="s">
        <v>823</v>
      </c>
      <c r="F1407" s="1" t="s">
        <v>5688</v>
      </c>
      <c r="G1407" s="5">
        <v>2.5837894594322099</v>
      </c>
      <c r="H1407" s="5"/>
      <c r="I1407" s="1" t="str">
        <f t="shared" si="21"/>
        <v>Hit</v>
      </c>
    </row>
    <row r="1408" spans="1:9" x14ac:dyDescent="0.25">
      <c r="A1408" t="s">
        <v>5689</v>
      </c>
      <c r="B1408" t="s">
        <v>5690</v>
      </c>
      <c r="C1408" t="s">
        <v>5691</v>
      </c>
      <c r="D1408" s="1" t="s">
        <v>822</v>
      </c>
      <c r="E1408" t="s">
        <v>823</v>
      </c>
      <c r="F1408" s="1" t="s">
        <v>5692</v>
      </c>
      <c r="G1408" s="5">
        <v>-0.108749479346558</v>
      </c>
      <c r="H1408" s="5"/>
      <c r="I1408" s="1" t="str">
        <f t="shared" si="21"/>
        <v/>
      </c>
    </row>
    <row r="1409" spans="1:9" x14ac:dyDescent="0.25">
      <c r="A1409" t="s">
        <v>5693</v>
      </c>
      <c r="B1409" t="s">
        <v>5694</v>
      </c>
      <c r="C1409" t="s">
        <v>5695</v>
      </c>
      <c r="D1409" s="1" t="s">
        <v>822</v>
      </c>
      <c r="E1409" t="s">
        <v>823</v>
      </c>
      <c r="F1409" s="1" t="s">
        <v>5696</v>
      </c>
      <c r="G1409" s="5">
        <v>-0.48591865723747102</v>
      </c>
      <c r="H1409" s="5"/>
      <c r="I1409" s="1" t="str">
        <f t="shared" si="21"/>
        <v/>
      </c>
    </row>
    <row r="1410" spans="1:9" x14ac:dyDescent="0.25">
      <c r="A1410" t="s">
        <v>5697</v>
      </c>
      <c r="B1410" t="s">
        <v>5698</v>
      </c>
      <c r="C1410" t="s">
        <v>5699</v>
      </c>
      <c r="D1410" s="1" t="s">
        <v>822</v>
      </c>
      <c r="E1410" t="s">
        <v>823</v>
      </c>
      <c r="F1410" s="1" t="s">
        <v>5700</v>
      </c>
      <c r="G1410" s="5">
        <v>0.24404215795387599</v>
      </c>
      <c r="H1410" s="5"/>
      <c r="I1410" s="1" t="str">
        <f t="shared" si="21"/>
        <v/>
      </c>
    </row>
    <row r="1411" spans="1:9" x14ac:dyDescent="0.25">
      <c r="A1411" t="s">
        <v>5701</v>
      </c>
      <c r="B1411" t="s">
        <v>5702</v>
      </c>
      <c r="C1411" t="s">
        <v>5703</v>
      </c>
      <c r="D1411" s="1" t="s">
        <v>822</v>
      </c>
      <c r="E1411" t="s">
        <v>823</v>
      </c>
      <c r="F1411" s="1" t="s">
        <v>5704</v>
      </c>
      <c r="G1411" s="5">
        <v>-0.29548848297465102</v>
      </c>
      <c r="H1411" s="5"/>
      <c r="I1411" s="1" t="str">
        <f t="shared" si="21"/>
        <v/>
      </c>
    </row>
    <row r="1412" spans="1:9" x14ac:dyDescent="0.25">
      <c r="A1412" t="s">
        <v>5705</v>
      </c>
      <c r="B1412" t="s">
        <v>5706</v>
      </c>
      <c r="C1412" t="s">
        <v>5707</v>
      </c>
      <c r="D1412" s="1" t="s">
        <v>822</v>
      </c>
      <c r="E1412" t="s">
        <v>823</v>
      </c>
      <c r="F1412" s="1" t="s">
        <v>5708</v>
      </c>
      <c r="G1412" s="5">
        <v>-2.1804108208466299E-2</v>
      </c>
      <c r="H1412" s="5"/>
      <c r="I1412" s="1" t="str">
        <f t="shared" ref="I1412:I1458" si="22">IF(AND(G1412&gt;2,G1412&lt;10),"Hit","")</f>
        <v/>
      </c>
    </row>
    <row r="1413" spans="1:9" x14ac:dyDescent="0.25">
      <c r="A1413" t="s">
        <v>5709</v>
      </c>
      <c r="B1413" t="s">
        <v>5710</v>
      </c>
      <c r="C1413" t="s">
        <v>5711</v>
      </c>
      <c r="D1413" s="1" t="s">
        <v>822</v>
      </c>
      <c r="E1413" t="s">
        <v>823</v>
      </c>
      <c r="F1413" s="1" t="s">
        <v>5712</v>
      </c>
      <c r="G1413" s="5">
        <v>-0.24614611368720701</v>
      </c>
      <c r="H1413" s="5"/>
      <c r="I1413" s="1" t="str">
        <f t="shared" si="22"/>
        <v/>
      </c>
    </row>
    <row r="1414" spans="1:9" x14ac:dyDescent="0.25">
      <c r="A1414" t="s">
        <v>5713</v>
      </c>
      <c r="B1414" t="s">
        <v>5714</v>
      </c>
      <c r="C1414" t="s">
        <v>5715</v>
      </c>
      <c r="D1414" s="1" t="s">
        <v>822</v>
      </c>
      <c r="E1414" t="s">
        <v>823</v>
      </c>
      <c r="F1414" s="1" t="s">
        <v>5716</v>
      </c>
      <c r="G1414" s="5">
        <v>0.83416783693851004</v>
      </c>
      <c r="H1414" s="5"/>
      <c r="I1414" s="1" t="str">
        <f t="shared" si="22"/>
        <v/>
      </c>
    </row>
    <row r="1415" spans="1:9" x14ac:dyDescent="0.25">
      <c r="A1415" t="s">
        <v>5717</v>
      </c>
      <c r="B1415" t="s">
        <v>5718</v>
      </c>
      <c r="C1415" t="s">
        <v>5719</v>
      </c>
      <c r="D1415" s="1" t="s">
        <v>822</v>
      </c>
      <c r="E1415" t="s">
        <v>823</v>
      </c>
      <c r="F1415" s="1" t="s">
        <v>5720</v>
      </c>
      <c r="G1415" s="5">
        <v>-0.55901498189555898</v>
      </c>
      <c r="H1415" s="5"/>
      <c r="I1415" s="1" t="str">
        <f t="shared" si="22"/>
        <v/>
      </c>
    </row>
    <row r="1416" spans="1:9" x14ac:dyDescent="0.25">
      <c r="A1416" t="s">
        <v>5721</v>
      </c>
      <c r="B1416" t="s">
        <v>5722</v>
      </c>
      <c r="C1416" t="s">
        <v>5723</v>
      </c>
      <c r="D1416" s="1" t="s">
        <v>822</v>
      </c>
      <c r="E1416" t="s">
        <v>823</v>
      </c>
      <c r="F1416" s="1" t="s">
        <v>5724</v>
      </c>
      <c r="G1416" s="5">
        <v>-0.473101332419952</v>
      </c>
      <c r="H1416" s="5"/>
      <c r="I1416" s="1" t="str">
        <f t="shared" si="22"/>
        <v/>
      </c>
    </row>
    <row r="1417" spans="1:9" x14ac:dyDescent="0.25">
      <c r="A1417" t="s">
        <v>5725</v>
      </c>
      <c r="B1417" t="s">
        <v>5726</v>
      </c>
      <c r="C1417" t="s">
        <v>5727</v>
      </c>
      <c r="D1417" s="1" t="s">
        <v>822</v>
      </c>
      <c r="E1417" t="s">
        <v>823</v>
      </c>
      <c r="F1417" s="1" t="s">
        <v>5728</v>
      </c>
      <c r="G1417" s="5">
        <v>-0.144927669200068</v>
      </c>
      <c r="H1417" s="5"/>
      <c r="I1417" s="1" t="str">
        <f t="shared" si="22"/>
        <v/>
      </c>
    </row>
    <row r="1418" spans="1:9" x14ac:dyDescent="0.25">
      <c r="A1418" t="s">
        <v>5729</v>
      </c>
      <c r="B1418" t="s">
        <v>5730</v>
      </c>
      <c r="C1418" t="s">
        <v>5731</v>
      </c>
      <c r="D1418" s="1" t="s">
        <v>822</v>
      </c>
      <c r="E1418" t="s">
        <v>823</v>
      </c>
      <c r="F1418" s="1" t="s">
        <v>5732</v>
      </c>
      <c r="G1418" s="5">
        <v>-0.63333095112405502</v>
      </c>
      <c r="H1418" s="5"/>
      <c r="I1418" s="1" t="str">
        <f t="shared" si="22"/>
        <v/>
      </c>
    </row>
    <row r="1419" spans="1:9" x14ac:dyDescent="0.25">
      <c r="A1419" t="s">
        <v>5733</v>
      </c>
      <c r="B1419" t="s">
        <v>5734</v>
      </c>
      <c r="C1419" t="s">
        <v>5735</v>
      </c>
      <c r="D1419" s="1" t="s">
        <v>822</v>
      </c>
      <c r="E1419" t="s">
        <v>823</v>
      </c>
      <c r="F1419" s="1" t="s">
        <v>5736</v>
      </c>
      <c r="G1419" s="5">
        <v>-0.25297981927097002</v>
      </c>
      <c r="H1419" s="5"/>
      <c r="I1419" s="1" t="str">
        <f t="shared" si="22"/>
        <v/>
      </c>
    </row>
    <row r="1420" spans="1:9" x14ac:dyDescent="0.25">
      <c r="A1420" t="s">
        <v>5737</v>
      </c>
      <c r="B1420" t="s">
        <v>5738</v>
      </c>
      <c r="C1420" t="s">
        <v>5739</v>
      </c>
      <c r="D1420" s="1" t="s">
        <v>822</v>
      </c>
      <c r="E1420" t="s">
        <v>823</v>
      </c>
      <c r="F1420" s="1" t="s">
        <v>5740</v>
      </c>
      <c r="G1420" s="5">
        <v>-0.55447655349262404</v>
      </c>
      <c r="H1420" s="5"/>
      <c r="I1420" s="1" t="str">
        <f t="shared" si="22"/>
        <v/>
      </c>
    </row>
    <row r="1421" spans="1:9" x14ac:dyDescent="0.25">
      <c r="A1421" t="s">
        <v>5741</v>
      </c>
      <c r="B1421" t="s">
        <v>5742</v>
      </c>
      <c r="C1421" t="s">
        <v>5743</v>
      </c>
      <c r="D1421" s="1" t="s">
        <v>822</v>
      </c>
      <c r="E1421" t="s">
        <v>823</v>
      </c>
      <c r="F1421" s="1" t="s">
        <v>5744</v>
      </c>
      <c r="G1421" s="5">
        <v>-0.41395329675371001</v>
      </c>
      <c r="H1421" s="5"/>
      <c r="I1421" s="1" t="str">
        <f t="shared" si="22"/>
        <v/>
      </c>
    </row>
    <row r="1422" spans="1:9" x14ac:dyDescent="0.25">
      <c r="A1422" t="s">
        <v>5745</v>
      </c>
      <c r="B1422" t="s">
        <v>5746</v>
      </c>
      <c r="C1422" t="s">
        <v>5747</v>
      </c>
      <c r="D1422" s="1" t="s">
        <v>822</v>
      </c>
      <c r="E1422" t="s">
        <v>823</v>
      </c>
      <c r="F1422" s="1" t="s">
        <v>5748</v>
      </c>
      <c r="G1422" s="5">
        <v>0.14880080399468701</v>
      </c>
      <c r="H1422" s="5"/>
      <c r="I1422" s="1" t="str">
        <f t="shared" si="22"/>
        <v/>
      </c>
    </row>
    <row r="1423" spans="1:9" x14ac:dyDescent="0.25">
      <c r="A1423" t="s">
        <v>5749</v>
      </c>
      <c r="B1423" t="s">
        <v>5750</v>
      </c>
      <c r="C1423" t="s">
        <v>5751</v>
      </c>
      <c r="D1423" s="1" t="s">
        <v>822</v>
      </c>
      <c r="E1423" t="s">
        <v>823</v>
      </c>
      <c r="F1423" s="1" t="s">
        <v>5752</v>
      </c>
      <c r="G1423" s="5">
        <v>1.5506940990723099E-2</v>
      </c>
      <c r="H1423" s="5"/>
      <c r="I1423" s="1" t="str">
        <f t="shared" si="22"/>
        <v/>
      </c>
    </row>
    <row r="1424" spans="1:9" x14ac:dyDescent="0.25">
      <c r="A1424" t="s">
        <v>5753</v>
      </c>
      <c r="B1424" t="s">
        <v>5754</v>
      </c>
      <c r="C1424" t="s">
        <v>5755</v>
      </c>
      <c r="D1424" s="1" t="s">
        <v>822</v>
      </c>
      <c r="E1424" t="s">
        <v>823</v>
      </c>
      <c r="F1424" s="1" t="s">
        <v>5756</v>
      </c>
      <c r="G1424" s="5">
        <v>-0.37156111171412298</v>
      </c>
      <c r="H1424" s="5"/>
      <c r="I1424" s="1" t="str">
        <f t="shared" si="22"/>
        <v/>
      </c>
    </row>
    <row r="1425" spans="1:9" x14ac:dyDescent="0.25">
      <c r="A1425" t="s">
        <v>5757</v>
      </c>
      <c r="B1425" t="s">
        <v>5758</v>
      </c>
      <c r="C1425" t="s">
        <v>5759</v>
      </c>
      <c r="D1425" s="1" t="s">
        <v>822</v>
      </c>
      <c r="E1425" t="s">
        <v>823</v>
      </c>
      <c r="F1425" s="1" t="s">
        <v>5760</v>
      </c>
      <c r="G1425" s="5">
        <v>-0.55704613333888897</v>
      </c>
      <c r="H1425" s="5"/>
      <c r="I1425" s="1" t="str">
        <f t="shared" si="22"/>
        <v/>
      </c>
    </row>
    <row r="1426" spans="1:9" x14ac:dyDescent="0.25">
      <c r="A1426" t="s">
        <v>5761</v>
      </c>
      <c r="B1426" t="s">
        <v>5762</v>
      </c>
      <c r="C1426" t="s">
        <v>5763</v>
      </c>
      <c r="D1426" s="1" t="s">
        <v>822</v>
      </c>
      <c r="E1426" t="s">
        <v>823</v>
      </c>
      <c r="F1426" s="1" t="s">
        <v>5764</v>
      </c>
      <c r="G1426" s="5">
        <v>1.2245206892143301</v>
      </c>
      <c r="H1426" s="5"/>
      <c r="I1426" s="1" t="str">
        <f t="shared" si="22"/>
        <v/>
      </c>
    </row>
    <row r="1427" spans="1:9" x14ac:dyDescent="0.25">
      <c r="A1427" t="s">
        <v>5765</v>
      </c>
      <c r="B1427" t="s">
        <v>5766</v>
      </c>
      <c r="C1427" t="s">
        <v>5767</v>
      </c>
      <c r="D1427" s="1" t="s">
        <v>822</v>
      </c>
      <c r="E1427" t="s">
        <v>823</v>
      </c>
      <c r="F1427" s="1" t="s">
        <v>5768</v>
      </c>
      <c r="G1427" s="5">
        <v>-0.66968856999719795</v>
      </c>
      <c r="H1427" s="5"/>
      <c r="I1427" s="1" t="str">
        <f t="shared" si="22"/>
        <v/>
      </c>
    </row>
    <row r="1428" spans="1:9" x14ac:dyDescent="0.25">
      <c r="A1428" t="s">
        <v>5769</v>
      </c>
      <c r="B1428" t="s">
        <v>5770</v>
      </c>
      <c r="C1428" t="s">
        <v>5771</v>
      </c>
      <c r="D1428" s="1" t="s">
        <v>822</v>
      </c>
      <c r="E1428" t="s">
        <v>823</v>
      </c>
      <c r="F1428" s="1" t="s">
        <v>5772</v>
      </c>
      <c r="G1428" s="5">
        <v>-0.64543305365872605</v>
      </c>
      <c r="H1428" s="5"/>
      <c r="I1428" s="1" t="str">
        <f t="shared" si="22"/>
        <v/>
      </c>
    </row>
    <row r="1429" spans="1:9" x14ac:dyDescent="0.25">
      <c r="A1429" t="s">
        <v>5773</v>
      </c>
      <c r="B1429" t="s">
        <v>5774</v>
      </c>
      <c r="C1429" t="s">
        <v>5775</v>
      </c>
      <c r="D1429" s="1" t="s">
        <v>822</v>
      </c>
      <c r="E1429" t="s">
        <v>823</v>
      </c>
      <c r="F1429" s="1" t="s">
        <v>5776</v>
      </c>
      <c r="G1429" s="5">
        <v>-0.60488070176295095</v>
      </c>
      <c r="H1429" s="5"/>
      <c r="I1429" s="1" t="str">
        <f t="shared" si="22"/>
        <v/>
      </c>
    </row>
    <row r="1430" spans="1:9" x14ac:dyDescent="0.25">
      <c r="A1430" t="s">
        <v>5777</v>
      </c>
      <c r="B1430" t="s">
        <v>5778</v>
      </c>
      <c r="C1430" t="s">
        <v>5779</v>
      </c>
      <c r="D1430" s="1" t="s">
        <v>822</v>
      </c>
      <c r="E1430" t="s">
        <v>823</v>
      </c>
      <c r="F1430" s="1" t="s">
        <v>5780</v>
      </c>
      <c r="G1430" s="5">
        <v>-0.53081907625302804</v>
      </c>
      <c r="H1430" s="5"/>
      <c r="I1430" s="1" t="str">
        <f t="shared" si="22"/>
        <v/>
      </c>
    </row>
    <row r="1431" spans="1:9" x14ac:dyDescent="0.25">
      <c r="A1431" t="s">
        <v>5781</v>
      </c>
      <c r="B1431" t="s">
        <v>5782</v>
      </c>
      <c r="C1431" t="s">
        <v>5783</v>
      </c>
      <c r="D1431" s="1" t="s">
        <v>822</v>
      </c>
      <c r="E1431" t="s">
        <v>823</v>
      </c>
      <c r="F1431" s="1" t="s">
        <v>5784</v>
      </c>
      <c r="G1431" s="5">
        <v>-0.58817589616476795</v>
      </c>
      <c r="H1431" s="5"/>
      <c r="I1431" s="1" t="str">
        <f t="shared" si="22"/>
        <v/>
      </c>
    </row>
    <row r="1432" spans="1:9" x14ac:dyDescent="0.25">
      <c r="A1432" t="s">
        <v>5785</v>
      </c>
      <c r="B1432" t="s">
        <v>5786</v>
      </c>
      <c r="C1432" t="s">
        <v>5787</v>
      </c>
      <c r="D1432" s="1" t="s">
        <v>822</v>
      </c>
      <c r="E1432" t="s">
        <v>823</v>
      </c>
      <c r="F1432" s="1" t="s">
        <v>5788</v>
      </c>
      <c r="G1432" s="5">
        <v>-0.35496124318000599</v>
      </c>
      <c r="H1432" s="5"/>
      <c r="I1432" s="1" t="str">
        <f t="shared" si="22"/>
        <v/>
      </c>
    </row>
    <row r="1433" spans="1:9" x14ac:dyDescent="0.25">
      <c r="A1433" t="s">
        <v>5789</v>
      </c>
      <c r="B1433" t="s">
        <v>5790</v>
      </c>
      <c r="C1433" t="s">
        <v>5791</v>
      </c>
      <c r="D1433" s="1" t="s">
        <v>822</v>
      </c>
      <c r="E1433" t="s">
        <v>823</v>
      </c>
      <c r="F1433" s="1" t="s">
        <v>5792</v>
      </c>
      <c r="G1433" s="5">
        <v>-0.43111961852158498</v>
      </c>
      <c r="H1433" s="5"/>
      <c r="I1433" s="1" t="str">
        <f t="shared" si="22"/>
        <v/>
      </c>
    </row>
    <row r="1434" spans="1:9" x14ac:dyDescent="0.25">
      <c r="A1434" t="s">
        <v>5793</v>
      </c>
      <c r="B1434" t="s">
        <v>5794</v>
      </c>
      <c r="C1434" t="s">
        <v>5795</v>
      </c>
      <c r="D1434" s="1" t="s">
        <v>822</v>
      </c>
      <c r="E1434" t="s">
        <v>823</v>
      </c>
      <c r="F1434" s="1" t="s">
        <v>5796</v>
      </c>
      <c r="G1434" s="5">
        <v>3.3397854225568097E-2</v>
      </c>
      <c r="H1434" s="5"/>
      <c r="I1434" s="1" t="str">
        <f t="shared" si="22"/>
        <v/>
      </c>
    </row>
    <row r="1435" spans="1:9" x14ac:dyDescent="0.25">
      <c r="A1435" t="s">
        <v>5797</v>
      </c>
      <c r="B1435" t="s">
        <v>5798</v>
      </c>
      <c r="C1435" t="s">
        <v>5799</v>
      </c>
      <c r="D1435" s="1" t="s">
        <v>822</v>
      </c>
      <c r="E1435" t="s">
        <v>823</v>
      </c>
      <c r="F1435" s="1" t="s">
        <v>5800</v>
      </c>
      <c r="G1435" s="5">
        <v>0.107417371415609</v>
      </c>
      <c r="H1435" s="5"/>
      <c r="I1435" s="1" t="str">
        <f t="shared" si="22"/>
        <v/>
      </c>
    </row>
    <row r="1436" spans="1:9" x14ac:dyDescent="0.25">
      <c r="A1436" t="s">
        <v>5801</v>
      </c>
      <c r="B1436" t="s">
        <v>5802</v>
      </c>
      <c r="C1436" t="s">
        <v>5803</v>
      </c>
      <c r="D1436" s="1" t="s">
        <v>822</v>
      </c>
      <c r="E1436" t="s">
        <v>823</v>
      </c>
      <c r="F1436" s="1" t="s">
        <v>5804</v>
      </c>
      <c r="G1436" s="5">
        <v>-0.48299769123957798</v>
      </c>
      <c r="H1436" s="5"/>
      <c r="I1436" s="1" t="str">
        <f t="shared" si="22"/>
        <v/>
      </c>
    </row>
    <row r="1437" spans="1:9" x14ac:dyDescent="0.25">
      <c r="A1437" t="s">
        <v>5805</v>
      </c>
      <c r="B1437" t="s">
        <v>5806</v>
      </c>
      <c r="C1437" t="s">
        <v>5807</v>
      </c>
      <c r="D1437" s="1" t="s">
        <v>822</v>
      </c>
      <c r="E1437" t="s">
        <v>823</v>
      </c>
      <c r="F1437" s="1" t="s">
        <v>5808</v>
      </c>
      <c r="G1437" s="5">
        <v>-8.8111915896421894E-2</v>
      </c>
      <c r="H1437" s="5"/>
      <c r="I1437" s="1" t="str">
        <f t="shared" si="22"/>
        <v/>
      </c>
    </row>
    <row r="1438" spans="1:9" x14ac:dyDescent="0.25">
      <c r="A1438" t="s">
        <v>5809</v>
      </c>
      <c r="B1438" t="s">
        <v>5810</v>
      </c>
      <c r="C1438" t="s">
        <v>5811</v>
      </c>
      <c r="D1438" s="1" t="s">
        <v>822</v>
      </c>
      <c r="E1438" t="s">
        <v>823</v>
      </c>
      <c r="F1438" s="1" t="s">
        <v>5812</v>
      </c>
      <c r="G1438" s="5">
        <v>-0.52122171510526805</v>
      </c>
      <c r="H1438" s="5"/>
      <c r="I1438" s="1" t="str">
        <f t="shared" si="22"/>
        <v/>
      </c>
    </row>
    <row r="1439" spans="1:9" x14ac:dyDescent="0.25">
      <c r="A1439" t="s">
        <v>5813</v>
      </c>
      <c r="B1439" t="s">
        <v>5814</v>
      </c>
      <c r="C1439" t="s">
        <v>5815</v>
      </c>
      <c r="D1439" s="1" t="s">
        <v>822</v>
      </c>
      <c r="E1439" t="s">
        <v>823</v>
      </c>
      <c r="F1439" s="1" t="s">
        <v>5816</v>
      </c>
      <c r="G1439" s="5">
        <v>-5.5525214539386199E-2</v>
      </c>
      <c r="H1439" s="5"/>
      <c r="I1439" s="1" t="str">
        <f t="shared" si="22"/>
        <v/>
      </c>
    </row>
    <row r="1440" spans="1:9" x14ac:dyDescent="0.25">
      <c r="A1440" t="s">
        <v>5817</v>
      </c>
      <c r="B1440" t="s">
        <v>5818</v>
      </c>
      <c r="C1440" t="s">
        <v>5819</v>
      </c>
      <c r="D1440" s="1" t="s">
        <v>822</v>
      </c>
      <c r="E1440" t="s">
        <v>823</v>
      </c>
      <c r="F1440" s="1" t="s">
        <v>5820</v>
      </c>
      <c r="G1440" s="5">
        <v>-0.61147783153578406</v>
      </c>
      <c r="H1440" s="5"/>
      <c r="I1440" s="1" t="str">
        <f t="shared" si="22"/>
        <v/>
      </c>
    </row>
    <row r="1441" spans="1:9" x14ac:dyDescent="0.25">
      <c r="A1441" t="s">
        <v>5821</v>
      </c>
      <c r="B1441" t="s">
        <v>5822</v>
      </c>
      <c r="C1441" t="s">
        <v>5823</v>
      </c>
      <c r="D1441" s="1" t="s">
        <v>822</v>
      </c>
      <c r="E1441" t="s">
        <v>823</v>
      </c>
      <c r="F1441" s="1" t="s">
        <v>5824</v>
      </c>
      <c r="G1441" s="5">
        <v>-0.62842378933558196</v>
      </c>
      <c r="H1441" s="5"/>
      <c r="I1441" s="1" t="str">
        <f t="shared" si="22"/>
        <v/>
      </c>
    </row>
    <row r="1442" spans="1:9" x14ac:dyDescent="0.25">
      <c r="A1442" t="s">
        <v>5825</v>
      </c>
      <c r="B1442" t="s">
        <v>5826</v>
      </c>
      <c r="C1442" t="s">
        <v>5827</v>
      </c>
      <c r="D1442" s="1" t="s">
        <v>822</v>
      </c>
      <c r="E1442" t="s">
        <v>823</v>
      </c>
      <c r="F1442" s="1" t="s">
        <v>5828</v>
      </c>
      <c r="G1442" s="5">
        <v>0.353893174556423</v>
      </c>
      <c r="H1442" s="5"/>
      <c r="I1442" s="1" t="str">
        <f t="shared" si="22"/>
        <v/>
      </c>
    </row>
    <row r="1443" spans="1:9" x14ac:dyDescent="0.25">
      <c r="A1443" t="s">
        <v>5829</v>
      </c>
      <c r="B1443" t="s">
        <v>5830</v>
      </c>
      <c r="C1443" t="s">
        <v>5831</v>
      </c>
      <c r="D1443" s="1" t="s">
        <v>822</v>
      </c>
      <c r="E1443" t="s">
        <v>823</v>
      </c>
      <c r="F1443" s="1" t="s">
        <v>5832</v>
      </c>
      <c r="G1443" s="5">
        <v>2.4344418562107899</v>
      </c>
      <c r="H1443" s="5"/>
      <c r="I1443" s="1" t="str">
        <f t="shared" si="22"/>
        <v>Hit</v>
      </c>
    </row>
    <row r="1444" spans="1:9" x14ac:dyDescent="0.25">
      <c r="A1444" t="s">
        <v>5833</v>
      </c>
      <c r="B1444" t="s">
        <v>5834</v>
      </c>
      <c r="C1444" t="s">
        <v>5835</v>
      </c>
      <c r="D1444" s="1" t="s">
        <v>822</v>
      </c>
      <c r="E1444" t="s">
        <v>823</v>
      </c>
      <c r="F1444" s="1" t="s">
        <v>5836</v>
      </c>
      <c r="G1444" s="5">
        <v>-0.214284468645076</v>
      </c>
      <c r="H1444" s="5"/>
      <c r="I1444" s="1" t="str">
        <f t="shared" si="22"/>
        <v/>
      </c>
    </row>
    <row r="1445" spans="1:9" x14ac:dyDescent="0.25">
      <c r="A1445" t="s">
        <v>5837</v>
      </c>
      <c r="B1445" t="s">
        <v>5838</v>
      </c>
      <c r="C1445" t="s">
        <v>5839</v>
      </c>
      <c r="D1445" s="1" t="s">
        <v>822</v>
      </c>
      <c r="E1445" t="s">
        <v>823</v>
      </c>
      <c r="F1445" s="1" t="s">
        <v>5840</v>
      </c>
      <c r="G1445" s="5">
        <v>-0.29151032437744101</v>
      </c>
      <c r="H1445" s="5"/>
      <c r="I1445" s="1" t="str">
        <f t="shared" si="22"/>
        <v/>
      </c>
    </row>
    <row r="1446" spans="1:9" x14ac:dyDescent="0.25">
      <c r="A1446" t="s">
        <v>5841</v>
      </c>
      <c r="B1446" t="s">
        <v>5842</v>
      </c>
      <c r="C1446" t="s">
        <v>5843</v>
      </c>
      <c r="D1446" s="1" t="s">
        <v>822</v>
      </c>
      <c r="E1446" t="s">
        <v>823</v>
      </c>
      <c r="F1446" s="1" t="s">
        <v>5844</v>
      </c>
      <c r="G1446" s="5">
        <v>-0.51838663450440303</v>
      </c>
      <c r="H1446" s="5"/>
      <c r="I1446" s="1" t="str">
        <f t="shared" si="22"/>
        <v/>
      </c>
    </row>
    <row r="1447" spans="1:9" x14ac:dyDescent="0.25">
      <c r="A1447" t="s">
        <v>5845</v>
      </c>
      <c r="B1447" t="s">
        <v>5846</v>
      </c>
      <c r="C1447" t="s">
        <v>5847</v>
      </c>
      <c r="D1447" s="1" t="s">
        <v>822</v>
      </c>
      <c r="E1447" t="s">
        <v>823</v>
      </c>
      <c r="F1447" s="1" t="s">
        <v>5848</v>
      </c>
      <c r="G1447" s="5">
        <v>-0.69873886342184699</v>
      </c>
      <c r="H1447" s="5"/>
      <c r="I1447" s="1" t="str">
        <f t="shared" si="22"/>
        <v/>
      </c>
    </row>
    <row r="1448" spans="1:9" x14ac:dyDescent="0.25">
      <c r="A1448" t="s">
        <v>5849</v>
      </c>
      <c r="B1448" t="s">
        <v>5850</v>
      </c>
      <c r="C1448" t="s">
        <v>5851</v>
      </c>
      <c r="D1448" s="1" t="s">
        <v>822</v>
      </c>
      <c r="E1448" t="s">
        <v>823</v>
      </c>
      <c r="F1448" s="1" t="s">
        <v>5852</v>
      </c>
      <c r="G1448" s="5">
        <v>0.455975002928803</v>
      </c>
      <c r="H1448" s="5"/>
      <c r="I1448" s="1" t="str">
        <f t="shared" si="22"/>
        <v/>
      </c>
    </row>
    <row r="1449" spans="1:9" x14ac:dyDescent="0.25">
      <c r="A1449" t="s">
        <v>5853</v>
      </c>
      <c r="B1449" t="s">
        <v>5854</v>
      </c>
      <c r="D1449" s="1" t="s">
        <v>822</v>
      </c>
      <c r="E1449" t="s">
        <v>823</v>
      </c>
      <c r="F1449" s="1" t="s">
        <v>5855</v>
      </c>
      <c r="G1449" s="5">
        <v>-0.47133073363039701</v>
      </c>
      <c r="H1449" s="5"/>
      <c r="I1449" s="1" t="str">
        <f t="shared" si="22"/>
        <v/>
      </c>
    </row>
    <row r="1450" spans="1:9" x14ac:dyDescent="0.25">
      <c r="A1450" t="s">
        <v>5856</v>
      </c>
      <c r="B1450" t="s">
        <v>5857</v>
      </c>
      <c r="C1450" t="s">
        <v>5858</v>
      </c>
      <c r="D1450" s="1" t="s">
        <v>822</v>
      </c>
      <c r="E1450" t="s">
        <v>823</v>
      </c>
      <c r="F1450" s="1" t="s">
        <v>5859</v>
      </c>
      <c r="G1450" s="5">
        <v>-3.7460208661397397E-2</v>
      </c>
      <c r="H1450" s="5"/>
      <c r="I1450" s="1" t="str">
        <f t="shared" si="22"/>
        <v/>
      </c>
    </row>
    <row r="1451" spans="1:9" x14ac:dyDescent="0.25">
      <c r="A1451" t="s">
        <v>5860</v>
      </c>
      <c r="B1451" t="s">
        <v>5861</v>
      </c>
      <c r="C1451" t="s">
        <v>5862</v>
      </c>
      <c r="D1451" s="1" t="s">
        <v>822</v>
      </c>
      <c r="E1451" t="s">
        <v>823</v>
      </c>
      <c r="F1451" s="1" t="s">
        <v>5863</v>
      </c>
      <c r="G1451" s="5">
        <v>-0.689733242266658</v>
      </c>
      <c r="H1451" s="5"/>
      <c r="I1451" s="1" t="str">
        <f t="shared" si="22"/>
        <v/>
      </c>
    </row>
    <row r="1452" spans="1:9" x14ac:dyDescent="0.25">
      <c r="A1452" t="s">
        <v>5864</v>
      </c>
      <c r="B1452" t="s">
        <v>5865</v>
      </c>
      <c r="C1452" t="s">
        <v>5866</v>
      </c>
      <c r="D1452" s="1" t="s">
        <v>822</v>
      </c>
      <c r="E1452" t="s">
        <v>823</v>
      </c>
      <c r="F1452" s="1" t="s">
        <v>5867</v>
      </c>
      <c r="G1452" s="5">
        <v>-0.722474984729784</v>
      </c>
      <c r="H1452" s="5"/>
      <c r="I1452" s="1" t="str">
        <f t="shared" si="22"/>
        <v/>
      </c>
    </row>
    <row r="1453" spans="1:9" x14ac:dyDescent="0.25">
      <c r="A1453" t="s">
        <v>5868</v>
      </c>
      <c r="B1453" t="s">
        <v>5869</v>
      </c>
      <c r="C1453" t="s">
        <v>5870</v>
      </c>
      <c r="D1453" s="1" t="s">
        <v>822</v>
      </c>
      <c r="E1453" t="s">
        <v>823</v>
      </c>
      <c r="F1453" s="1" t="s">
        <v>5871</v>
      </c>
      <c r="G1453" s="5">
        <v>-4.65171867623205E-2</v>
      </c>
      <c r="H1453" s="5"/>
      <c r="I1453" s="1" t="str">
        <f t="shared" si="22"/>
        <v/>
      </c>
    </row>
    <row r="1454" spans="1:9" x14ac:dyDescent="0.25">
      <c r="A1454" t="s">
        <v>5872</v>
      </c>
      <c r="B1454" t="s">
        <v>5873</v>
      </c>
      <c r="C1454" t="s">
        <v>5874</v>
      </c>
      <c r="D1454" s="1" t="s">
        <v>822</v>
      </c>
      <c r="E1454" t="s">
        <v>823</v>
      </c>
      <c r="F1454" s="1" t="s">
        <v>5875</v>
      </c>
      <c r="G1454" s="5">
        <v>-0.76510892114490303</v>
      </c>
      <c r="H1454" s="5"/>
      <c r="I1454" s="1" t="str">
        <f t="shared" si="22"/>
        <v/>
      </c>
    </row>
    <row r="1455" spans="1:9" x14ac:dyDescent="0.25">
      <c r="A1455" t="s">
        <v>5876</v>
      </c>
      <c r="B1455" t="s">
        <v>5877</v>
      </c>
      <c r="C1455" t="s">
        <v>5878</v>
      </c>
      <c r="D1455" s="1" t="s">
        <v>822</v>
      </c>
      <c r="E1455" t="s">
        <v>823</v>
      </c>
      <c r="F1455" s="1" t="s">
        <v>5879</v>
      </c>
      <c r="G1455" s="5">
        <v>-0.71539420693994404</v>
      </c>
      <c r="H1455" s="5"/>
      <c r="I1455" s="1" t="str">
        <f t="shared" si="22"/>
        <v/>
      </c>
    </row>
    <row r="1456" spans="1:9" x14ac:dyDescent="0.25">
      <c r="A1456" t="s">
        <v>5880</v>
      </c>
      <c r="B1456" t="s">
        <v>5881</v>
      </c>
      <c r="C1456" t="s">
        <v>5882</v>
      </c>
      <c r="D1456" s="1" t="s">
        <v>822</v>
      </c>
      <c r="E1456" t="s">
        <v>823</v>
      </c>
      <c r="F1456" s="1" t="s">
        <v>5883</v>
      </c>
      <c r="G1456" s="5">
        <v>0.82189490127697196</v>
      </c>
      <c r="H1456" s="5"/>
      <c r="I1456" s="1" t="str">
        <f t="shared" si="22"/>
        <v/>
      </c>
    </row>
    <row r="1457" spans="1:9" x14ac:dyDescent="0.25">
      <c r="A1457" t="s">
        <v>5884</v>
      </c>
      <c r="B1457" t="s">
        <v>5885</v>
      </c>
      <c r="C1457" t="s">
        <v>5886</v>
      </c>
      <c r="D1457" s="1" t="s">
        <v>822</v>
      </c>
      <c r="E1457" t="s">
        <v>823</v>
      </c>
      <c r="F1457" s="1" t="s">
        <v>5887</v>
      </c>
      <c r="G1457" s="5">
        <v>-0.43502610025180999</v>
      </c>
      <c r="H1457" s="5"/>
      <c r="I1457" s="1" t="str">
        <f t="shared" si="22"/>
        <v/>
      </c>
    </row>
    <row r="1458" spans="1:9" x14ac:dyDescent="0.25">
      <c r="A1458" t="s">
        <v>5888</v>
      </c>
      <c r="B1458" t="s">
        <v>5889</v>
      </c>
      <c r="C1458" t="s">
        <v>5890</v>
      </c>
      <c r="D1458" s="1" t="s">
        <v>822</v>
      </c>
      <c r="E1458" t="s">
        <v>823</v>
      </c>
      <c r="F1458" s="1" t="s">
        <v>5891</v>
      </c>
      <c r="G1458" s="5" t="s">
        <v>5894</v>
      </c>
      <c r="H1458" s="5"/>
      <c r="I1458" s="1" t="str">
        <f t="shared" si="22"/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awson</dc:creator>
  <cp:lastModifiedBy>John Dawson</cp:lastModifiedBy>
  <dcterms:created xsi:type="dcterms:W3CDTF">2019-01-08T10:09:15Z</dcterms:created>
  <dcterms:modified xsi:type="dcterms:W3CDTF">2019-02-13T16:09:40Z</dcterms:modified>
</cp:coreProperties>
</file>